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0" yWindow="-20" windowWidth="25020" windowHeight="14380" tabRatio="500"/>
  </bookViews>
  <sheets>
    <sheet name="Sheet1" sheetId="1" r:id="rId1"/>
    <sheet name="Sheet2" sheetId="2" r:id="rId2"/>
  </sheets>
  <definedNames>
    <definedName name="_xlnm.Print_Titles" localSheetId="0">Sheet1!$A:$A,Sheet1!$1:$1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77" i="1"/>
  <c r="M78"/>
  <c r="M79"/>
  <c r="M74"/>
  <c r="M80"/>
  <c r="M81"/>
  <c r="M82"/>
  <c r="M3"/>
  <c r="M83"/>
  <c r="M84"/>
  <c r="M4"/>
  <c r="M5"/>
  <c r="M6"/>
  <c r="M85"/>
  <c r="M7"/>
  <c r="M86"/>
  <c r="M87"/>
  <c r="M88"/>
  <c r="M8"/>
  <c r="M89"/>
  <c r="M90"/>
  <c r="M91"/>
  <c r="M92"/>
  <c r="M93"/>
  <c r="M94"/>
  <c r="M95"/>
  <c r="M9"/>
  <c r="M10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3"/>
  <c r="M120"/>
  <c r="M121"/>
  <c r="M122"/>
  <c r="M123"/>
  <c r="M124"/>
  <c r="M14"/>
  <c r="M125"/>
  <c r="M126"/>
  <c r="M127"/>
  <c r="M128"/>
  <c r="M15"/>
  <c r="M129"/>
  <c r="M16"/>
  <c r="M130"/>
  <c r="M131"/>
  <c r="M132"/>
  <c r="M133"/>
  <c r="M134"/>
  <c r="M17"/>
  <c r="M135"/>
  <c r="M136"/>
  <c r="M137"/>
  <c r="M138"/>
  <c r="M139"/>
  <c r="M140"/>
  <c r="M18"/>
  <c r="M141"/>
  <c r="M142"/>
  <c r="M143"/>
  <c r="M144"/>
  <c r="M145"/>
  <c r="M146"/>
  <c r="M147"/>
  <c r="M148"/>
  <c r="M149"/>
  <c r="M19"/>
  <c r="M150"/>
  <c r="M21"/>
  <c r="M151"/>
  <c r="M22"/>
  <c r="M152"/>
  <c r="M153"/>
  <c r="M154"/>
  <c r="M155"/>
  <c r="M156"/>
  <c r="M23"/>
  <c r="M157"/>
  <c r="M158"/>
  <c r="M159"/>
  <c r="M160"/>
  <c r="M161"/>
  <c r="M162"/>
  <c r="M163"/>
  <c r="M164"/>
  <c r="M165"/>
  <c r="M166"/>
  <c r="M24"/>
  <c r="M25"/>
  <c r="M167"/>
  <c r="M168"/>
  <c r="M26"/>
  <c r="M169"/>
  <c r="M27"/>
  <c r="M170"/>
  <c r="M171"/>
  <c r="M172"/>
  <c r="M173"/>
  <c r="M174"/>
  <c r="M175"/>
  <c r="M176"/>
  <c r="M177"/>
  <c r="M178"/>
  <c r="M179"/>
  <c r="M29"/>
  <c r="M180"/>
  <c r="M30"/>
  <c r="M181"/>
  <c r="M182"/>
  <c r="M31"/>
  <c r="M183"/>
  <c r="M33"/>
  <c r="M34"/>
  <c r="M35"/>
  <c r="M36"/>
  <c r="M184"/>
  <c r="M75"/>
  <c r="M185"/>
  <c r="M186"/>
  <c r="M37"/>
  <c r="M187"/>
  <c r="M188"/>
  <c r="M40"/>
  <c r="M41"/>
  <c r="M189"/>
  <c r="M42"/>
  <c r="M43"/>
  <c r="M44"/>
  <c r="M190"/>
  <c r="M191"/>
  <c r="M192"/>
  <c r="M193"/>
  <c r="M194"/>
  <c r="M45"/>
  <c r="M46"/>
  <c r="M195"/>
  <c r="M48"/>
  <c r="M196"/>
  <c r="M197"/>
  <c r="M49"/>
  <c r="M198"/>
  <c r="M199"/>
  <c r="M50"/>
  <c r="M200"/>
  <c r="M51"/>
  <c r="M201"/>
  <c r="M52"/>
  <c r="M202"/>
  <c r="M203"/>
  <c r="M204"/>
  <c r="M205"/>
  <c r="M206"/>
  <c r="M207"/>
  <c r="M55"/>
  <c r="M56"/>
  <c r="M57"/>
  <c r="M58"/>
  <c r="M208"/>
  <c r="M209"/>
  <c r="M59"/>
  <c r="M60"/>
  <c r="M210"/>
  <c r="M211"/>
  <c r="M212"/>
  <c r="M213"/>
  <c r="M61"/>
  <c r="M214"/>
  <c r="M215"/>
  <c r="M216"/>
  <c r="M217"/>
  <c r="M218"/>
  <c r="M219"/>
  <c r="M62"/>
  <c r="M220"/>
  <c r="M63"/>
  <c r="M64"/>
  <c r="M221"/>
  <c r="M222"/>
  <c r="M223"/>
  <c r="M224"/>
  <c r="M225"/>
  <c r="M65"/>
  <c r="M226"/>
  <c r="M227"/>
  <c r="M66"/>
  <c r="M228"/>
  <c r="M229"/>
  <c r="M230"/>
  <c r="M231"/>
  <c r="M67"/>
  <c r="M232"/>
  <c r="M233"/>
  <c r="M234"/>
  <c r="M235"/>
  <c r="M236"/>
  <c r="M237"/>
  <c r="M238"/>
  <c r="M68"/>
  <c r="M69"/>
  <c r="M239"/>
  <c r="M240"/>
  <c r="M70"/>
  <c r="M71"/>
  <c r="M241"/>
  <c r="M242"/>
  <c r="M73"/>
  <c r="M72"/>
  <c r="M76"/>
  <c r="K2"/>
  <c r="K83"/>
  <c r="K84"/>
  <c r="K4"/>
  <c r="K5"/>
  <c r="K6"/>
  <c r="K85"/>
  <c r="K7"/>
  <c r="K86"/>
  <c r="K87"/>
  <c r="K88"/>
  <c r="K8"/>
  <c r="K89"/>
  <c r="K90"/>
  <c r="K91"/>
  <c r="K92"/>
  <c r="K93"/>
  <c r="K94"/>
  <c r="K95"/>
  <c r="K9"/>
  <c r="K10"/>
  <c r="K96"/>
  <c r="K97"/>
  <c r="K98"/>
  <c r="K99"/>
  <c r="K100"/>
  <c r="K101"/>
  <c r="K102"/>
  <c r="K103"/>
  <c r="K104"/>
  <c r="K105"/>
  <c r="K106"/>
  <c r="K11"/>
  <c r="K107"/>
  <c r="K108"/>
  <c r="K109"/>
  <c r="K110"/>
  <c r="K111"/>
  <c r="K112"/>
  <c r="K113"/>
  <c r="K114"/>
  <c r="K115"/>
  <c r="K116"/>
  <c r="K117"/>
  <c r="K118"/>
  <c r="K119"/>
  <c r="K13"/>
  <c r="K120"/>
  <c r="K121"/>
  <c r="K122"/>
  <c r="K123"/>
  <c r="K124"/>
  <c r="K125"/>
  <c r="K126"/>
  <c r="K127"/>
  <c r="K128"/>
  <c r="K15"/>
  <c r="K129"/>
  <c r="K16"/>
  <c r="K130"/>
  <c r="K131"/>
  <c r="K132"/>
  <c r="K133"/>
  <c r="K134"/>
  <c r="K17"/>
  <c r="K135"/>
  <c r="K136"/>
  <c r="K137"/>
  <c r="K138"/>
  <c r="K139"/>
  <c r="K140"/>
  <c r="K18"/>
  <c r="K141"/>
  <c r="K142"/>
  <c r="K143"/>
  <c r="K144"/>
  <c r="K145"/>
  <c r="K146"/>
  <c r="K147"/>
  <c r="K148"/>
  <c r="K149"/>
  <c r="K19"/>
  <c r="K20"/>
  <c r="K150"/>
  <c r="K21"/>
  <c r="K151"/>
  <c r="K22"/>
  <c r="K152"/>
  <c r="K153"/>
  <c r="K154"/>
  <c r="K155"/>
  <c r="K156"/>
  <c r="K23"/>
  <c r="K157"/>
  <c r="K158"/>
  <c r="K159"/>
  <c r="K160"/>
  <c r="K161"/>
  <c r="K162"/>
  <c r="K163"/>
  <c r="K164"/>
  <c r="K165"/>
  <c r="K166"/>
  <c r="K24"/>
  <c r="K25"/>
  <c r="K167"/>
  <c r="K168"/>
  <c r="K26"/>
  <c r="K169"/>
  <c r="K27"/>
  <c r="K170"/>
  <c r="K171"/>
  <c r="K172"/>
  <c r="K173"/>
  <c r="K174"/>
  <c r="K175"/>
  <c r="K176"/>
  <c r="K177"/>
  <c r="K178"/>
  <c r="K179"/>
  <c r="K29"/>
  <c r="K180"/>
  <c r="K30"/>
  <c r="K181"/>
  <c r="K182"/>
  <c r="K31"/>
  <c r="K32"/>
  <c r="K183"/>
  <c r="K33"/>
  <c r="K34"/>
  <c r="K35"/>
  <c r="K36"/>
  <c r="K184"/>
  <c r="K75"/>
  <c r="K185"/>
  <c r="K186"/>
  <c r="K38"/>
  <c r="K187"/>
  <c r="K188"/>
  <c r="K40"/>
  <c r="K41"/>
  <c r="K189"/>
  <c r="K42"/>
  <c r="K43"/>
  <c r="K44"/>
  <c r="K190"/>
  <c r="K191"/>
  <c r="K192"/>
  <c r="K193"/>
  <c r="K194"/>
  <c r="K45"/>
  <c r="K46"/>
  <c r="K195"/>
  <c r="K48"/>
  <c r="K196"/>
  <c r="K197"/>
  <c r="K49"/>
  <c r="K198"/>
  <c r="K199"/>
  <c r="K50"/>
  <c r="K200"/>
  <c r="K51"/>
  <c r="K201"/>
  <c r="K52"/>
  <c r="K202"/>
  <c r="K203"/>
  <c r="K204"/>
  <c r="K205"/>
  <c r="K53"/>
  <c r="K206"/>
  <c r="K207"/>
  <c r="K54"/>
  <c r="K55"/>
  <c r="K56"/>
  <c r="K57"/>
  <c r="K58"/>
  <c r="K208"/>
  <c r="K209"/>
  <c r="K59"/>
  <c r="K60"/>
  <c r="K210"/>
  <c r="K211"/>
  <c r="K212"/>
  <c r="K213"/>
  <c r="K61"/>
  <c r="K214"/>
  <c r="K215"/>
  <c r="K216"/>
  <c r="K217"/>
  <c r="K218"/>
  <c r="K219"/>
  <c r="K62"/>
  <c r="K220"/>
  <c r="K63"/>
  <c r="K64"/>
  <c r="K221"/>
  <c r="K222"/>
  <c r="K223"/>
  <c r="K224"/>
  <c r="K225"/>
  <c r="K65"/>
  <c r="K226"/>
  <c r="K227"/>
  <c r="K66"/>
  <c r="K228"/>
  <c r="K229"/>
  <c r="K230"/>
  <c r="K231"/>
  <c r="K67"/>
  <c r="K232"/>
  <c r="K233"/>
  <c r="K234"/>
  <c r="K235"/>
  <c r="K236"/>
  <c r="K237"/>
  <c r="K238"/>
  <c r="K68"/>
  <c r="K69"/>
  <c r="K239"/>
  <c r="K240"/>
  <c r="K70"/>
  <c r="K241"/>
  <c r="K242"/>
  <c r="K72"/>
  <c r="K77"/>
  <c r="K78"/>
  <c r="K79"/>
  <c r="K74"/>
  <c r="K80"/>
  <c r="K81"/>
  <c r="K82"/>
  <c r="K76"/>
  <c r="I77"/>
  <c r="I78"/>
  <c r="I79"/>
  <c r="I74"/>
  <c r="I80"/>
  <c r="I81"/>
  <c r="I82"/>
  <c r="I2"/>
  <c r="I83"/>
  <c r="I84"/>
  <c r="I4"/>
  <c r="I5"/>
  <c r="I6"/>
  <c r="I85"/>
  <c r="I7"/>
  <c r="I86"/>
  <c r="I87"/>
  <c r="I88"/>
  <c r="I8"/>
  <c r="I89"/>
  <c r="I90"/>
  <c r="I91"/>
  <c r="I92"/>
  <c r="I93"/>
  <c r="I94"/>
  <c r="I95"/>
  <c r="I9"/>
  <c r="I10"/>
  <c r="I96"/>
  <c r="I97"/>
  <c r="I98"/>
  <c r="I99"/>
  <c r="I100"/>
  <c r="I101"/>
  <c r="I102"/>
  <c r="I103"/>
  <c r="I104"/>
  <c r="I105"/>
  <c r="I106"/>
  <c r="I11"/>
  <c r="I107"/>
  <c r="I108"/>
  <c r="I109"/>
  <c r="I110"/>
  <c r="I111"/>
  <c r="I112"/>
  <c r="I113"/>
  <c r="I114"/>
  <c r="I115"/>
  <c r="I116"/>
  <c r="I117"/>
  <c r="I118"/>
  <c r="I119"/>
  <c r="I13"/>
  <c r="I120"/>
  <c r="I121"/>
  <c r="I122"/>
  <c r="I123"/>
  <c r="I124"/>
  <c r="I14"/>
  <c r="I125"/>
  <c r="I126"/>
  <c r="I127"/>
  <c r="I128"/>
  <c r="I15"/>
  <c r="I129"/>
  <c r="I16"/>
  <c r="I130"/>
  <c r="I131"/>
  <c r="I132"/>
  <c r="I133"/>
  <c r="I134"/>
  <c r="I17"/>
  <c r="I135"/>
  <c r="I136"/>
  <c r="I137"/>
  <c r="I138"/>
  <c r="I139"/>
  <c r="I140"/>
  <c r="I18"/>
  <c r="I141"/>
  <c r="I142"/>
  <c r="I143"/>
  <c r="I144"/>
  <c r="I145"/>
  <c r="I146"/>
  <c r="I147"/>
  <c r="I148"/>
  <c r="I149"/>
  <c r="I19"/>
  <c r="I150"/>
  <c r="I21"/>
  <c r="I151"/>
  <c r="I22"/>
  <c r="I152"/>
  <c r="I153"/>
  <c r="I154"/>
  <c r="I155"/>
  <c r="I156"/>
  <c r="I23"/>
  <c r="I157"/>
  <c r="I158"/>
  <c r="I159"/>
  <c r="I160"/>
  <c r="I161"/>
  <c r="I162"/>
  <c r="I163"/>
  <c r="I164"/>
  <c r="I165"/>
  <c r="I166"/>
  <c r="I24"/>
  <c r="I25"/>
  <c r="I167"/>
  <c r="I168"/>
  <c r="I26"/>
  <c r="I169"/>
  <c r="I27"/>
  <c r="I170"/>
  <c r="I171"/>
  <c r="I172"/>
  <c r="I173"/>
  <c r="I174"/>
  <c r="I175"/>
  <c r="I28"/>
  <c r="I176"/>
  <c r="I177"/>
  <c r="I178"/>
  <c r="I179"/>
  <c r="I29"/>
  <c r="I180"/>
  <c r="I30"/>
  <c r="I181"/>
  <c r="I182"/>
  <c r="I31"/>
  <c r="I32"/>
  <c r="I183"/>
  <c r="I33"/>
  <c r="I34"/>
  <c r="I35"/>
  <c r="I36"/>
  <c r="I184"/>
  <c r="I75"/>
  <c r="I185"/>
  <c r="I186"/>
  <c r="I37"/>
  <c r="I38"/>
  <c r="I187"/>
  <c r="I188"/>
  <c r="I40"/>
  <c r="I41"/>
  <c r="I189"/>
  <c r="I42"/>
  <c r="I43"/>
  <c r="I44"/>
  <c r="I190"/>
  <c r="I191"/>
  <c r="I192"/>
  <c r="I193"/>
  <c r="I194"/>
  <c r="I45"/>
  <c r="I46"/>
  <c r="I195"/>
  <c r="I48"/>
  <c r="I196"/>
  <c r="I197"/>
  <c r="I49"/>
  <c r="I198"/>
  <c r="I199"/>
  <c r="I50"/>
  <c r="I200"/>
  <c r="I51"/>
  <c r="I201"/>
  <c r="I52"/>
  <c r="I202"/>
  <c r="I203"/>
  <c r="I204"/>
  <c r="I205"/>
  <c r="I53"/>
  <c r="I206"/>
  <c r="I207"/>
  <c r="I54"/>
  <c r="I55"/>
  <c r="I56"/>
  <c r="I58"/>
  <c r="I208"/>
  <c r="I209"/>
  <c r="I59"/>
  <c r="I60"/>
  <c r="I210"/>
  <c r="I212"/>
  <c r="I213"/>
  <c r="I61"/>
  <c r="I214"/>
  <c r="I215"/>
  <c r="I216"/>
  <c r="I217"/>
  <c r="I218"/>
  <c r="I219"/>
  <c r="I62"/>
  <c r="I220"/>
  <c r="I63"/>
  <c r="I64"/>
  <c r="I221"/>
  <c r="I222"/>
  <c r="I223"/>
  <c r="I224"/>
  <c r="I225"/>
  <c r="I65"/>
  <c r="I226"/>
  <c r="I227"/>
  <c r="I66"/>
  <c r="I228"/>
  <c r="I229"/>
  <c r="I230"/>
  <c r="I231"/>
  <c r="I67"/>
  <c r="I232"/>
  <c r="I233"/>
  <c r="I234"/>
  <c r="I235"/>
  <c r="I236"/>
  <c r="I237"/>
  <c r="I238"/>
  <c r="I68"/>
  <c r="I69"/>
  <c r="I239"/>
  <c r="I240"/>
  <c r="I70"/>
  <c r="I71"/>
  <c r="I241"/>
  <c r="I242"/>
  <c r="I73"/>
  <c r="I72"/>
  <c r="I76"/>
</calcChain>
</file>

<file path=xl/sharedStrings.xml><?xml version="1.0" encoding="utf-8"?>
<sst xmlns="http://schemas.openxmlformats.org/spreadsheetml/2006/main" count="6307" uniqueCount="1562">
  <si>
    <t>Do not pass all secondary screens</t>
    <phoneticPr fontId="4" type="noConversion"/>
  </si>
  <si>
    <t>Orange</t>
    <phoneticPr fontId="4" type="noConversion"/>
  </si>
  <si>
    <t>Not rescreened</t>
    <phoneticPr fontId="4" type="noConversion"/>
  </si>
  <si>
    <t>DNA-dependent ATPase activity ; GO:0008094 | non-traceable author statement &lt;newline&gt; general RNA polymerase II transcription factor activity ; GO:0016251 | inferred from sequence or structural similarity with SGD_LOCUS:SNF2; SGD:S0005816 &lt;newline&gt; transc</t>
  </si>
  <si>
    <t>structural constituent of cytoskeleton ; GO:0005200 | inferred from sequence or structural similarity &lt;newline&gt; ATP binding ; GO:0005524 | inferred from electronic annotation &lt;newline&gt; protein binding ; GO:0005515 | inferred from electronic annotation</t>
  </si>
  <si>
    <t>diacylglycerol-activated phospholipid-dependent protein kinase C inhibitor activity ; GO:0004863 | non-traceable author statement &lt;newline&gt; transcription regulator activity ; GO:0030528 | inferred from electronic annotation &lt;newline&gt; protein domain specif</t>
  </si>
  <si>
    <t>Positive regulators from cherry and val overlap and duplicates deleted</t>
    <phoneticPr fontId="0" type="noConversion"/>
  </si>
  <si>
    <t>proX2-DHS secondary screen</t>
    <phoneticPr fontId="4" type="noConversion"/>
  </si>
  <si>
    <t>CES13 validation list</t>
    <phoneticPr fontId="4" type="noConversion"/>
  </si>
  <si>
    <t>proX2-CES13</t>
    <phoneticPr fontId="4" type="noConversion"/>
  </si>
  <si>
    <t>CG2960 overlaps</t>
    <phoneticPr fontId="4" type="noConversion"/>
  </si>
  <si>
    <t>pCG2960-roX2-DH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Blue</t>
    <phoneticPr fontId="4" type="noConversion"/>
  </si>
  <si>
    <t>Green</t>
    <phoneticPr fontId="4" type="noConversion"/>
  </si>
  <si>
    <t>Orange</t>
    <phoneticPr fontId="4" type="noConversion"/>
  </si>
  <si>
    <t>Key</t>
    <phoneticPr fontId="4" type="noConversion"/>
  </si>
  <si>
    <t>Blue</t>
    <phoneticPr fontId="4" type="noConversion"/>
  </si>
  <si>
    <t>Passes all secondary screens</t>
    <phoneticPr fontId="4" type="noConversion"/>
  </si>
  <si>
    <t>Green</t>
    <phoneticPr fontId="4" type="noConversion"/>
  </si>
  <si>
    <t>cyclin-dependent protein kinase activity ; GO:0004693 | inferred from sequence or structural similarity &lt;newline&gt; cyclin-dependent protein kinase 5 activator regulator activity ; GO:0016536 | inferred from sequence or structural similarity with MGD:Cdk5r;</t>
  </si>
  <si>
    <t xml:space="preserve">cyclin-dependent protein kinase activity ; GO:0004693 | inferred from sequence or structural similarity &lt;newline&gt; protein serine/threonine kinase activity ; GO:0004674 | non-traceable author statement &lt;newline&gt; receptor signaling protein serine/threonine </t>
  </si>
  <si>
    <t>protein binding ; GO:0005515 | inferred from electronic annotation &lt;newline&gt; zinc ion binding ; GO:0008270 | inferred from electronic annotation</t>
  </si>
  <si>
    <t>YES</t>
    <phoneticPr fontId="4" type="noConversion"/>
  </si>
  <si>
    <t>CG34420</t>
  </si>
  <si>
    <t>CG12416</t>
  </si>
  <si>
    <t/>
  </si>
  <si>
    <t>RNA polymerase II transcription factor activity ; GO:0003702 | non-traceable author statement &lt;newline&gt; specific RNA polymerase II transcription factor activity ; GO:0003704 | non-traceable author statement &lt;newline&gt; sequence-specific DNA binding ; GO:004</t>
  </si>
  <si>
    <t>transcription regulator activity ; GO:0030528 | inferred from electronic annotation &lt;newline&gt; zinc ion binding ; GO:0008270 | inferred from electronic annotation</t>
  </si>
  <si>
    <t>ATPase activity, coupled to transmembrane movement of substances ; GO:0042626 | inferred from sequence or structural similarity with UniProt:Q9H221 &lt;newline&gt; transporter activity ; GO:0005215 | inferred from sequence or structural similarity with UniProt:</t>
  </si>
  <si>
    <t>histone deacetylase activity ; GO:0004407 | inferred from sequence or structural similarity with UniProt:Q9GKU5</t>
  </si>
  <si>
    <t>protein binding ; GO:0005515 | inferred from physical interaction with twi</t>
  </si>
  <si>
    <t>kinesin binding ; GO:0019894 | inferred from direct assay</t>
  </si>
  <si>
    <t>ubiquitin-protein ligase activity ; GO:0004842 | non-traceable author statement &lt;newline&gt; protein binding ; GO:0005515 | inferred from electronic annotation &lt;newline&gt; zinc ion binding ; GO:0008270 | inferred from electronic annotation</t>
  </si>
  <si>
    <t>actin binding ; GO:0003779 | inferred from electronic annotation &lt;newline&gt; structural constituent of cytoskeleton ; GO:0005200 | inferred from electronic annotation</t>
  </si>
  <si>
    <t>structural constituent of cytoskeleton ; GO:0005200 | inferred from sequence or structural similarity &lt;newline&gt; glucuronosyltransferase activity ; GO:0015020 | non-traceable author statement &lt;newline&gt; ATP binding ; GO:0005524 | inferred from electronic an</t>
  </si>
  <si>
    <t>acetate-CoA ligase activity ; GO:0003987 | non-traceable author statement &lt;newline&gt; AMP binding ; GO:0016208 | inferred from electronic annotation</t>
  </si>
  <si>
    <t>transporter activity ; GO:0005215 | inferred from electronic annotation</t>
  </si>
  <si>
    <t>glucose transporter activity ; GO:0005355 | inferred from sequence or structural similarity with MGD:Slc2a2; MGI:MGI:1095438 &lt;newline&gt; sugar porter activity ; GO:0005351 | inferred from electronic annotation</t>
  </si>
  <si>
    <t>oligopeptidase A activity ; GO:0008944 | inferred from sequence or structural similarity with EMBL:D90916; protein_id:BAA18678</t>
  </si>
  <si>
    <t>receptor signaling protein tyrosine kinase signaling protein activity ; GO:0008268 | inferred from sequence or structural similarity with EMBL:AF034803 &lt;newline&gt; transporter activity ; GO:0005215 | inferred from electronic annotation</t>
  </si>
  <si>
    <t>polyspecific organic cation transporter activity ; GO:0015354 | inferred from sequence or structural similarity with EMBL:AF055286 &lt;newline&gt; carbohydrate transporter activity ; GO:0015144 | inferred from electronic annotation</t>
  </si>
  <si>
    <t>cyclin-dependent protein kinase activity ; GO:0004693 | inferred from genetic interaction with SGD_LOCUS:CDC28; SGD:S0000364 &lt;newline&gt; protein binding ; GO:0005515 | inferred from physical interaction with CycB3 &lt;newline&gt; protein serine/threonine kinase a</t>
  </si>
  <si>
    <t>HDC14424</t>
  </si>
  <si>
    <t>HDC12852</t>
  </si>
  <si>
    <t>HDC10050</t>
  </si>
  <si>
    <t>HDC06207</t>
  </si>
  <si>
    <t>HDC05653</t>
  </si>
  <si>
    <t>CG34434</t>
  </si>
  <si>
    <t>CG34422</t>
  </si>
  <si>
    <t>DNA binding ; GO:0003677 | inferred from electronic annotation &lt;newline&gt; N-methyltransferase activity ; GO:0008170 | inferred from electronic annotation</t>
  </si>
  <si>
    <t>neuropeptide receptor activity ; GO:0008188 | inferred from sequence or structural similarity &lt;newline&gt; cholecystokinin receptor activity ; GO:0004951 | inferred from sequence or structural similarity with MGD:Cckar; MGI:MGI:99478 &lt;newline&gt; G-protein coup</t>
  </si>
  <si>
    <t>RNA cap binding ; GO:0000339 | inferred from sequence or structural similarity with NCBI_NP:002477</t>
  </si>
  <si>
    <t>general RNA polymerase II transcription factor activity ; GO:0016251 | inferred from sequence or structural similarity with HGNC_gene:TAF12; HGNC:11545; OMIM:600773 &lt;newline&gt; mRNA binding ; GO:0003729 | inferred from sequence or structural similarity &lt;new</t>
  </si>
  <si>
    <t>transcription factor binding ; GO:0008134 | inferred from sequence or structural similarity with EMBL:AF104261; protein_id:AAD17923</t>
  </si>
  <si>
    <t>structural constituent of ribosome ; GO:0003735 | inferred from electronic annotation</t>
  </si>
  <si>
    <t>ATP-dependent peptidase activity ; GO:0004176 | inferred from electronic annotation &lt;newline&gt; hydrolase activity, hydrolyzing O-glycosyl compounds ; GO:0004553 | inferred from electronic annotation &lt;newline&gt; protein binding ; GO:0005515 | inferred from el</t>
  </si>
  <si>
    <t>transcription factor activity ; GO:0003700 | inferred from sequence or structural similarity with lola &lt;newline&gt; protein binding ; GO:0005515 | inferred from electronic annotation &lt;newline&gt; zinc ion binding ; GO:0008270 | inferred from electronic annotati</t>
  </si>
  <si>
    <t>membrane alanyl aminopeptidase activity ; GO:0004179 | non-traceable author statement &lt;newline&gt; receptor activity ; GO:0004872 | inferred from electronic annotation</t>
  </si>
  <si>
    <t>translation elongation factor activity ; GO:0003746 | inferred from sequence or structural similarity with SGD_LOCUS:MEF1; SGD:S0003638 &lt;newline&gt; GTP binding ; GO:0005525 | inferred from electronic annotation</t>
  </si>
  <si>
    <t>transcription regulator activity ; GO:0030528 | inferred from electronic annotation &lt;newline&gt; nucleic acid binding ; GO:0003676 | IEA with InterPro:IPR007087 &lt;newline&gt; zinc ion binding ; GO:0008270 | IEA with InterPro:IPR007087, InterPro:IPR001841, InterP</t>
  </si>
  <si>
    <t>metallocarboxypeptidase activity ; GO:0004181 | inferred from sequence or structural similarity with UniProt:P04069 &lt;newline&gt; carboxypeptidase A activity ; GO:0004182 | inferred from electronic annotation</t>
  </si>
  <si>
    <t>cyclin-dependent protein kinase activity ; GO:0004693 | inferred from sequence or structural similarity &lt;newline&gt; RNA polymerase subunit kinase activity ; GO:0008353 | inferred from sequence or structural similarity with SGD_LOCUS:CTK1; SGD:S0001622 &lt;newl</t>
  </si>
  <si>
    <t>mRNA binding ; GO:0003729 | inferred from sequence or structural similarity &lt;newline&gt; nucleic acid binding ; GO:0003676 | IEA with InterPro:IPR000504, InterPro:IPR000571 &lt;newline&gt; zinc ion binding ; GO:0008270 | IEA with InterPro:IPR000571 &lt;newline&gt; nucle</t>
  </si>
  <si>
    <t>acetyltransferase activity ; GO:0016407 | inferred from electronic annotation &lt;newline&gt; protein binding ; GO:0005515 | inferred from electronic annotation &lt;newline&gt; zinc ion binding ; GO:0008270 | inferred from electronic annotation</t>
  </si>
  <si>
    <t>kinase activity ; GO:0016301 | inferred from electronic annotation &lt;newline&gt; protein kinase activity ; GO:0004672 | inferred from electronic annotation &lt;newline&gt; receptor signaling protein serine/threonine kinase activity ; GO:0004702 | inferred from elec</t>
  </si>
  <si>
    <t>RNA splicing factor activity, transesterification mechanism ; GO:0031202 | inferred from sequence or structural similarity with SGD_LOCUS:CDC40; SGD:S0002772</t>
  </si>
  <si>
    <t>structural constituent of cell wall ; GO:0005199 | inferred from electronic annotation</t>
  </si>
  <si>
    <t>protein serine/threonine kinase activity ; GO:0004674 | non-traceable author statement &lt;newline&gt; cGMP-dependent protein kinase activity ; GO:0004692 | inferred from sequence or structural similarity with UniProt:Q61410 &lt;newline&gt; receptor signaling protein</t>
  </si>
  <si>
    <t>transcription corepressor activity ; GO:0003714 | inferred from sequence or structural similarity with EMBL:AF075136 &lt;newline&gt; chromatin binding ; GO:0003682 | inferred from electronic annotation</t>
  </si>
  <si>
    <t>carboxylesterase activity ; GO:0004091 | non-traceable author statement &lt;newline&gt; neurexin binding ; GO:0042043 | inferred from sequence or structural similarity with EMBL:AF217412; protein_id:AAF71231 &lt;newline&gt; receptor binding ; GO:0005102 | inferred fr</t>
  </si>
  <si>
    <t>AMP deaminase activity ; GO:0003876 | inferred from sequence or structural similarity with UniProt:Q01432 AND inferred from sequence or structural similarity with UniProt:Q01433</t>
  </si>
  <si>
    <t>3'-5'-exoribonuclease activity ; GO:0000175 | inferred from sequence or structural similarity with SGD_LOCUS:CSL4; SGD:S0005176 &lt;newline&gt; nucleic acid binding ; GO:0003676 | inferred from electronic annotation</t>
  </si>
  <si>
    <t>mRNA binding ; GO:0003729 | inferred from sequence or structural similarity &lt;newline&gt; translation initiation factor activity ; GO:0003743 | inferred from sequence or structural similarity &lt;newline&gt; nucleotide binding ; GO:0000166 | inferred from electroni</t>
  </si>
  <si>
    <t>structural constituent of chitin-based cuticle ; GO:0005214 | inferred from sequence or structural similarity with UniProt:P27780</t>
  </si>
  <si>
    <t>chromatin binding ; GO:0003682 | inferred from electronic annotation</t>
  </si>
  <si>
    <t>endothelin-converting enzyme activity ; GO:0016511 | inferred from sequence or structural similarity with UniProt:P42892 &lt;newline&gt; metalloendopeptidase activity ; GO:0004222 | inferred from sequence or structural similarity &lt;newline&gt; neprilysin activity ;</t>
  </si>
  <si>
    <t>ATPase activity, coupled to transmembrane movement of substances ; GO:0042626 | inferred from sequence or structural similarity with UniProt:P40024 &lt;newline&gt; transporter activity ; GO:0005215 | inferred from sequence or structural similarity with UniProt:</t>
  </si>
  <si>
    <t>protein kinase activity ; GO:0004672 | non-traceable author statement &lt;newline&gt; protein serine/threonine kinase activity ; GO:0004674 | inferred from sequence or structural similarity with EMBL:AF080253 &lt;newline&gt; ATP binding ; GO:0005524 | inferred from e</t>
  </si>
  <si>
    <t>acyl-CoA binding ; GO:0000062 | inferred from sequence or structural similarity with SGD_LOCUS:ACB1; SGD:S0003269 &lt;newline&gt; diazepam binding ; GO:0050809 | inferred from sequence or structural similarity with UniProt:P45882 &lt;newline&gt; enzyme inhibitor acti</t>
  </si>
  <si>
    <t>nucleotide binding ; GO:0000166 | inferred from electronic annotation</t>
  </si>
  <si>
    <t xml:space="preserve">RNA polymerase II transcription factor activity ; GO:0003702 | inferred from direct assay AND inferred from sequence or structural similarity with nvy AND inferred from sequence or structural similarity with trx &lt;newline&gt; transcription regulator activity </t>
  </si>
  <si>
    <t>SH3/SH2 adaptor activity ; GO:0005070 | inferred from sequence or structural similarity &lt;newline&gt; SH2 domain binding ; GO:0042169 | inferred from physical interaction with csw</t>
  </si>
  <si>
    <t>SH2 domain binding ; GO:0042169 | inferred from physical interaction with drk &lt;newline&gt; SH3 domain binding ; GO:0017124 | inferred from physical interaction with drk &lt;newline&gt; protein binding ; GO:0005515 | inferred from physical interaction with sev &lt;new</t>
  </si>
  <si>
    <t>transcription regulator activity ; GO:0030528 | inferred from electronic annotation &lt;newline&gt; nucleic acid binding ; GO:0003676 | inferred from electronic annotation &lt;newline&gt; zinc ion binding ; GO:0008270 | inferred from electronic annotation</t>
  </si>
  <si>
    <t>electron carrier activity ; GO:0009055 | inferred from sequence or structural similarity &lt;newline&gt; heme binding ; GO:0020037 | inferred from electronic annotation &lt;newline&gt; iron ion binding ; GO:0005506 | inferred from electronic annotation &lt;newline&gt; mono</t>
  </si>
  <si>
    <t>cyclin-dependent protein kinase regulator activity ; GO:0016538 | inferred from sequence or structural similarity with EMBL:AF060517 &lt;newline&gt; kinase activator activity ; GO:0019209 | inferred from electronic annotation &lt;newline&gt; transcription regulator a</t>
  </si>
  <si>
    <t>cyclin-dependent protein kinase regulator activity ; GO:0016538 | inferred from direct assay &lt;newline&gt; kinase activator activity ; GO:0019209 | inferred from electronic annotation</t>
  </si>
  <si>
    <t>ubiquitin-protein ligase activity ; GO:0004842 | inferred from sequence or structural similarity with SGD_LOCUS:CDC53; SGD:S0002290</t>
  </si>
  <si>
    <t>protein methyltransferase activity ; GO:0008276 | non-traceable author statement &lt;newline&gt; receptor binding ; GO:0005102 | inferred from electronic annotation &lt;newline&gt; methyltransferase activity ; GO:0008168 | inferred from mutant phenotype</t>
  </si>
  <si>
    <t>mRNA binding ; GO:0003729 | inferred from sequence or structural similarity &lt;newline&gt; nucleotide binding ; GO:0000166 | inferred from electronic annotation</t>
  </si>
  <si>
    <t>potassium channel activity ; GO:0005267 | non-traceable author statement &lt;newline&gt; voltage-gated potassium channel activity ; GO:0005249 | non-traceable author statement &lt;newline&gt; two-component sensor activity ; GO:0000155 | inferred from electronic annot</t>
  </si>
  <si>
    <t>sugar porter activity ; GO:0005351 | inferred from electronic annotation</t>
  </si>
  <si>
    <t>endopeptidase activity ; GO:0004175 | inferred from sequence or structural similarity with NCBI_gi:745475 &lt;newline&gt; threonine endopeptidase activity ; GO:0004298 | inferred from electronic annotation</t>
  </si>
  <si>
    <t>RNA polymerase II transcription mediator activity ; GO:0016455 | inferred from sequence or structural similarity &lt;newline&gt; transcription cofactor activity ; GO:0003712 | inferred from electronic annotation</t>
  </si>
  <si>
    <t>translation initiation factor activity ; GO:0003743 | inferred from sequence or structural similarity</t>
  </si>
  <si>
    <t>DNA binding ; GO:0003677 | inferred from direct assay &lt;newline&gt; RNA polymerase II transcription factor activity ; GO:0003702 | inferred from direct assay &lt;newline&gt; protein binding ; GO:0005515 | inferred from physical interaction with Rbf &lt;newline&gt; transc</t>
  </si>
  <si>
    <t>ligand-dependent nuclear receptor binding ; GO:0016922 | inferred from physical interaction with EcR &lt;newline&gt; acetyltransferase activity ; GO:0016407 | inferred from electronic annotation &lt;newline&gt; transcription regulator activity ; GO:0030528 | inferred</t>
  </si>
  <si>
    <t xml:space="preserve">protein kinase activity ; GO:0004672 | non-traceable author statement &lt;newline&gt; ATP binding ; GO:0005524 | inferred from electronic annotation &lt;newline&gt; phosphoinositide binding ; GO:0035091 | inferred from electronic annotation &lt;newline&gt; protein binding </t>
  </si>
  <si>
    <t>helicase activity ; GO:0004386 | non-traceable author statement &lt;newline&gt; DNA-dependent ATPase activity ; GO:0008094 | inferred from sequence or structural similarity with brm AND inferred from sequence or structural similarity with HGNC_gene:SMARCA4; HGN</t>
  </si>
  <si>
    <t>molecular_function ; GO:0003674 | traceable author statement</t>
  </si>
  <si>
    <t>nicotinic acetylcholine-activated cation-selective channel activity ; GO:0004889 | inferred from sequence or structural similarity &lt;newline&gt; acetylcholine binding ; GO:0042166 | inferred from direct assay &lt;newline&gt; acetylcholine receptor activity ; GO:001</t>
  </si>
  <si>
    <t>DNA binding ; GO:0003677 | inferred from direct assay &lt;newline&gt; RNA polymerase II transcription factor activity ; GO:0003702 | inferred from direct assay &lt;newline&gt; transcription factor activity ; GO:0003700 | traceable author statement &lt;newline&gt; transcrip</t>
  </si>
  <si>
    <t>RNA polymerase II transcription factor activity ; GO:0003702 | inferred from sequence or structural similarity with UniProt:P27921 &lt;newline&gt; transcription factor binding ; GO:0008134 | traceable author statement &lt;newline&gt; protein binding ; GO:0005515 | in</t>
  </si>
  <si>
    <t>protein binding ; GO:0005515 | inferred from electronic annotation</t>
  </si>
  <si>
    <t>protein tyrosine phosphatase activity ; GO:0004725 | non-traceable author statement &lt;newline&gt; transmembrane receptor protein tyrosine phosphatase activity ; GO:0005001 | non-traceable author statement &lt;newline&gt; zinc ion binding ; GO:0008270 | inferred fro</t>
  </si>
  <si>
    <t xml:space="preserve">ATP-dependent helicase activity ; GO:0008026 | traceable author statement &lt;newline&gt; chromatin binding ; GO:0003682 | inferred from direct assay &lt;newline&gt; double-stranded RNA binding ; GO:0003725 | inferred from sequence or structural similarity &lt;newline&gt; </t>
  </si>
  <si>
    <t>cyclin-dependent protein kinase regulator activity ; GO:0016538 | non-traceable author statement &lt;newline&gt; kinase activator activity ; GO:0019209 | inferred from electronic annotation</t>
  </si>
  <si>
    <t>RNA polymerase II transcription mediator activity ; GO:0016455 | inferred from sequence or structural similarity</t>
  </si>
  <si>
    <t>zinc ion transporter activity ; GO:0005385 | inferred from direct assay</t>
  </si>
  <si>
    <t xml:space="preserve">translation initiation factor activity ; GO:0003743 | inferred from sequence or structural similarity with HGNC_gene:EIF4E; HGNC:3287; OMIM:133440 AND inferred from sequence or structural similarity with MGD:Eif4e; MGI:MGI:95305 &lt;newline&gt; RNA cap binding </t>
  </si>
  <si>
    <t>DNA binding ; GO:0003677 | inferred from electronic annotation &lt;newline&gt; protein binding ; GO:0005515 | inferred from electronic annotation &lt;newline&gt; zinc ion binding ; GO:0008270 | inferred from electronic annotation</t>
  </si>
  <si>
    <t>muscarinic acetylcholine receptor activity ; GO:0004981 | inferred from direct assay &lt;newline&gt; G-protein coupled receptor activity ; GO:0004930 | inferred from electronic annotation &lt;newline&gt; amine receptor activity ; GO:0008227 | inferred from sequence o</t>
  </si>
  <si>
    <t>structural constituent of chitin-based cuticle ; GO:0005214 | inferred from sequence or structural similarity with dy</t>
  </si>
  <si>
    <t>specific RNA polymerase II transcription factor activity ; GO:0003704 | inferred from sequence or structural similarity with ttk AND inferred from sequence or structural similarity with HGNC_gene:ZBTB25; HGNC:13112; OMIM:194541 &lt;newline&gt; transcriptional a</t>
  </si>
  <si>
    <t>transcription factor activity ; GO:0003700 | non-traceable author statement &lt;newline&gt; zinc ion binding ; GO:0008270 | inferred from electronic annotation</t>
  </si>
  <si>
    <t>receptor binding ; GO:0005102 | inferred from electronic annotation</t>
  </si>
  <si>
    <t>single-stranded DNA binding ; GO:0003697 | non-traceable author statement &lt;newline&gt; transcription corepressor activity ; GO:0003714 | non-traceable author statement &lt;newline&gt; chromatin binding ; GO:0003682 | inferred from electronic annotation</t>
  </si>
  <si>
    <t>molecular_function ; GO:0003674 | no biological data available</t>
  </si>
  <si>
    <t>nicotinic acetylcholine-activated cation-selective channel activity ; GO:0004889 | inferred from sequence or structural similarity &lt;newline&gt; acetylcholine receptor activity ; GO:0015464 | inferred from electronic annotation</t>
  </si>
  <si>
    <t>DNA binding ; GO:0003677 | inferred from direct assay &lt;newline&gt; protein binding ; GO:0005515 | inferred from physical interaction with Rbf &lt;newline&gt; RNA polymerase II transcription factor activity ; GO:0003702 | non-traceable author statement &lt;newline&gt; sp</t>
  </si>
  <si>
    <t>G-protein coupled receptor activity ; GO:0004930 | inferred from direct assay &lt;newline&gt; glutamate binding ; GO:0016595 | inferred from direct assay AND inferred from sequence or structural similarity &lt;newline&gt; glutamate receptor activity ; GO:0008066 | in</t>
  </si>
  <si>
    <t>crossover junction endodeoxyribonuclease activity ; GO:0008821 | non-traceable author statement &lt;newline&gt; nucleic acid binding ; GO:0003676 | inferred from electronic annotation</t>
  </si>
  <si>
    <t>chromatin binding ; GO:0003682 | inferred from direct assay &lt;newline&gt; mRNA binding ; GO:0003729 | traceable author statement &lt;newline&gt; transcription regulator activity ; GO:0030528 | inferred from sequence or structural similarity with HGNC_gene:MSL3L1; H</t>
  </si>
  <si>
    <t>chromatin binding ; GO:0003682 | inferred from direct assay &lt;newline&gt; DNA binding ; GO:0003677 | traceable author statement &lt;newline&gt; protein binding ; GO:0005515 | traceable author statement &lt;newline&gt; zinc ion binding ; GO:0008270 | inferred from electro</t>
  </si>
  <si>
    <t>chromatin binding ; GO:0003682 | inferred from direct assay &lt;newline&gt; DNA binding ; GO:0003677 | non-traceable author statement &lt;newline&gt; protein binding ; GO:0005515 | traceable author statement</t>
  </si>
  <si>
    <t>endopeptidase activity ; GO:0004175 | inferred from direct assay</t>
  </si>
  <si>
    <t>DNA binding ; GO:0003677 | inferred from direct assay &lt;newline&gt; protein binding ; GO:0005515 | inferred from physical interaction with Rpd3 &lt;newline&gt; transcription regulator activity ; GO:0030528 | inferred from electronic annotation</t>
  </si>
  <si>
    <t>mRNA binding ; GO:0003729 | inferred from direct assay &lt;newline&gt; single-stranded DNA binding ; GO:0003697 | inferred from electronic annotation</t>
  </si>
  <si>
    <t>protein serine/threonine phosphatase activity ; GO:0004722 | inferred from sequence or structural similarity</t>
  </si>
  <si>
    <t>protein phosphatase regulator activity ; GO:0019888 | inferred from sequence or structural similarity with HGNC_gene:PPP1R10; HGNC:9284; OMIM:603771 &lt;newline&gt; nucleic acid binding ; GO:0003676 | inferred from electronic annotation &lt;newline&gt; zinc ion bindi</t>
  </si>
  <si>
    <t>MAP kinase phosphatase activity ; GO:0017017 | non-traceable author statement &lt;newline&gt; JUN kinase phosphatase activity ; GO:0008579 | inferred from mutant phenotype &lt;newline&gt; phosphoprotein phosphatase activity ; GO:0004721 | inferred from direct assay &lt;</t>
  </si>
  <si>
    <t>1-phosphatidylinositol 4-kinase activity ; GO:0004430 | non-traceable author statement</t>
  </si>
  <si>
    <t>DNA binding ; GO:0003677 | non-traceable author statement &lt;newline&gt; transcription factor activity ; GO:0003700 | non-traceable author statement &lt;newline&gt; ATP binding ; GO:0005524 | inferred from electronic annotation &lt;newline&gt; aminoacyl-tRNA ligase activi</t>
  </si>
  <si>
    <t>RNA binding ; GO:0003723 | inferred from direct assay &lt;newline&gt; negative transcription elongation factor activity ; GO:0008148 | inferred from direct assay</t>
  </si>
  <si>
    <t>DNA binding ; GO:0003677 | inferred from direct assay &lt;newline&gt; transcription factor activity ; GO:0003700 | inferred from sequence or structural similarity with EMBL:AY651764 &lt;newline&gt; specific RNA polymerase II transcription factor activity ; GO:0003704</t>
  </si>
  <si>
    <t>receptor activity ; GO:0004872 | inferred from electronic annotation</t>
  </si>
  <si>
    <t xml:space="preserve">DNA binding ; GO:0003677 | inferred from sequence or structural similarity with HGNC_gene:AFF3; HGNC:6473; OMIM:601464 AND inferred from sequence or structural similarity with HGNC_gene:AFF1; HGNC:7135; OMIM:159557 &lt;newline&gt; transcription factor activity </t>
  </si>
  <si>
    <t>transcription coactivator activity ; GO:0003713 | inferred from sequence or structural similarity &lt;newline&gt; cAMP response element binding protein binding ; GO:0008140 | traceable author statement &lt;newline&gt; acetyltransferase activity ; GO:0016407 | inferre</t>
  </si>
  <si>
    <t>structural constituent of ribosome ; GO:0003735 | inferred from sequence or structural similarity with UniProt:P41123 &lt;newline&gt; nucleic acid binding ; GO:0003676 | inferred from electronic annotation</t>
  </si>
  <si>
    <t>RNA polymerase II transcription factor activity ; GO:0003702 | non-traceable author statement &lt;newline&gt; transcriptional repressor activity ; GO:0016564 | inferred from mutant phenotype &lt;newline&gt; transcription factor activity ; GO:0003700 | inferred from s</t>
  </si>
  <si>
    <t xml:space="preserve">chromatin binding ; GO:0003682 | inferred from electronic annotation &lt;newline&gt; nucleic acid binding ; GO:0003676 | inferred from electronic annotation &lt;newline&gt; transcription regulator activity ; GO:0030528 | inferred from electronic annotation &lt;newline&gt; </t>
  </si>
  <si>
    <t>structural constituent of ribosome ; GO:0003735 | inferred from sequence or structural similarity with UniProt:P25121 &lt;newline&gt; protein binding ; GO:0005515 | inferred from physical interaction with Fmr1 &lt;newline&gt; nucleic acid binding ; GO:0003676 | infer</t>
  </si>
  <si>
    <t>structural constituent of ribosome ; GO:0003735 | inferred from sequence or structural similarity with UniProt:P52859 &lt;newline&gt; nucleic acid binding ; GO:0003676 | inferred from electronic annotation</t>
  </si>
  <si>
    <t>ribonucleoside-diphosphate reductase activity ; GO:0004748 | inferred from sequence or structural similarity with SGD_LOCUS:RNR2; SGD:S0003563</t>
  </si>
  <si>
    <t xml:space="preserve">histone acetyltransferase activity ; GO:0004402 | inferred from sequence or structural similarity with SGD_LOCUS:SAS2; SGD:S0004734 AND inferred from sequence or structural similarity with SGD_LOCUS:SAS3; SGD:S0000148 &lt;newline&gt; lysine N-acetyltransferase </t>
  </si>
  <si>
    <t>GTPase activity ; GO:0003924 | inferred from sequence or structural similarity &lt;newline&gt; protein binding ; GO:0005515 | inferred from physical interaction with tamo &lt;newline&gt; GTP binding ; GO:0005525 | inferred from electronic annotation</t>
  </si>
  <si>
    <t>structural constituent of ribosome ; GO:0003735 | inferred from sequence or structural similarity with NCBI_gi:5174431 &lt;newline&gt; nucleic acid binding ; GO:0003676 | inferred from electronic annotation</t>
  </si>
  <si>
    <t>RNA polymerase II transcription mediator activity ; GO:0016455 | inferred from sequence or structural similarity with HGNC_gene:THRAP1; HGNC:22474; OMIM:603808 &lt;newline&gt; serine-type endopeptidase activity ; GO:0004252 | non-traceable author statement &lt;new</t>
  </si>
  <si>
    <t>receptor binding ; GO:0005102 | inferred from sequence or structural similarity with os &lt;newline&gt; cytokine activity ; GO:0005125 | non-traceable author statement</t>
  </si>
  <si>
    <t>nucleic acid binding ; GO:0003676 | inferred from sequence or structural similarity with UniProt:P18395 &lt;newline&gt; DNA binding ; GO:0003677 | inferred from electronic annotation</t>
  </si>
  <si>
    <t>carrier activity ; GO:0005386 | inferred from sequence or structural similarity &lt;newline&gt; binding ; GO:0005488 | inferred from electronic annotation</t>
  </si>
  <si>
    <t>mRNA binding ; GO:0003729 | inferred from sequence or structural similarity &lt;newline&gt; protein binding ; GO:0005515 | inferred from physical interaction with Trn-SR &lt;newline&gt; nucleotide binding ; GO:0000166 | inferred from electronic annotation</t>
  </si>
  <si>
    <t>RNA polymerase II transcription factor activity ; GO:0003702 | non-traceable author statement &lt;newline&gt; transcription factor activity ; GO:0003700 | non-traceable author statement &lt;newline&gt; zinc ion binding ; GO:0008270 | inferred from electronic annotati</t>
  </si>
  <si>
    <t>transcription regulator activity ; GO:0030528 | inferred from direct assay &lt;newline&gt; protein kinase activity ; GO:0004672 | non-traceable author statement &lt;newline&gt; receptor signaling protein serine/threonine kinase activity ; GO:0004702 | inferred from e</t>
  </si>
  <si>
    <t>mRNA binding ; GO:0003729 | non-traceable author statement &lt;newline&gt; transcriptional repressor activity ; GO:0016564 | non-traceable author statement &lt;newline&gt; zinc ion binding ; GO:0008270 | inferred from electronic annotation</t>
  </si>
  <si>
    <t>structural constituent of ribosome ; GO:0003735 | inferred from sequence or structural similarity with SGD_LOCUS:RPS0A; SGD:S0003446 &lt;newline&gt; nucleic acid binding ; GO:0003676 | inferred from electronic annotation</t>
  </si>
  <si>
    <t>microtubule binding ; GO:0008017 | inferred from sequence or structural similarity &lt;newline&gt; structural constituent of cytoskeleton ; GO:0005200 | inferred from electronic annotation</t>
  </si>
  <si>
    <t>cytoskeleton organization and biogenesis ; GO:0007010 | inferred from sequence or structural similarity &lt;newline&gt; sperm individualization ; GO:0007291 | inferred from expression pattern &lt;newline&gt; cytokinesis ; GO:0000910 | inferred from mutant phenotype</t>
  </si>
  <si>
    <t>cytoskeleton organization and biogenesis ; GO:0007010 | inferred from sequence or structural similarity &lt;newline&gt; cytokinesis ; GO:0000910 | inferred from mutant phenotype &lt;newline&gt; heart development ; GO:0007507 | non-traceable author statement &lt;newline&gt;</t>
  </si>
  <si>
    <t>MAP kinase phosphatase activity ; GO:0017017 | non-traceable author statement &lt;newline&gt; protein tyrosine/threonine phosphatase activity ; GO:0008330 | non-traceable author statement &lt;newline&gt; protein tyrosine/serine/threonine phosphatase activity ; GO:000</t>
  </si>
  <si>
    <t>DNA binding ; GO:0003677 | inferred from direct assay &lt;newline&gt; RNA polymerase II transcription factor activity ; GO:0003702 | inferred from sequence or structural similarity with HGNC_gene:GATA1; HGNC:4170; OMIM:305371 AND inferred from sequence or struc</t>
  </si>
  <si>
    <t>GTPase activity ; GO:0003924 | inferred from sequence or structural similarity with EMBL:AF014371 &lt;newline&gt; protein binding ; GO:0005515 | inferred from physical interaction with rok &lt;newline&gt; GTP binding ; GO:0005525 | inferred from electronic annotation</t>
  </si>
  <si>
    <t>transcription corepressor activity ; GO:0003714 | non-traceable author statement &lt;newline&gt; protein binding ; GO:0005515 | traceable author statement &lt;newline&gt; DNA binding ; GO:0003677 | inferred from electronic annotation &lt;newline&gt; oxidoreductase activity</t>
  </si>
  <si>
    <t>guanylate kinase activity ; GO:0004385 | inferred from sequence or structural similarity with UniProt:Q13368 &lt;newline&gt; protein binding ; GO:0005515 | inferred from electronic annotation</t>
  </si>
  <si>
    <t>helicase activity ; GO:0004386 | inferred from sequence or structural similarity with SGD_LOCUS:NAM7; SGD:S0004685 &lt;newline&gt; RNA helicase activity ; GO:0003724 | inferred from electronic annotation &lt;newline&gt; nucleic acid binding ; GO:0003676 | inferred fr</t>
  </si>
  <si>
    <t>G1/S transition of mitotic cell cycle ; GO:0000082 | inferred from sequence or structural similarity &lt;newline&gt; G2/M transition of mitotic cell cycle ; GO:0000086 | inferred from sequence or structural similarity &lt;newline&gt; protein amino acid phosphorylatio</t>
  </si>
  <si>
    <t>G-protein coupled receptor protein signaling pathway ; GO:0007186 | inferred from sequence or structural similarity &lt;newline&gt; calcium-mediated signaling ; GO:0019722 | inferred from electronic annotation &lt;newline&gt; muscle contraction ; GO:0006936 | inferre</t>
  </si>
  <si>
    <t>histone lysine N-methyltransferase activity (H3-K4 specific) ; GO:0042800 | inferred from direct assay &lt;newline&gt; receptor binding ; GO:0005102 | inferred from physical interaction with EcR AND inferred from physical interaction with usp &lt;newline&gt; transcri</t>
  </si>
  <si>
    <t>general RNA polymerase II transcription factor activity ; GO:0016251 | inferred from sequence or structural similarity with HGNC_gene:TBP; HGNC:11588; OMIM:600075 AND inferred from sequence or structural similarity with HGNC_gene:TBPL1; HGNC:11589; OMIM:6</t>
  </si>
  <si>
    <t>structural constituent of ribosome ; GO:0003735 | non-traceable author statement &lt;newline&gt; nucleic acid binding ; GO:0003676 | inferred from electronic annotation</t>
  </si>
  <si>
    <t>RNA polymerase II transcription factor activity ; GO:0003702 | inferred from sequence or structural similarity with UniProt:Q8TAU0 &lt;newline&gt; sequence-specific DNA binding ; GO:0043565 | inferred from electronic annotation &lt;newline&gt; transcription factor ac</t>
  </si>
  <si>
    <t>general RNA polymerase II transcription factor activity ; GO:0016251 | inferred from sequence or structural similarity with EMBL:Y08816; protein_id:CAA70050.2 AND inferred from sequence or structural similarity with HGNC_gene:GTF2E1; HGNC:4650; OMIM:18996</t>
  </si>
  <si>
    <t>cytoskeleton organization and biogenesis ; GO:0007010 | inferred from sequence or structural similarity</t>
  </si>
  <si>
    <t>cell proliferation ; GO:0008283 | inferred from electronic annotation &lt;newline&gt; histone mRNA 3'-end processing ; GO:0006398 | inferred from electronic annotation &lt;newline&gt; nuclear mRNA splicing, via spliceosome ; GO:0000398 | inferred from electronic anno</t>
  </si>
  <si>
    <t>mRNA cleavage ; GO:0006379 | inferred from sequence or structural similarity with NCBI_NP:004810</t>
  </si>
  <si>
    <t>CG17556</t>
  </si>
  <si>
    <t>microtubule severing ; GO:0051013 | inferred from sequence or structural similarity with EMBL:AF052432; protein_id:AAC09328.1</t>
  </si>
  <si>
    <t>cytoskeleton organization and biogenesis ; GO:0007010 | inferred from sequence or structural similarity &lt;newline&gt; cytokinesis ; GO:0000910 | inferred from mutant phenotype</t>
  </si>
  <si>
    <t>metabolic process ; GO:0008152 | non-traceable author statement &lt;newline&gt; fatty acid metabolic process ; GO:0006631 | inferred from electronic annotation</t>
  </si>
  <si>
    <t>Ras protein signal transduction ; GO:0007265 | non-traceable author statement &lt;newline&gt; imaginal disc development ; GO:0007444 | traceable author statement &lt;newline&gt; mitotic checkpoint ; GO:0007093 | traceable author statement &lt;newline&gt; response to radiat</t>
  </si>
  <si>
    <t>GO_MOLECULAR_FUNCTION</t>
  </si>
  <si>
    <t>DNA binding ; GO:0003677 | traceable author statement &lt;newline&gt; RNA polymerase II transcription factor activity ; GO:0003702 | inferred from sequence or structural similarity with EMBL:L48363 &lt;newline&gt; sequence-specific DNA binding ; GO:0043565 | inferred</t>
  </si>
  <si>
    <t>binding ; GO:0005488 | inferred from electronic annotation</t>
  </si>
  <si>
    <t>protein kinase activity ; GO:0004672 | non-traceable author statement &lt;newline&gt; receptor signaling protein serine/threonine kinase activity ; GO:0004702 | inferred from electronic annotation</t>
  </si>
  <si>
    <t>defense response ; GO:0006952 | inferred from electronic annotation &lt;newline&gt; ectoderm development ; GO:0007398 | inferred from electronic annotation &lt;newline&gt; nervous system development ; GO:0007399 | inferred from electronic annotation &lt;newline&gt; neuromu</t>
  </si>
  <si>
    <t>G-protein coupled receptor protein signaling pathway ; GO:0007186 | inferred from electronic annotation &lt;newline&gt; cell surface receptor linked signal transduction ; GO:0007166 | inferred from electronic annotation &lt;newline&gt; endocytosis ; GO:0006897 | infe</t>
  </si>
  <si>
    <t>DNA methylation ; GO:0006306 | inferred from electronic annotation</t>
  </si>
  <si>
    <t>CG32626</t>
  </si>
  <si>
    <t>nuclear mRNA splicing, via spliceosome ; GO:0000398 | inferred from sequence or structural similarity with NCBI_NP:002477 AND inferred from sequence or structural similarity with SGD_LOCUS:STO1; SGD:S0004732</t>
  </si>
  <si>
    <t>transcription initiation from RNA polymerase II promoter ; GO:0006367 | inferred from sequence or structural similarity with HGNC_gene:TAF12; HGNC:11545; OMIM:600773</t>
  </si>
  <si>
    <t>gastrulation involving germ band extension ; GO:0010004 | inferred from mutant phenotype &lt;newline&gt; germ-band extension ; GO:0007377 | inferred from mutant phenotype &lt;newline&gt; hindgut morphogenesis ; GO:0007442 | inferred from mutant phenotype &lt;newline&gt; se</t>
  </si>
  <si>
    <t>imaginal disc-derived wing morphogenesis ; GO:0007476 | inferred from genetic interaction with ap AND inferred from mutant phenotype &lt;newline&gt; leg disc development ; GO:0035218 | inferred from mutant phenotype &lt;newline&gt; leg segmentation ; GO:0035286 | inf</t>
  </si>
  <si>
    <t>general RNA polymerase II transcription factor activity ; GO:0016251 | non-traceable author statement &lt;newline&gt; ATP-dependent DNA helicase activity ; GO:0004003 | non-traceable author statement &lt;newline&gt; transcription initiation factor activity ; GO:00169</t>
  </si>
  <si>
    <t>muscle development ; GO:0007517 | inferred from mutant phenotype &lt;newline&gt; muscle attachment ; GO:0016203 | inferred from mutant phenotype</t>
  </si>
  <si>
    <t>histone deacetylation ; GO:0016575 | inferred from sequence or structural similarity with UniProt:Q9GKU5</t>
  </si>
  <si>
    <t>protein amino acid phosphorylation ; GO:0006468 | inferred from sequence or structural similarity &lt;newline&gt; mitosis ; GO:0007067 | inferred from electronic annotation &lt;newline&gt; regulation of progression through cell cycle ; GO:0000074 | inferred from elec</t>
  </si>
  <si>
    <t>nucleobase, nucleoside, nucleotide and nucleic acid metabolic process ; GO:0006139 | inferred from electronic annotation &lt;newline&gt; transcription from RNA polymerase II promoter ; GO:0006366 | inferred from electronic annotation</t>
  </si>
  <si>
    <t>nuclear mRNA splicing, via spliceosome ; GO:0000398 | inferred from sequence or structural similarity with SGD_LOCUS:LUC7; SGD:S0002245 AND inferred from sequence or structural similarity with protein_id:BAA91737</t>
  </si>
  <si>
    <t>cell adhesion ; GO:0007155 | inferred from electronic annotation &lt;newline&gt; transmission of nerve impulse ; GO:0019226 | inferred from electronic annotation</t>
  </si>
  <si>
    <t>regulation of alternative nuclear mRNA splicing, via spliceosome ; GO:0000381 | inferred from mutant phenotype</t>
  </si>
  <si>
    <t>protein targeting to mitochondrion ; GO:0006626 | inferred from electronic annotation &lt;newline&gt; proteolysis ; GO:0006508 | inferred from electronic annotation</t>
  </si>
  <si>
    <t>cell communication ; GO:0007154 | inferred from electronic annotation &lt;newline&gt; signal transduction ; GO:0007165 | inferred from electronic annotation</t>
  </si>
  <si>
    <t>carbohydrate metabolic process ; GO:0005975 | inferred from electronic annotation &lt;newline&gt; carbohydrate transport ; GO:0008643 | inferred from electronic annotation</t>
  </si>
  <si>
    <t>DNA binding ; GO:0003677 | non-traceable author statement &lt;newline&gt; zinc ion binding ; GO:0008270 | inferred from electronic annotation</t>
  </si>
  <si>
    <t>DNA binding ; GO:0003677 | non-traceable author statement</t>
  </si>
  <si>
    <t>protein amino acid phosphorylation ; GO:0006468 | inferred from sequence or structural similarity &lt;newline&gt; regulation of progression through cell cycle ; GO:0000074 | inferred from electronic annotation</t>
  </si>
  <si>
    <t>cation transport ; GO:0006812 | inferred from electronic annotation &lt;newline&gt; extracellular transport ; GO:0006858 | inferred from electronic annotation</t>
  </si>
  <si>
    <t>intracellular protein transport ; GO:0006886 | inferred from electronic annotation</t>
  </si>
  <si>
    <t>mRNA processing ; GO:0006397 | inferred from sequence or structural similarity with SGD_LOCUS:CSL4; SGD:S0005176 &lt;newline&gt; rRNA metabolic process ; GO:0016072 | inferred from electronic annotation</t>
  </si>
  <si>
    <t>CR11700</t>
  </si>
  <si>
    <t>protein metabolic process ; GO:0019538 | inferred from electronic annotation &lt;newline&gt; proteolysis ; GO:0006508 | inferred from electronic annotation &lt;newline&gt; protein modification process ; GO:0006464 | inferred from electronic annotation &lt;newline&gt; cellu</t>
  </si>
  <si>
    <t>Cpr31A</t>
  </si>
  <si>
    <t>establishment and/or maintenance of chromatin architecture ; GO:0006325 | non-traceable author statement &lt;newline&gt; chromatin assembly or disassembly ; GO:0006333 | inferred from electronic annotation</t>
  </si>
  <si>
    <t>purine base metabolic process ; GO:0006144 | inferred from electronic annotation &lt;newline&gt; purine ribonucleoside monophosphate biosynthetic process ; GO:0009168 | inferred from electronic annotation</t>
  </si>
  <si>
    <t>multicellular organismal development ; GO:0007275 | inferred from electronic annotation &lt;newline&gt; ubiquitin-dependent protein catabolic process ; GO:0006511 | inferred from electronic annotation</t>
  </si>
  <si>
    <t>ATP-dependent proteolysis ; GO:0006510 | inferred from electronic annotation &lt;newline&gt; carbohydrate metabolic process ; GO:0005975 | inferred from electronic annotation</t>
  </si>
  <si>
    <t>defense response ; GO:0006952 | inferred from electronic annotation &lt;newline&gt; defense response to bacterium ; GO:0042742 | inferred from electronic annotation</t>
  </si>
  <si>
    <t>imaginal disc-derived wing vein specification ; GO:0007474 | inferred from mutant phenotype &lt;newline&gt; chromatin-mediated maintenance of transcription ; GO:0048096 | non-traceable author statement &lt;newline&gt; oogenesis (sensu Insecta) ; GO:0009993 | traceabl</t>
  </si>
  <si>
    <t>cell proliferation ; GO:0008283 | inferred from electronic annotation &lt;newline&gt; nucleobase, nucleoside, nucleotide and nucleic acid metabolic process ; GO:0006139 | inferred from electronic annotation &lt;newline&gt; regulation of transcription from RNA polymer</t>
  </si>
  <si>
    <t>electron transport ; GO:0006118 | inferred from electronic annotation</t>
  </si>
  <si>
    <t xml:space="preserve">RNA elongation from RNA polymerase II promoter ; GO:0006368 | inferred from electronic annotation &lt;newline&gt; regulation of transcription from RNA polymerase II promoter ; GO:0006357 | inferred from electronic annotation &lt;newline&gt; regulation of progression </t>
  </si>
  <si>
    <t>regulation of protein amino acid phosphorylation ; GO:0001932 | inferred from direct assay &lt;newline&gt; JAK-STAT cascade ; GO:0007259 | inferred from genetic interaction with hop &lt;newline&gt; cell adhesion ; GO:0007155 | inferred from mutant phenotype &lt;newline&gt;</t>
  </si>
  <si>
    <t>apoptosis ; GO:0006915 | inferred from electronic annotation &lt;newline&gt; cell cycle ; GO:0007049 | inferred from electronic annotation &lt;newline&gt; induction of apoptosis ; GO:0006917 | inferred from electronic annotation &lt;newline&gt; regulation of progression th</t>
  </si>
  <si>
    <t>JNK cascade ; GO:0007254 | inferred from electronic annotation &lt;newline&gt; MAPKKK cascade ; GO:0000165 | inferred from electronic annotation &lt;newline&gt; intracellular signaling cascade ; GO:0007242 | inferred from electronic annotation &lt;newline&gt; protein amino</t>
  </si>
  <si>
    <t>muscle contraction ; GO:0006936 | inferred from electronic annotation</t>
  </si>
  <si>
    <t>protein amino acid phosphorylation ; GO:0006468 | non-traceable author statement &lt;newline&gt; intracellular signaling cascade ; GO:0007242 | inferred from electronic annotation &lt;newline&gt; muscle contraction ; GO:0006936 | inferred from electronic annotation &lt;</t>
  </si>
  <si>
    <t>cell adhesion ; GO:0007155 | inferred from electronic annotation &lt;newline&gt; cell surface receptor linked signal transduction ; GO:0007166 | inferred from electronic annotation &lt;newline&gt; transport ; GO:0006810 | inferred from electronic annotation</t>
  </si>
  <si>
    <t>DNA unwinding during replication ; GO:0006268 | non-traceable author statement &lt;newline&gt; leg disc development ; GO:0035218 | inferred from mutant phenotype &lt;newline&gt; chromatin assembly or disassembly ; GO:0006333 | inferred from electronic annotation &lt;new</t>
  </si>
  <si>
    <t>biological_process ; GO:0008150 | no biological data available</t>
  </si>
  <si>
    <t>regulation of progression through cell cycle ; GO:0000074 | inferred from mutant phenotype &lt;newline&gt; dorsal/ventral axis determination, follicular epithelium (sensu Insecta) ; GO:0008069 | inferred from mutant phenotype &lt;newline&gt; oogenesis (sensu Insecta)</t>
  </si>
  <si>
    <t>proteolysis ; GO:0006508 | inferred from electronic annotation &lt;newline&gt; signal transduction ; GO:0007165 | inferred from electronic annotation</t>
  </si>
  <si>
    <t>transport ; GO:0006810 | inferred from electronic annotation</t>
  </si>
  <si>
    <t>protein amino acid phosphorylation ; GO:0006468 | non-traceable author statement</t>
  </si>
  <si>
    <t>intracellular signaling cascade ; GO:0007242 | inferred from electronic annotation &lt;newline&gt; protein amino acid phosphorylation ; GO:0006468 | inferred from electronic annotation</t>
  </si>
  <si>
    <t>regulation of transcription from RNA polymerase II promoter ; GO:0006357 | inferred from sequence or structural similarity with lola</t>
  </si>
  <si>
    <t>cell acyl-CoA homeostasis ; GO:0042049 | inferred from sequence or structural similarity with SGD_LOCUS:ACB1; SGD:S0003269 &lt;newline&gt; lipid transport ; GO:0006869 | inferred from electronic annotation</t>
  </si>
  <si>
    <t>proteolysis ; GO:0006508 | inferred from electronic annotation</t>
  </si>
  <si>
    <t>translational elongation ; GO:0006414 | inferred from sequence or structural similarity with SGD_LOCUS:MEF1; SGD:S0003638 AND inferred from sequence or structural similarity with SGD_LOCUS:MEF2; SGD:S0003638</t>
  </si>
  <si>
    <t>transport ; GO:0006810 | inferred from sequence or structural similarity with UniProt:Q9H221</t>
  </si>
  <si>
    <t>central nervous system development ; GO:0007417 | inferred from mutant phenotype &lt;newline&gt; germ cell migration ; GO:0008354 | inferred from mutant phenotype &lt;newline&gt; gonadal mesoderm development ; GO:0007506 | inferred from mutant phenotype &lt;newline&gt; gon</t>
  </si>
  <si>
    <t xml:space="preserve">neurotransmitter secretion ; GO:0007269 | non-traceable author statement &lt;newline&gt; synaptic vesicle endocytosis ; GO:0048488 | non-traceable author statement &lt;newline&gt; endocytosis ; GO:0006897 | inferred from electronic annotation &lt;newline&gt; intracellular </t>
  </si>
  <si>
    <t>regulation of mitosis ; GO:0007088 | inferred from expression pattern &lt;newline&gt; peripheral nervous system development ; GO:0007422 | traceable author statement &lt;newline&gt; mitosis ; GO:0007067 | inferred from mutant phenotype &lt;newline&gt; mitotic sister chroma</t>
  </si>
  <si>
    <t>induction of apoptosis ; GO:0006917 | inferred from electronic annotation &lt;newline&gt; proteolysis ; GO:0006508 | inferred from electronic annotation &lt;newline&gt; regulation of progression through cell cycle ; GO:0000074 | inferred from electronic annotation</t>
  </si>
  <si>
    <t>nuclear mRNA splicing, via spliceosome ; GO:0000398 | inferred from sequence or structural similarity with EMBL:AF038392</t>
  </si>
  <si>
    <t>CG4928</t>
  </si>
  <si>
    <t>mRNA cleavage ; GO:0006379 | inferred from sequence or structural similarity with EMBL:U17394 &lt;newline&gt; histone mRNA 3'-end processing ; GO:0006398 | inferred from electronic annotation &lt;newline&gt; mRNA polyadenylation ; GO:0006378 | inferred from electroni</t>
  </si>
  <si>
    <t>regulation of transcription from RNA polymerase II promoter ; GO:0006357 | inferred from electronic annotation</t>
  </si>
  <si>
    <t>CG3678</t>
  </si>
  <si>
    <t>eggshell formation (sensu Insecta) ; GO:0007304 | inferred from mutant phenotype &lt;newline&gt; DNA replication ; GO:0006260 | inferred from mutant phenotype &lt;newline&gt; DNA replication checkpoint ; GO:0000076 | inferred from mutant phenotype &lt;newline&gt; DNA-depen</t>
  </si>
  <si>
    <t>nucleosome mobilization ; GO:0042766 | inferred from direct assay &lt;newline&gt; transcription ; GO:0006350 | inferred from direct assay &lt;newline&gt; nucleosome assembly ; GO:0006334 | non-traceable author statement &lt;newline&gt; chromatin remodeling ; GO:0006338 | i</t>
  </si>
  <si>
    <t>His-Psi:CR31615</t>
  </si>
  <si>
    <t>determination of anterior/posterior axis, embryo ; GO:0008595 | traceable author statement &lt;newline&gt; torso signaling pathway ; GO:0008293 | non-traceable author statement &lt;newline&gt; sevenless signaling pathway ; GO:0045500 | traceable author statement &lt;new</t>
  </si>
  <si>
    <t>cell proliferation ; GO:0008283 | non-traceable author statement &lt;newline&gt; establishment and/or maintenance of chromatin architecture ; GO:0006325 | inferred from mutant phenotype &lt;newline&gt; gene silencing ; GO:0016458 | inferred from genetic interaction w</t>
  </si>
  <si>
    <t>translational initiation ; GO:0006413 | inferred from sequence or structural similarity</t>
  </si>
  <si>
    <t>peripheral nervous system development ; GO:0007422 | traceable author statement</t>
  </si>
  <si>
    <t>embryonic development ending in birth or egg hatching ; GO:0009792 | inferred from mutant phenotype &lt;newline&gt; cell cycle ; GO:0007049 | inferred from electronic annotation &lt;newline&gt; regulation of progression through cell cycle ; GO:0000074 | inferred from</t>
  </si>
  <si>
    <t>response to arsenic ; GO:0046685 | inferred from sequence or structural similarity with EMBL:AF082871; protein_id:AAD17774 &lt;newline&gt; defense response ; GO:0006952 | inferred from electronic annotation &lt;newline&gt; response to toxin ; GO:0009636 | inferred fr</t>
  </si>
  <si>
    <t>compound eye photoreceptor development ; GO:0042051 | inferred from mutant phenotype &lt;newline&gt; sevenless signaling pathway ; GO:0045500 | inferred from genetic interaction with sev &lt;newline&gt; nervous system development ; GO:0007399 | non-traceable author s</t>
  </si>
  <si>
    <t>imaginal disc-derived wing morphogenesis ; GO:0007476 | non-traceable author statement &lt;newline&gt; cell morphogenesis ; GO:0000902 | inferred from genetic interaction with dyl</t>
  </si>
  <si>
    <t>proteolysis ; GO:0006508 | inferred from electronic annotation &lt;newline&gt; ubiquitin-dependent protein catabolic process ; GO:0006511 | inferred from electronic annotation</t>
  </si>
  <si>
    <t>transcription initiation from RNA polymerase II promoter ; GO:0006367 | inferred from sequence or structural similarity &lt;newline&gt; transcription from RNA polymerase II promoter ; GO:0006366 | non-traceable author statement &lt;newline&gt; regulation of transcrip</t>
  </si>
  <si>
    <t>mitosis ; GO:0007067 | non-traceable author statement &lt;newline&gt; pole plasm assembly ; GO:0007315 | non-traceable author statement &lt;newline&gt; MAPKKK cascade ; GO:0000165 | inferred from electronic annotation</t>
  </si>
  <si>
    <t>central nervous system development ; GO:0007417 | inferred from mutant phenotype &lt;newline&gt; head involution ; GO:0008258 | inferred from mutant phenotype &lt;newline&gt; midgut development ; GO:0007494 | inferred from mutant phenotype &lt;newline&gt; JNK cascade ; GO:</t>
  </si>
  <si>
    <t>translation ; GO:0006412 | inferred from sequence or structural similarity with HGNC_gene:EIF4E; HGNC:3287; OMIM:133440 AND inferred from sequence or structural similarity with MGD:Eif4e; MGI:MGI:95305 &lt;newline&gt; RNA metabolic process ; GO:0016070 | inferr</t>
  </si>
  <si>
    <t>translational initiation ; GO:0006413 | inferred from sequence or structural similarity &lt;newline&gt; regulation of translation ; GO:0006445 | inferred from electronic annotation</t>
  </si>
  <si>
    <t>regulation of progression through cell cycle ; GO:0000074 | inferred from mutant phenotype &lt;newline&gt; positive regulation of cell proliferation ; GO:0008284 | non-traceable author statement &lt;newline&gt; positive regulation of nurse cell apoptosis ; GO:0045850</t>
  </si>
  <si>
    <t>dosage compensation ; GO:0007549 | inferred from mutant phenotype &lt;newline&gt; dosage compensation, by hyperactivation of X chromosome ; GO:0009047 | traceable author statement &lt;newline&gt; regulation of transcription from RNA polymerase II promoter ; GO:000635</t>
  </si>
  <si>
    <t>dosage compensation ; GO:0007549 | inferred from mutant phenotype &lt;newline&gt; dosage compensation complex assembly during dosage compensation by hyperactivation of X chromosome ; GO:0016457 | traceable author statement &lt;newline&gt; dosage compensation, by hype</t>
  </si>
  <si>
    <t>JNK cascade ; GO:0007254 | inferred from genetic interaction with Rac1 AND inferred from genetic interaction with bsk AND inferred from genetic interaction with hep AND inferred from mutant phenotype &lt;newline&gt; dorsal closure ; GO:0007391 | traceable autho</t>
  </si>
  <si>
    <t>in</t>
  </si>
  <si>
    <t xml:space="preserve">non-sensory hair organization and biogenesis ; GO:0035316 | inferred from mutant phenotype &lt;newline&gt; establishment and/or maintenance of cell polarity ; GO:0007163 | inferred from mutant phenotype &lt;newline&gt; establishment of planar polarity ; GO:0001736 | </t>
  </si>
  <si>
    <t>Wnt receptor signaling pathway ; GO:0016055 | inferred from mutant phenotype &lt;newline&gt; leg morphogenesis ; GO:0035110 | inferred from mutant phenotype &lt;newline&gt; bristle morphogenesis ; GO:0008407 | inferred from mutant phenotype &lt;newline&gt; imaginal disc-de</t>
  </si>
  <si>
    <t>transcription initiation from RNA polymerase II promoter ; GO:0006367 | inferred from sequence or structural similarity &lt;newline&gt; transcription from RNA polymerase II promoter ; GO:0006366 | non-traceable author statement</t>
  </si>
  <si>
    <t>regulation of transcription, DNA-dependent ; GO:0006355 | inferred from electronic annotation</t>
  </si>
  <si>
    <t>acetylcholine receptor signaling, muscarinic pathway ; GO:0007213 | inferred from sequence or structural similarity &lt;newline&gt; neuromuscular synaptic transmission ; GO:0007274 | inferred from electronic annotation</t>
  </si>
  <si>
    <t>regulation of transcription ; GO:0045449 | inferred from sequence or structural similarity with EMBL:AY651764 &lt;newline&gt; central nervous system development ; GO:0007417 | non-traceable author statement &lt;newline&gt; segment specification ; GO:0007379 | non-tra</t>
  </si>
  <si>
    <t>axon guidance ; GO:0007411 | inferred from mutant phenotype &lt;newline&gt; axonogenesis ; GO:0007409 | inferred from mutant phenotype &lt;newline&gt; positive regulation of transcription, DNA-dependent ; GO:0045893 | inferred from sequence or structural similarity w</t>
  </si>
  <si>
    <t>heart development ; GO:0007507 | inferred from electronic annotation &lt;newline&gt; mesoderm development ; GO:0007498 | inferred from electronic annotation &lt;newline&gt; muscle development ; GO:0007517 | inferred from electronic annotation</t>
  </si>
  <si>
    <t xml:space="preserve">photoreceptor cell morphogenesis ; GO:0008594 | inferred from mutant phenotype &lt;newline&gt; synaptogenesis ; GO:0007416 | inferred from mutant phenotype &lt;newline&gt; anterograde synaptic vesicle transport ; GO:0048490 | inferred from mutant phenotype &lt;newline&gt; </t>
  </si>
  <si>
    <t xml:space="preserve">potassium ion transport ; GO:0006813 | non-traceable author statement &lt;newline&gt; regulation of transcription, DNA-dependent ; GO:0006355 | inferred from electronic annotation &lt;newline&gt; two-component signal transduction system (phosphorelay) ; GO:0000160 | </t>
  </si>
  <si>
    <t xml:space="preserve">periodic partitioning ; GO:0007365 | inferred from mutant phenotype &lt;newline&gt; compound eye photoreceptor development ; GO:0042051 | inferred from genetic interaction with phl &lt;newline&gt; regulation of cell size ; GO:0008361 | inferred from mutant phenotype </t>
  </si>
  <si>
    <t>phosphoenolpyruvate-dependent sugar phosphotransferase system ; GO:0009401 | inferred from electronic annotation</t>
  </si>
  <si>
    <t>G-protein signaling, coupled to IP3 second messenger (phospholipase C activating) ; GO:0007200 | inferred from direct assay &lt;newline&gt; transmission of nerve impulse ; GO:0019226 | inferred from electronic annotation</t>
  </si>
  <si>
    <t>meiotic recombination ; GO:0007131 | non-traceable author statement</t>
  </si>
  <si>
    <t>autophagic cell death ; GO:0048102 | inferred from expression pattern &lt;newline&gt; salivary gland cell autophagic cell death ; GO:0035071 | inferred from expression pattern &lt;newline&gt; Malpighian tubule morphogenesis ; GO:0007443 | inferred from mutant phenoty</t>
  </si>
  <si>
    <t xml:space="preserve">dosage compensation ; GO:0007549 | inferred from mutant phenotype &lt;newline&gt; dosage compensation, by hyperactivation of X chromosome ; GO:0009047 | non-traceable author statement &lt;newline&gt; dosage compensation complex assembly during dosage compensation by </t>
  </si>
  <si>
    <t>proteolysis ; GO:0006508 | inferred from direct assay AND inferred from sequence or structural similarity with HGNC_gene:PSMD7; HGNC:9565; OMIM:157970 AND inferred from sequence or structural similarity with SGD_LOCUS:RPN8; SGD:S0005787 &lt;newline&gt; ubiquiti</t>
  </si>
  <si>
    <t>dosage compensation ; GO:0007549 | inferred from genetic interaction with msl-2 AND inferred from mutant phenotype &lt;newline&gt; histone acetylation ; GO:0016573 | traceable author statement &lt;newline&gt; peptidyl-lysine acetylation ; GO:0018394 | traceable autho</t>
  </si>
  <si>
    <t>protein amino acid dephosphorylation ; GO:0006470 | non-traceable author statement</t>
  </si>
  <si>
    <t>chorion gene amplification ; GO:0007307 | inferred by curator from GO:0031523 &lt;newline&gt; negative regulation of transcription from RNA polymerase II promoter ; GO:0000122 | inferred from mutant phenotype &lt;newline&gt; nucleobase, nucleoside, nucleotide and nuc</t>
  </si>
  <si>
    <t>transcription initiation from RNA polymerase II promoter ; GO:0006367 | inferred from sequence or structural similarity</t>
  </si>
  <si>
    <t>regulation of transcription ; GO:0045449 | non-traceable author statement &lt;newline&gt; chromatin silencing ; GO:0006342 | inferred from direct assay &lt;newline&gt; gene silencing ; GO:0016458 | non-traceable author statement &lt;newline&gt; cell proliferation ; GO:0008</t>
  </si>
  <si>
    <t>mRNA cleavage ; GO:0006379 | inferred from sequence or structural similarity with NCBI_NP:010514</t>
  </si>
  <si>
    <t>Papst2</t>
  </si>
  <si>
    <t>phosphoinositide phosphorylation ; GO:0046854 | inferred from direct assay</t>
  </si>
  <si>
    <t xml:space="preserve">poly(A)+ mRNA export from nucleus ; GO:0016973 | inferred from mutant phenotype &lt;newline&gt; protein export from nucleus ; GO:0006611 | non-traceable author statement &lt;newline&gt; mRNA export from nucleus ; GO:0006406 | non-traceable author statement &lt;newline&gt; </t>
  </si>
  <si>
    <t xml:space="preserve">cell adhesion ; GO:0007155 | inferred from electronic annotation &lt;newline&gt; cell communication ; GO:0007154 | inferred from electronic annotation &lt;newline&gt; cell-cell adhesion ; GO:0016337 | inferred from electronic annotation &lt;newline&gt; signal transduction </t>
  </si>
  <si>
    <t xml:space="preserve">regulation of transcription ; GO:0045449 | inferred from direct assay &lt;newline&gt; cytokinesis ; GO:0000910 | inferred from mutant phenotype &lt;newline&gt; DNA repair ; GO:0006281 | inferred from electronic annotation &lt;newline&gt; protein amino acid phosphorylation </t>
  </si>
  <si>
    <t xml:space="preserve">Wnt receptor signaling pathway ; GO:0016055 | non-traceable author statement &lt;newline&gt; smoothened signaling pathway ; GO:0007224 | non-traceable author statement &lt;newline&gt; neurotransmitter secretion ; GO:0007269 | inferred from mutant phenotype &lt;newline&gt; </t>
  </si>
  <si>
    <t>cation transport ; GO:0006812 | inferred from electronic annotation &lt;newline&gt; muscle contraction ; GO:0006936 | inferred from electronic annotation &lt;newline&gt; nerve-nerve synaptic transmission ; GO:0007270 | inferred from electronic annotation &lt;newline&gt; ne</t>
  </si>
  <si>
    <t>gastrulation involving germ band extension ; GO:0010004 | inferred from mutant phenotype &lt;newline&gt; germ-band extension ; GO:0007377 | inferred from mutant phenotype &lt;newline&gt; posterior midgut invagination ; GO:0007374 | inferred from mutant phenotype &lt;new</t>
  </si>
  <si>
    <t>translation ; GO:0006412 | non-traceable author statement &lt;newline&gt; negative regulation of neuron apoptosis ; GO:0043524 | inferred from mutant phenotype</t>
  </si>
  <si>
    <t>translation ; GO:0006412 | inferred from sequence or structural similarity with UniProt:P25121</t>
  </si>
  <si>
    <t>translation ; GO:0006412 | inferred from sequence or structural similarity with UniProt:P52859</t>
  </si>
  <si>
    <t>DNA replication ; GO:0006260 | non-traceable author statement &lt;newline&gt; purine base metabolic process ; GO:0006144 | inferred from electronic annotation &lt;newline&gt; pyrimidine base metabolic process ; GO:0006206 | inferred from electronic annotation &lt;newlin</t>
  </si>
  <si>
    <t>actin filament organization ; GO:0007015 | inferred from mutant phenotype &lt;newline&gt; cell adhesion ; GO:0007155 | inferred from mutant phenotype &lt;newline&gt; regulation of cell shape ; GO:0008360 | inferred from mutant phenotype &lt;newline&gt; RNA localization ; G</t>
  </si>
  <si>
    <t>translation ; GO:0006412 | inferred from sequence or structural similarity with NCBI_gi:5174431</t>
  </si>
  <si>
    <t>imaginal disc eversion ; GO:0007561 | inferred from mutant phenotype &lt;newline&gt; imaginal disc fusion ; GO:0046528 | inferred from mutant phenotype &lt;newline&gt; dorsal closure ; GO:0007391 | inferred from mutant phenotype &lt;newline&gt; epidermis development ; GO:0</t>
  </si>
  <si>
    <t>negative regulation of nuclear mRNA splicing, via spliceosome ; GO:0048025 | inferred from direct assay &lt;newline&gt; mRNA processing ; GO:0006397 | inferred from direct assay &lt;newline&gt; spermatogenesis ; GO:0007283 | inferred from mutant phenotype &lt;newline&gt; r</t>
  </si>
  <si>
    <t>protein amino acid dephosphorylation ; GO:0006470 | inferred from sequence or structural similarity</t>
  </si>
  <si>
    <t>protein targeting ; GO:0006605 | inferred from sequence or structural similarity with HGNC_gene:PPP1R10; HGNC:9284; OMIM:603771 &lt;newline&gt; regulation of catalytic activity ; GO:0050790 | inferred from sequence or structural similarity with HGNC_gene:PPP1R1</t>
  </si>
  <si>
    <t>transport ; GO:0006810 | inferred from sequence or structural similarity with UniProt:Q9BZJ4</t>
  </si>
  <si>
    <t>Sfmbt</t>
  </si>
  <si>
    <t>mitotic sister chromatid segregation ; GO:0000070 | inferred from mutant phenotype &lt;newline&gt; Malpighian tubule morphogenesis ; GO:0007443 | inferred from mutant phenotype</t>
  </si>
  <si>
    <t>histone methylation ; GO:0016571 | inferred from direct assay &lt;newline&gt; positive regulation of transcription ; GO:0045941 | inferred from genetic interaction with EcR &lt;newline&gt; progression of morphogenetic furrow during compound eye morphogenesis ; GO:000</t>
  </si>
  <si>
    <t>transcription initiation from RNA polymerase II promoter ; GO:0006367 | inferred from sequence or structural similarity with HGNC_gene:TBP; HGNC:11588; OMIM:600075 AND inferred from sequence or structural similarity with HGNC_gene:TBPL1; HGNC:11589; OMIM:</t>
  </si>
  <si>
    <t>peripheral nervous system development ; GO:0007422 | traceable author statement &lt;newline&gt; regulation of transcription ; GO:0045449 | non-traceable author statement &lt;newline&gt; photoreceptor cell morphogenesis ; GO:0008594 | inferred from genetic interaction</t>
  </si>
  <si>
    <t>Rtf1</t>
  </si>
  <si>
    <t>translation ; GO:0006412 | inferred from electronic annotation</t>
  </si>
  <si>
    <t xml:space="preserve">protein amino acid dephosphorylation ; GO:0006470 | non-traceable author statement &lt;newline&gt; actin cytoskeleton organization and biogenesis ; GO:0030036 | non-traceable author statement &lt;newline&gt; regulation of actin polymerization and/or depolymerization </t>
  </si>
  <si>
    <t>CG14584</t>
  </si>
  <si>
    <t>DRSC11710</t>
  </si>
  <si>
    <t>CG14453</t>
  </si>
  <si>
    <t>fat body development ; GO:0007503 | inferred from expression pattern &lt;newline&gt; positive regulation of transcription, DNA-dependent ; GO:0045893 | inferred from direct assay &lt;newline&gt; amnioserosa maintenance ; GO:0046665 | inferred from mutant phenotype &lt;n</t>
  </si>
  <si>
    <t>multicellular organismal development ; GO:0007275 | inferred from electronic annotation &lt;newline&gt; regulation of transcription ; GO:0045449 | inferred from electronic annotation &lt;newline&gt; chromatin silencing ; GO:0006342 | inferred from direct assay &lt;newli</t>
  </si>
  <si>
    <t>nuclear mRNA splicing, via spliceosome ; GO:0000398 | non-traceable author statement &lt;newline&gt; mRNA splice site selection ; GO:0006376 | inferred from sequence or structural similarity with NCBI_NP:008855</t>
  </si>
  <si>
    <t>translation ; GO:0006412 | inferred from sequence or structural similarity with UniProt:P41123</t>
  </si>
  <si>
    <t>mesoderm development ; GO:0007498 | inferred from expression pattern AND inferred from genetic interaction with sna AND inferred from genetic interaction with twi &lt;newline&gt; nervous system development ; GO:0007399 | inferred from expression pattern &lt;newlin</t>
  </si>
  <si>
    <t>establishment and/or maintenance of chromatin architecture ; GO:0006325 | non-traceable author statement</t>
  </si>
  <si>
    <t>oogenesis (sensu Insecta) ; GO:0009993 | non-traceable author statement</t>
  </si>
  <si>
    <t>negative regulation of transcription, DNA-dependent ; GO:0045892 | traceable author statement &lt;newline&gt; regulation of transcription from RNA polymerase II promoter ; GO:0006357 | inferred from electronic annotation</t>
  </si>
  <si>
    <t>phosphorylation ; GO:0016310 | non-traceable author statement &lt;newline&gt; mRNA catabolic process, nonsense-mediated decay ; GO:0000184 | inferred from mutant phenotype &lt;newline&gt; intracellular signaling cascade ; GO:0007242 | inferred from electronic annotat</t>
  </si>
  <si>
    <t>DRSC08413</t>
  </si>
  <si>
    <t>CG32486</t>
  </si>
  <si>
    <t>Nuclear</t>
  </si>
  <si>
    <t>DRSC11697</t>
  </si>
  <si>
    <t>CG32428</t>
  </si>
  <si>
    <t>DRSC10042</t>
  </si>
  <si>
    <t>asymmetric protein localization ; GO:0008105 | inferred from electronic annotation &lt;newline&gt; protein targeting ; GO:0006605 | inferred from electronic annotation &lt;newline&gt; signal transduction ; GO:0007165 | inferred from electronic annotation</t>
  </si>
  <si>
    <t>cell fate commitment ; GO:0045165 | inferred from genetic interaction with Scr &lt;newline&gt; embryonic development ; GO:0009790 | inferred from mutant phenotype &lt;newline&gt; sex comb development ; GO:0045498 | inferred from genetic interaction with Scr AND infer</t>
  </si>
  <si>
    <t>peripheral nervous system development ; GO:0007422 | traceable author statement &lt;newline&gt; negative regulation of transcription ; GO:0016481 | inferred from expression pattern &lt;newline&gt; negative regulation of transcription, DNA-dependent ; GO:0045892 | inf</t>
  </si>
  <si>
    <t>Shawn</t>
  </si>
  <si>
    <t>Bx</t>
  </si>
  <si>
    <t>LMO1</t>
  </si>
  <si>
    <t>DRSC11330</t>
  </si>
  <si>
    <t>DRSC14105</t>
  </si>
  <si>
    <t>Act88F</t>
  </si>
  <si>
    <t>LOC728378</t>
  </si>
  <si>
    <t xml:space="preserve">actin </t>
  </si>
  <si>
    <t>germ cell migration ; GO:0008354 | inferred from mutant phenotype &lt;newline&gt; gonadal mesoderm development ; GO:0007506 | inferred from mutant phenotype &lt;newline&gt; cardioblast differentiation ; GO:0010002 | inferred from mutant phenotype &lt;newline&gt; lymph glan</t>
  </si>
  <si>
    <t>transcription initiation from RNA polymerase II promoter ; GO:0006367 | inferred from sequence or structural similarity with HGNC_gene:GTF2F2; HGNC:4653; OMIM:189969 AND inferred from sequence or structural similarity with SGD_LOCUS:TFG2; SGD:S0003237 &lt;ne</t>
  </si>
  <si>
    <t>DRSC25087</t>
  </si>
  <si>
    <t>CG15321</t>
  </si>
  <si>
    <t>DRSC19620</t>
  </si>
  <si>
    <t>CG15044</t>
  </si>
  <si>
    <t>DRSC17957</t>
  </si>
  <si>
    <t>CG14799</t>
  </si>
  <si>
    <t>DRSC12261</t>
  </si>
  <si>
    <t>CG14675</t>
  </si>
  <si>
    <t>DRSC12227</t>
  </si>
  <si>
    <t>CG14641</t>
  </si>
  <si>
    <t>RBM22</t>
  </si>
  <si>
    <t>alternative splicing</t>
  </si>
  <si>
    <t>DRSC20506</t>
  </si>
  <si>
    <t>Rpd3 large complex component deacetylase</t>
  </si>
  <si>
    <t>DRSC20029</t>
  </si>
  <si>
    <t>DRSC14789</t>
  </si>
  <si>
    <t>transcription initiation from RNA polymerase II promoter ; GO:0006367 | inferred from sequence or structural similarity with EMBL:Y08816; protein_id:CAA70050.2 AND inferred from sequence or structural similarity with HGNC_gene:GTF2E1; HGNC:4650; OMIM:1899</t>
  </si>
  <si>
    <t>microtubule-based process ; GO:0007017 | inferred from sequence or structural similarity &lt;newline&gt; microtubule cytoskeleton organization and biogenesis ; GO:0000226 | inferred from electronic annotation</t>
  </si>
  <si>
    <t xml:space="preserve">oogenesis (sensu Insecta) ; GO:0009993 | inferred from mutant phenotype &lt;newline&gt; fibroblast growth factor receptor signaling pathway ; GO:0008543 | traceable author statement &lt;newline&gt; gastrulation ; GO:0007369 | non-traceable author statement &lt;newline&gt; </t>
  </si>
  <si>
    <t>translation ; GO:0006412 | inferred from sequence or structural similarity with SGD_LOCUS:RPS0A; SGD:S0003446 &lt;newline&gt; protein metabolic process ; GO:0019538 | inferred from electronic annotation</t>
  </si>
  <si>
    <t>SYMBOL</t>
  </si>
  <si>
    <t>GO_BIOLOGICAL_PROCESS</t>
  </si>
  <si>
    <t>mRNA catabolic process, nonsense-mediated decay ; GO:0000184 | inferred from mutant phenotype &lt;newline&gt; RNA interference ; GO:0016246 | inferred from mutant phenotype &lt;newline&gt; miRNA-mediated gene silencing ; GO:0035195 | inferred from mutant phenotype</t>
  </si>
  <si>
    <t>mRNA catabolic process, nonsense-mediated decay ; GO:0000184 | non-traceable author statement &lt;newline&gt; RNA interference ; GO:0016246 | inferred from mutant phenotype &lt;newline&gt; miRNA-mediated gene silencing ; GO:0035195 | inferred from mutant phenotype</t>
  </si>
  <si>
    <t>carboxylesterase</t>
  </si>
  <si>
    <t>DRSC04360</t>
  </si>
  <si>
    <t>CG3363</t>
  </si>
  <si>
    <t>DRSC28742</t>
  </si>
  <si>
    <t>CG33302</t>
  </si>
  <si>
    <t>cuticle protein</t>
  </si>
  <si>
    <t>DRSC10584</t>
  </si>
  <si>
    <t>CG33270</t>
  </si>
  <si>
    <t>DRSC10585</t>
  </si>
  <si>
    <t>CG33269</t>
  </si>
  <si>
    <t>DRSC17990</t>
  </si>
  <si>
    <t>CG32683</t>
  </si>
  <si>
    <t>G-protein coupled receptors</t>
  </si>
  <si>
    <t>DRSC19690</t>
  </si>
  <si>
    <t>CG32647</t>
  </si>
  <si>
    <t>DNA methylation?</t>
  </si>
  <si>
    <t>CUL4B</t>
  </si>
  <si>
    <t>DRSC07599</t>
  </si>
  <si>
    <t>csul</t>
  </si>
  <si>
    <t>PRMT5</t>
  </si>
  <si>
    <t>HSL7</t>
  </si>
  <si>
    <t>JAK-STAT cascade ; GO:0007259 | inferred from sequence or structural similarity with os &lt;newline&gt; immune response ; GO:0006955 | non-traceable author statement &lt;newline&gt; antimicrobial humoral response ; GO:0019730 | traceable author statement</t>
  </si>
  <si>
    <t>regulation of transcription, DNA-dependent ; GO:0006355 | inferred from electronic annotation &lt;newline&gt; negative regulation of protein biosynthetic process ; GO:0017148 | inferred from mutant phenotype</t>
  </si>
  <si>
    <t>Uhg1</t>
  </si>
  <si>
    <t>-</t>
  </si>
  <si>
    <t>Tyler</t>
  </si>
  <si>
    <t>transport ; GO:0006810 | inferred from sequence or structural similarity with UniProt:Q09461</t>
  </si>
  <si>
    <t>CDK2</t>
  </si>
  <si>
    <t>CDC28</t>
  </si>
  <si>
    <t>cdc28</t>
  </si>
  <si>
    <t>DRSC03504</t>
  </si>
  <si>
    <t>cdc2</t>
  </si>
  <si>
    <t>CDC2</t>
  </si>
  <si>
    <t>DRSC20017</t>
  </si>
  <si>
    <t>CCKLR-17D3</t>
  </si>
  <si>
    <t>CCKAR</t>
  </si>
  <si>
    <t>DRSC18450</t>
  </si>
  <si>
    <t>Cbp80</t>
  </si>
  <si>
    <t>NCBP1</t>
  </si>
  <si>
    <t>RNA cap-binding protein</t>
  </si>
  <si>
    <t>DRSC29957</t>
  </si>
  <si>
    <t>caz</t>
  </si>
  <si>
    <t>FUS</t>
  </si>
  <si>
    <t>TFIID complex</t>
  </si>
  <si>
    <t>DRSC03502</t>
  </si>
  <si>
    <t>cad</t>
  </si>
  <si>
    <t>CDX2</t>
  </si>
  <si>
    <t>DRSC23048</t>
  </si>
  <si>
    <t>brm</t>
  </si>
  <si>
    <t>SMARCA4</t>
  </si>
  <si>
    <t>SNF2</t>
  </si>
  <si>
    <t>brahma/snf2</t>
  </si>
  <si>
    <t>DRSC26196</t>
  </si>
  <si>
    <t>bhr</t>
  </si>
  <si>
    <t>C6orf166</t>
  </si>
  <si>
    <t>interaction with twist TF</t>
  </si>
  <si>
    <t>DRSC12123</t>
  </si>
  <si>
    <t>Atu</t>
  </si>
  <si>
    <t>LEO1</t>
  </si>
  <si>
    <t>Leo1 Paf complex</t>
  </si>
  <si>
    <t>DRSC27502</t>
  </si>
  <si>
    <t>atms</t>
  </si>
  <si>
    <t>PAF1</t>
  </si>
  <si>
    <t>Paf1</t>
  </si>
  <si>
    <t>DRSC20308</t>
  </si>
  <si>
    <t>ari-1</t>
  </si>
  <si>
    <t>ARIH1</t>
  </si>
  <si>
    <t>position on 2L with no gene</t>
  </si>
  <si>
    <t>DRSC14104</t>
  </si>
  <si>
    <t>NA</t>
  </si>
  <si>
    <t>No position info</t>
  </si>
  <si>
    <t>DRSC21210</t>
  </si>
  <si>
    <t>DRSC36508</t>
  </si>
  <si>
    <t>large gene with many predicted genes in it</t>
  </si>
  <si>
    <t>DRSC03788</t>
  </si>
  <si>
    <t>within a repeat</t>
  </si>
  <si>
    <t>CG17763</t>
  </si>
  <si>
    <t>DRSC21723</t>
  </si>
  <si>
    <t>DRSC00256</t>
  </si>
  <si>
    <t>CG15628</t>
  </si>
  <si>
    <t>Integrator complex RNA Pol II associated 3' end formation</t>
  </si>
  <si>
    <t>DRSC27212</t>
  </si>
  <si>
    <t>CG7853</t>
  </si>
  <si>
    <t>SLC35B3</t>
  </si>
  <si>
    <t>Neural transporter</t>
  </si>
  <si>
    <t>DRSC04893</t>
  </si>
  <si>
    <t>CG7843</t>
  </si>
  <si>
    <t>ARS2</t>
  </si>
  <si>
    <t>nucleotide binding response to arsenic</t>
  </si>
  <si>
    <t>DRSC09681</t>
  </si>
  <si>
    <t>CG7600</t>
  </si>
  <si>
    <t>FAM91A1</t>
  </si>
  <si>
    <t>Unknown function</t>
  </si>
  <si>
    <t>DRSC29623</t>
  </si>
  <si>
    <t>CG7597</t>
  </si>
  <si>
    <t>CDC2L5</t>
  </si>
  <si>
    <t>Cdc2like</t>
  </si>
  <si>
    <t>DRSC28378</t>
  </si>
  <si>
    <t>CG7568</t>
  </si>
  <si>
    <t>WDR69</t>
  </si>
  <si>
    <t>WD domain protein</t>
  </si>
  <si>
    <t>DRSC10880</t>
  </si>
  <si>
    <t>CG7564</t>
  </si>
  <si>
    <t>LUC7L2</t>
  </si>
  <si>
    <t>LUC7</t>
  </si>
  <si>
    <t>snRNP U1 spliceosome</t>
  </si>
  <si>
    <t>DRSC16237</t>
  </si>
  <si>
    <t>CG7379</t>
  </si>
  <si>
    <t>ING1</t>
  </si>
  <si>
    <t>PHO23</t>
  </si>
  <si>
    <t>repressor of DNA replication</t>
  </si>
  <si>
    <t>DRSC29596</t>
  </si>
  <si>
    <t>foi</t>
  </si>
  <si>
    <t>SLC39A10</t>
  </si>
  <si>
    <t>CG14310</t>
  </si>
  <si>
    <t>DRSC26345</t>
  </si>
  <si>
    <t>CG14220</t>
  </si>
  <si>
    <t>SUDS3</t>
  </si>
  <si>
    <t>Sin3A complex member</t>
  </si>
  <si>
    <t>DRSC10133</t>
  </si>
  <si>
    <t>CG14129</t>
  </si>
  <si>
    <t>membrane protein</t>
  </si>
  <si>
    <t>DRSC10131</t>
  </si>
  <si>
    <t>CG14127</t>
  </si>
  <si>
    <t>MGC20983</t>
  </si>
  <si>
    <t>chromosome segregation</t>
  </si>
  <si>
    <t>DRSC10080</t>
  </si>
  <si>
    <t>CG14075</t>
  </si>
  <si>
    <t>DRSC09992</t>
  </si>
  <si>
    <t>CG13445</t>
  </si>
  <si>
    <t>DRSC06342</t>
  </si>
  <si>
    <t>CG13220</t>
  </si>
  <si>
    <t>DRSC21857</t>
  </si>
  <si>
    <t>CG12928</t>
  </si>
  <si>
    <t>DRSC06222</t>
  </si>
  <si>
    <t>CG12907</t>
  </si>
  <si>
    <t>DRSC17876</t>
  </si>
  <si>
    <t>CG12685</t>
  </si>
  <si>
    <t>DRSC20678</t>
  </si>
  <si>
    <t>CG12655</t>
  </si>
  <si>
    <t>DRSC14379</t>
  </si>
  <si>
    <t>CG11771</t>
  </si>
  <si>
    <t>DRSC23384</t>
  </si>
  <si>
    <t>CG11700</t>
  </si>
  <si>
    <t>polyubiquitin protein</t>
  </si>
  <si>
    <t>DRSC14329</t>
  </si>
  <si>
    <t>CG11575</t>
  </si>
  <si>
    <t>transporter</t>
  </si>
  <si>
    <t>DRSC11663</t>
  </si>
  <si>
    <t>CG11451</t>
  </si>
  <si>
    <t>cell communication</t>
  </si>
  <si>
    <t>DRSC27788</t>
  </si>
  <si>
    <t>CG1135</t>
  </si>
  <si>
    <t>MCRS1</t>
  </si>
  <si>
    <t>forkhead domain TF</t>
  </si>
  <si>
    <t>DRSC19385</t>
  </si>
  <si>
    <t>CG11138</t>
  </si>
  <si>
    <t>C14orf4</t>
  </si>
  <si>
    <t>DRSC06042</t>
  </si>
  <si>
    <t>CG11125</t>
  </si>
  <si>
    <t>DRSC28079</t>
  </si>
  <si>
    <t>CG11006</t>
  </si>
  <si>
    <t>SAP130</t>
  </si>
  <si>
    <t>Sin3 Associated factor</t>
  </si>
  <si>
    <t>DRSC09807</t>
  </si>
  <si>
    <t>CG10960</t>
  </si>
  <si>
    <t>SLC2A8</t>
  </si>
  <si>
    <t>Ring finger protein</t>
  </si>
  <si>
    <t>RNA catabolic process ; GO:0006401 | inferred from electronic annotation &lt;newline&gt; nucleobase, nucleoside, nucleotide and nucleic acid metabolic process ; GO:0006139 | inferred from electronic annotation &lt;newline&gt; mRNA catabolic process, nonsense-mediated</t>
  </si>
  <si>
    <t>CG40130</t>
  </si>
  <si>
    <t>DRSC10386</t>
  </si>
  <si>
    <t>CG34127</t>
  </si>
  <si>
    <t>Dp</t>
  </si>
  <si>
    <t>TFDP2</t>
  </si>
  <si>
    <t>Transcription factor related to E2F</t>
  </si>
  <si>
    <t>DRSC23285</t>
  </si>
  <si>
    <t>dos</t>
  </si>
  <si>
    <t>SH2/SH3 protein receptor</t>
  </si>
  <si>
    <t>DRSC04559</t>
  </si>
  <si>
    <t>dom</t>
  </si>
  <si>
    <t>SWR1</t>
  </si>
  <si>
    <t>SWR1 ATP-dependent helicase</t>
  </si>
  <si>
    <t>DRSC16932</t>
  </si>
  <si>
    <t>dmt</t>
  </si>
  <si>
    <t>nuclear nervous system development</t>
  </si>
  <si>
    <t>DRSC22786</t>
  </si>
  <si>
    <t>Deaf1</t>
  </si>
  <si>
    <t>DEAF1</t>
  </si>
  <si>
    <t>transcription factor involved indevelopment</t>
  </si>
  <si>
    <t>DRSC11140</t>
  </si>
  <si>
    <t>Dab</t>
  </si>
  <si>
    <t>DAB2</t>
  </si>
  <si>
    <t>SH2-binding protein eye development</t>
  </si>
  <si>
    <t>DRSC11134</t>
  </si>
  <si>
    <t>D19B</t>
  </si>
  <si>
    <t>transcription factor</t>
  </si>
  <si>
    <t>DRSC11133</t>
  </si>
  <si>
    <t>D19A</t>
  </si>
  <si>
    <t>DRSC03307</t>
  </si>
  <si>
    <t>Cyp6a16Psi</t>
  </si>
  <si>
    <t>electron transport activity</t>
  </si>
  <si>
    <t>DRSC03714</t>
  </si>
  <si>
    <t>CycK</t>
  </si>
  <si>
    <t>cyclin K</t>
  </si>
  <si>
    <t>DRSC03295</t>
  </si>
  <si>
    <t>CycE</t>
  </si>
  <si>
    <t>CCNE1</t>
  </si>
  <si>
    <t>cyclin E</t>
  </si>
  <si>
    <t>DRSC09132</t>
  </si>
  <si>
    <t>CycA</t>
  </si>
  <si>
    <t>CCNA2</t>
  </si>
  <si>
    <t>cyclin A</t>
  </si>
  <si>
    <t>DRSC27185</t>
  </si>
  <si>
    <t>cul-4</t>
  </si>
  <si>
    <t>ran GTPase</t>
  </si>
  <si>
    <t>DRSC11947</t>
  </si>
  <si>
    <t>Qm</t>
  </si>
  <si>
    <t>DRSC26308</t>
  </si>
  <si>
    <t>puc</t>
  </si>
  <si>
    <t>protein methyltransferase</t>
  </si>
  <si>
    <t>CG32369</t>
  </si>
  <si>
    <t>proteolysis</t>
  </si>
  <si>
    <t>DRSC15468</t>
  </si>
  <si>
    <t>CG3223</t>
  </si>
  <si>
    <t>DRSC11048</t>
  </si>
  <si>
    <t>CG32133</t>
  </si>
  <si>
    <t>transcription factor binding</t>
  </si>
  <si>
    <t>DRSC00576</t>
  </si>
  <si>
    <t>CG3213</t>
  </si>
  <si>
    <t>structural constituent for ribosome</t>
  </si>
  <si>
    <t>DRSC09265</t>
  </si>
  <si>
    <t>CG32121</t>
  </si>
  <si>
    <t>DRSC22067</t>
  </si>
  <si>
    <t>CG31832</t>
  </si>
  <si>
    <t xml:space="preserve">defense response </t>
  </si>
  <si>
    <t>DRSC01361</t>
  </si>
  <si>
    <t>CG31769</t>
  </si>
  <si>
    <t>DRSC29707</t>
  </si>
  <si>
    <t>CG31258</t>
  </si>
  <si>
    <t>DRSC15115</t>
  </si>
  <si>
    <t>CG31223</t>
  </si>
  <si>
    <t>DRSC15344</t>
  </si>
  <si>
    <t>CG31211</t>
  </si>
  <si>
    <t>C6orf111</t>
  </si>
  <si>
    <t>DRSC25666</t>
  </si>
  <si>
    <t>CG31177</t>
  </si>
  <si>
    <t>membrane peptidase</t>
  </si>
  <si>
    <t>DRSC16143</t>
  </si>
  <si>
    <t>CG31159</t>
  </si>
  <si>
    <t>GFM2</t>
  </si>
  <si>
    <t>MEF2</t>
  </si>
  <si>
    <t>translation elongation</t>
  </si>
  <si>
    <t>DRSC15361</t>
  </si>
  <si>
    <t>CG31121</t>
  </si>
  <si>
    <t>transport ATP dependent</t>
  </si>
  <si>
    <t>DRSC14280</t>
  </si>
  <si>
    <t>CG31119</t>
  </si>
  <si>
    <t>HDAC11</t>
  </si>
  <si>
    <t>DRSC18492</t>
  </si>
  <si>
    <t>CG3056</t>
  </si>
  <si>
    <t>mRNA binding cell proliferation</t>
  </si>
  <si>
    <t>DRSC27308</t>
  </si>
  <si>
    <t>CG2469</t>
  </si>
  <si>
    <t>CTR9</t>
  </si>
  <si>
    <t>DRSC11604</t>
  </si>
  <si>
    <t>Act79B</t>
  </si>
  <si>
    <t>ACTA2</t>
  </si>
  <si>
    <t>DRSC25024</t>
  </si>
  <si>
    <t>Act5C</t>
  </si>
  <si>
    <t>ACTG1</t>
  </si>
  <si>
    <t>ACT1</t>
  </si>
  <si>
    <t>DRSC04042</t>
  </si>
  <si>
    <t>Act57B</t>
  </si>
  <si>
    <t>ACTB</t>
  </si>
  <si>
    <t>DRSC04835</t>
  </si>
  <si>
    <t>DRSC11023</t>
  </si>
  <si>
    <t>Act42A</t>
  </si>
  <si>
    <t>ACTG2</t>
  </si>
  <si>
    <t>DRSC22850</t>
  </si>
  <si>
    <t>AcCoAS</t>
  </si>
  <si>
    <t>ACSS2</t>
  </si>
  <si>
    <t>ACS2</t>
  </si>
  <si>
    <t>acetylcoA synthesis</t>
  </si>
  <si>
    <t>DRSC16370</t>
  </si>
  <si>
    <t>14-3-3epsilon</t>
  </si>
  <si>
    <t>YWHAE</t>
  </si>
  <si>
    <t>BMH2</t>
  </si>
  <si>
    <t>Ras-signaling</t>
  </si>
  <si>
    <t>DRSC00445</t>
  </si>
  <si>
    <t>CG16812</t>
  </si>
  <si>
    <t>DRSC05715</t>
  </si>
  <si>
    <t>HDC07108 ('+' in Stolc et al) ('+' in Hild et al)</t>
  </si>
  <si>
    <t>DRSC05425</t>
  </si>
  <si>
    <t>HDC06207 ('+' in Stolc et al) ('+' in Hild et al)</t>
  </si>
  <si>
    <t>DRSC21860</t>
  </si>
  <si>
    <t>HDC05694 ('+' in Hild et al)</t>
  </si>
  <si>
    <t>DRSC05237</t>
  </si>
  <si>
    <t>HDC05653 ('+' in Stolc et al) ('+' in Hild et al)</t>
  </si>
  <si>
    <t>DRSC00033</t>
  </si>
  <si>
    <t>HDC00125 ('+' in Stolc et al) ('+' in Hild et al)</t>
  </si>
  <si>
    <t>DRSC25237</t>
  </si>
  <si>
    <t>HDAC4</t>
  </si>
  <si>
    <t>histone deacetylase</t>
  </si>
  <si>
    <t>DRSC12352</t>
  </si>
  <si>
    <t>Hdac3</t>
  </si>
  <si>
    <t>HDAC3</t>
  </si>
  <si>
    <t>DRSC16689</t>
  </si>
  <si>
    <t>GstD8</t>
  </si>
  <si>
    <t>defense response glutathione transferase</t>
  </si>
  <si>
    <t>DRSC20167</t>
  </si>
  <si>
    <t>Grip128</t>
  </si>
  <si>
    <t>TUBGCP5</t>
  </si>
  <si>
    <t>centrosome tubulin binding</t>
  </si>
  <si>
    <t>DRSC26546</t>
  </si>
  <si>
    <t>Gr98c</t>
  </si>
  <si>
    <t xml:space="preserve">taste receptor </t>
  </si>
  <si>
    <t>DRSC22553</t>
  </si>
  <si>
    <t>Gr59d</t>
  </si>
  <si>
    <t>DRSC21874</t>
  </si>
  <si>
    <t>gfzf</t>
  </si>
  <si>
    <t>glutathione transferase activity</t>
  </si>
  <si>
    <t>DRSC04984</t>
  </si>
  <si>
    <t>geminin</t>
  </si>
  <si>
    <t>DRSC25032</t>
  </si>
  <si>
    <t>RpL4</t>
  </si>
  <si>
    <t>RPL4</t>
  </si>
  <si>
    <t>DRSC21646</t>
  </si>
  <si>
    <t>RpL37a</t>
  </si>
  <si>
    <t>RPL37</t>
  </si>
  <si>
    <t>RPL37A</t>
  </si>
  <si>
    <t>zinc ion transporter</t>
  </si>
  <si>
    <t>CG7274</t>
  </si>
  <si>
    <t>ARID4B</t>
  </si>
  <si>
    <t>? Look up</t>
  </si>
  <si>
    <t>DRSC23372</t>
  </si>
  <si>
    <t>CG7177</t>
  </si>
  <si>
    <t>JNK kinase cascade</t>
  </si>
  <si>
    <t>DRSC19970</t>
  </si>
  <si>
    <t>CG6023</t>
  </si>
  <si>
    <t>DRSC15948</t>
  </si>
  <si>
    <t>CG6015</t>
  </si>
  <si>
    <t>CDC40</t>
  </si>
  <si>
    <t>Splicing factor</t>
  </si>
  <si>
    <t>DRSC02889</t>
  </si>
  <si>
    <t>CG5758</t>
  </si>
  <si>
    <t>DRSC02888</t>
  </si>
  <si>
    <t>CG5755</t>
  </si>
  <si>
    <t>membrane protein?</t>
  </si>
  <si>
    <t>DRSC25145</t>
  </si>
  <si>
    <t>CG5726</t>
  </si>
  <si>
    <t>lipid particle??</t>
  </si>
  <si>
    <t>DRSC02876</t>
  </si>
  <si>
    <t>CG5681</t>
  </si>
  <si>
    <t>No function</t>
  </si>
  <si>
    <t>DRSC11778</t>
  </si>
  <si>
    <t>CG5585</t>
  </si>
  <si>
    <t>RBBP5</t>
  </si>
  <si>
    <t>SWD1</t>
  </si>
  <si>
    <t>Swd1 atp-dependent remodeller</t>
  </si>
  <si>
    <t>DRSC24273</t>
  </si>
  <si>
    <t>CG5514</t>
  </si>
  <si>
    <t>cell wall??</t>
  </si>
  <si>
    <t>DRSC02820</t>
  </si>
  <si>
    <t>CG5155</t>
  </si>
  <si>
    <t>glucose metabolism transport</t>
  </si>
  <si>
    <t>DRSC04085</t>
  </si>
  <si>
    <t>CG10955</t>
  </si>
  <si>
    <t>RTF1</t>
  </si>
  <si>
    <t>Paf related factors</t>
  </si>
  <si>
    <t>DRSC09795</t>
  </si>
  <si>
    <t>CG10743</t>
  </si>
  <si>
    <t>PPFIBP1</t>
  </si>
  <si>
    <t>receptor signaling</t>
  </si>
  <si>
    <t>DRSC09769</t>
  </si>
  <si>
    <t>CG10660</t>
  </si>
  <si>
    <t>DRSC09744</t>
  </si>
  <si>
    <t>CG10575</t>
  </si>
  <si>
    <t>COASY</t>
  </si>
  <si>
    <t>CoA synthesis</t>
  </si>
  <si>
    <t>DRSC09735</t>
  </si>
  <si>
    <t>CG10486</t>
  </si>
  <si>
    <t>membrane cation transport</t>
  </si>
  <si>
    <t>DRSC12517</t>
  </si>
  <si>
    <t>CG10277</t>
  </si>
  <si>
    <t>RNF13</t>
  </si>
  <si>
    <t>DRSC07088</t>
  </si>
  <si>
    <t>dup</t>
  </si>
  <si>
    <t>DRSC23301</t>
  </si>
  <si>
    <t>Cdk5alpha</t>
  </si>
  <si>
    <t>DRSC16921</t>
  </si>
  <si>
    <t>cdc2c</t>
  </si>
  <si>
    <t>DRSC24444</t>
  </si>
  <si>
    <t>CG4641</t>
  </si>
  <si>
    <t>DRSC19896</t>
  </si>
  <si>
    <t>CG4400</t>
  </si>
  <si>
    <t>BRMS1L</t>
  </si>
  <si>
    <t>Sin3Associated deacetylases</t>
  </si>
  <si>
    <t>DRSC04459</t>
  </si>
  <si>
    <t>CG4286</t>
  </si>
  <si>
    <t>DRSC22579</t>
  </si>
  <si>
    <t xml:space="preserve">His2B:CG33870, His2B:CG33868, His2B:CG33882, His2B:CG33894, His2B:CG33910, His2B:CG33892, His2B:CG33876, His2B:CG33898, His2B:CG33872, His2B:CG33908, His2B:CG33888, His2B:CG33902, His2B:CG33890, His2B:CG33886, His2B:CG33874, His2B:CG33884, His2B:CG33878, </t>
  </si>
  <si>
    <t>His2B:CG33870: HIST2H2BF; His2B:CG33868: HIST2H2BF; His2B:CG33882: HIST2H2BF; His2B:CG33894: HIST2H2BF; His2B:CG33910: HIST2H2BF; His2B:CG33892: HIST2H2BF; His2B:CG33876: HIST2H2BF; His2B:CG33898: HIST2H2BF; His2B:CG33872: HIST2H2BF; His2B:CG33908: HIST2H</t>
  </si>
  <si>
    <t>His2B:CG33870: HTB2; His2B:CG33868: HTB2; His2B:CG33882: HTB2; His2B:CG33894: HTB2; His2B:CG33910: HTB2; His2B:CG33892: HTB2; His2B:CG33876: HTB2; His2B:CG33898: HTB2; His2B:CG33872: HTB2; His2B:CG33908: HTB2; His2B:CG33888: HTB2; His2B:CG33902: HTB2; His</t>
  </si>
  <si>
    <t>RpS4</t>
  </si>
  <si>
    <t>RPS4X</t>
  </si>
  <si>
    <t>DRSC16433</t>
  </si>
  <si>
    <t>RpS29, snoRNA:783</t>
  </si>
  <si>
    <t>RpS29: RPS29</t>
  </si>
  <si>
    <t>DUSP10</t>
  </si>
  <si>
    <t>DRSC16616</t>
  </si>
  <si>
    <t>CstF-64</t>
  </si>
  <si>
    <t>CSTF2T</t>
  </si>
  <si>
    <t>DRSC22664</t>
  </si>
  <si>
    <t>Csl4</t>
  </si>
  <si>
    <t>EXOSC1</t>
  </si>
  <si>
    <t>CSL4</t>
  </si>
  <si>
    <t>mRNA cleavage factor/exosome</t>
  </si>
  <si>
    <t>DRSC22961</t>
  </si>
  <si>
    <t>CR32314</t>
  </si>
  <si>
    <t>DRSC11630</t>
  </si>
  <si>
    <t>Chro</t>
  </si>
  <si>
    <t>chromatin architecture</t>
  </si>
  <si>
    <t>DRSC29073</t>
  </si>
  <si>
    <t>CG9797</t>
  </si>
  <si>
    <t>DRSC22667</t>
  </si>
  <si>
    <t>CG9775</t>
  </si>
  <si>
    <t>DRSC29255</t>
  </si>
  <si>
    <t>CG2097</t>
  </si>
  <si>
    <t>SYMPK</t>
  </si>
  <si>
    <t>mRNA cleavage</t>
  </si>
  <si>
    <t>DRSC25407</t>
  </si>
  <si>
    <t>CG2052</t>
  </si>
  <si>
    <t>transcriptional regulator activity</t>
  </si>
  <si>
    <t>DRSC02705</t>
  </si>
  <si>
    <t>CG2042</t>
  </si>
  <si>
    <t>X-element maybe involved in pi-RNA function</t>
  </si>
  <si>
    <t>DRSC24707</t>
  </si>
  <si>
    <t>CG1979</t>
  </si>
  <si>
    <t>DRSC28176</t>
  </si>
  <si>
    <t>CG1908</t>
  </si>
  <si>
    <t>DRSC29935</t>
  </si>
  <si>
    <t>CG1832</t>
  </si>
  <si>
    <t>DRSC22371</t>
  </si>
  <si>
    <t>CG1826</t>
  </si>
  <si>
    <t>BTBD9</t>
  </si>
  <si>
    <t>actin binding protein</t>
  </si>
  <si>
    <t>DRSC29783</t>
  </si>
  <si>
    <t>CG17816</t>
  </si>
  <si>
    <t>DRSC18134</t>
  </si>
  <si>
    <t>C4orf23</t>
  </si>
  <si>
    <t>DRSC20179</t>
  </si>
  <si>
    <t>CG9281</t>
  </si>
  <si>
    <t>ABCF2</t>
  </si>
  <si>
    <t>ATP-dependent membrane transporter</t>
  </si>
  <si>
    <t>DRSC05953</t>
  </si>
  <si>
    <t>CG8878</t>
  </si>
  <si>
    <t>kinase activity</t>
  </si>
  <si>
    <t>DRSC26566</t>
  </si>
  <si>
    <t>CG8726</t>
  </si>
  <si>
    <t>PXK</t>
  </si>
  <si>
    <t>DRSC29282</t>
  </si>
  <si>
    <t>CG8636</t>
  </si>
  <si>
    <t>DRSC13727</t>
  </si>
  <si>
    <t>CG8629</t>
  </si>
  <si>
    <t>CG17293</t>
  </si>
  <si>
    <t>microtubule severing complex</t>
  </si>
  <si>
    <t>DRSC24312</t>
  </si>
  <si>
    <t>CG16975</t>
  </si>
  <si>
    <t>L3MBTL2</t>
  </si>
  <si>
    <t>transcription factor repressor related to Danny reinberg</t>
  </si>
  <si>
    <t>DRSC02551</t>
  </si>
  <si>
    <t>CG16974</t>
  </si>
  <si>
    <t>cell adhesion</t>
  </si>
  <si>
    <t>DRSC02519</t>
  </si>
  <si>
    <t>DRSC18795</t>
  </si>
  <si>
    <t>mof</t>
  </si>
  <si>
    <t>MYST1</t>
  </si>
  <si>
    <t>DRSC04921</t>
  </si>
  <si>
    <t>mle</t>
  </si>
  <si>
    <t>DHX9</t>
  </si>
  <si>
    <t>DRSC06960</t>
  </si>
  <si>
    <t>mip120</t>
  </si>
  <si>
    <t>LIN54</t>
  </si>
  <si>
    <t>Repressor/DNA binding Rpd3 interactor/Myb interactor</t>
  </si>
  <si>
    <t>DRSC00267</t>
  </si>
  <si>
    <t>MED15</t>
  </si>
  <si>
    <t>PCQAP</t>
  </si>
  <si>
    <t>mediator component</t>
  </si>
  <si>
    <t>DRSC08235</t>
  </si>
  <si>
    <t>MED14</t>
  </si>
  <si>
    <t>CRSP2</t>
  </si>
  <si>
    <t>DRSC06309</t>
  </si>
  <si>
    <t>MCPH1</t>
  </si>
  <si>
    <t>intracellular</t>
  </si>
  <si>
    <t>DRSC14180</t>
  </si>
  <si>
    <t>MBD-R2</t>
  </si>
  <si>
    <t>DRSC04702</t>
  </si>
  <si>
    <t>mAcR-60C</t>
  </si>
  <si>
    <t>CHRM3</t>
  </si>
  <si>
    <t>acetylcholine receptor</t>
  </si>
  <si>
    <t>DRSC29636</t>
  </si>
  <si>
    <t>m</t>
  </si>
  <si>
    <t>chitin based cuticle</t>
  </si>
  <si>
    <t>DRSC27862</t>
  </si>
  <si>
    <t>lola</t>
  </si>
  <si>
    <t>RPL8</t>
  </si>
  <si>
    <t>RPL2B</t>
  </si>
  <si>
    <t>DRSC28833</t>
  </si>
  <si>
    <t>RpL7A</t>
  </si>
  <si>
    <t>RPL7A</t>
  </si>
  <si>
    <t>RPL8A</t>
  </si>
  <si>
    <t>DRSC29340</t>
  </si>
  <si>
    <t>RpL7</t>
  </si>
  <si>
    <t>RPL7, hCG_31916</t>
  </si>
  <si>
    <t>RPL7B</t>
  </si>
  <si>
    <t>DRSC25982</t>
  </si>
  <si>
    <t>RpL6</t>
  </si>
  <si>
    <t>RPL6</t>
  </si>
  <si>
    <t>DRSC29038</t>
  </si>
  <si>
    <t>RpL5</t>
  </si>
  <si>
    <t>regulator of morphogenesis--no molecular function Unr is an off-target</t>
  </si>
  <si>
    <t>DRSC25879</t>
  </si>
  <si>
    <t>DRSC12302</t>
  </si>
  <si>
    <t>DRSC14703</t>
  </si>
  <si>
    <t>epsin-like</t>
  </si>
  <si>
    <t>CLINT1</t>
  </si>
  <si>
    <t>ENT3</t>
  </si>
  <si>
    <t>neurotrasmitter secretion</t>
  </si>
  <si>
    <t>DRSC07608</t>
  </si>
  <si>
    <t>DNA binding TF Pol II</t>
  </si>
  <si>
    <t>DRSC09450</t>
  </si>
  <si>
    <t>Lmpt</t>
  </si>
  <si>
    <t>FHL2</t>
  </si>
  <si>
    <t>Transcription factor Heart development</t>
  </si>
  <si>
    <t>DRSC26919</t>
  </si>
  <si>
    <t>Liprin-alpha</t>
  </si>
  <si>
    <t>PPFIA1</t>
  </si>
  <si>
    <t>ARMC4</t>
  </si>
  <si>
    <t xml:space="preserve">armadillo repeat containing </t>
  </si>
  <si>
    <t>DRSC10484</t>
  </si>
  <si>
    <t>CG5146</t>
  </si>
  <si>
    <t>DRSC02784</t>
  </si>
  <si>
    <t>CG4839</t>
  </si>
  <si>
    <t>receptor tyrosine kinase</t>
  </si>
  <si>
    <t>DRSC19916</t>
  </si>
  <si>
    <t>CG4756</t>
  </si>
  <si>
    <t>SAP30L</t>
  </si>
  <si>
    <t>Sin3associated protein</t>
  </si>
  <si>
    <t>DRSC15625</t>
  </si>
  <si>
    <t>CG4699</t>
  </si>
  <si>
    <t>No known function--offtarget is actin binding protein</t>
  </si>
  <si>
    <t>elk</t>
  </si>
  <si>
    <t>KCNH8</t>
  </si>
  <si>
    <t>potassium channel</t>
  </si>
  <si>
    <t>DRSC23583</t>
  </si>
  <si>
    <t>eIF-4E</t>
  </si>
  <si>
    <t>EIF4E</t>
  </si>
  <si>
    <t>translation initiation factor</t>
  </si>
  <si>
    <t>DRSC06900</t>
  </si>
  <si>
    <t>eIF3-S9</t>
  </si>
  <si>
    <t>EIF3S9</t>
  </si>
  <si>
    <t>PRT1</t>
  </si>
  <si>
    <t>DRSC12339</t>
  </si>
  <si>
    <t>eIF3-S10</t>
  </si>
  <si>
    <t>EIF3S10</t>
  </si>
  <si>
    <t>RPG1</t>
  </si>
  <si>
    <t>DRSC16655</t>
  </si>
  <si>
    <t>E2f</t>
  </si>
  <si>
    <t>E2F transcription factor</t>
  </si>
  <si>
    <t>DRSC08583</t>
  </si>
  <si>
    <t>E(bx)</t>
  </si>
  <si>
    <t>BPTF</t>
  </si>
  <si>
    <t>Nurf301</t>
  </si>
  <si>
    <t>CG3893</t>
  </si>
  <si>
    <t>DRSC26013</t>
  </si>
  <si>
    <t>CG3825</t>
  </si>
  <si>
    <t>DRSC15241</t>
  </si>
  <si>
    <t>CG3678, CG17556</t>
  </si>
  <si>
    <t>CG3678: TTC35; CG17556: TTC35</t>
  </si>
  <si>
    <t>DRSC13053</t>
  </si>
  <si>
    <t>CG3563</t>
  </si>
  <si>
    <t>DRSC22012</t>
  </si>
  <si>
    <t>CG3493</t>
  </si>
  <si>
    <t>GOLGA4</t>
  </si>
  <si>
    <t>intracelluar transport (Golgi)</t>
  </si>
  <si>
    <t>DRSC12574</t>
  </si>
  <si>
    <t>skf</t>
  </si>
  <si>
    <t>MPP7</t>
  </si>
  <si>
    <t>membrane bound guanylate kinase involved in signal transduction</t>
  </si>
  <si>
    <t>DRSC11898</t>
  </si>
  <si>
    <t>skd</t>
  </si>
  <si>
    <t>THRAP2</t>
  </si>
  <si>
    <t>transcriptional corepressor genetically interacting with E(z) works in similar way to kto (med12)</t>
  </si>
  <si>
    <t>DRSC07552</t>
  </si>
  <si>
    <t>Sin3A</t>
  </si>
  <si>
    <t>SIN3A</t>
  </si>
  <si>
    <t>SIN3</t>
  </si>
  <si>
    <t>Sin3 corepressor</t>
  </si>
  <si>
    <t>DRSC19564</t>
  </si>
  <si>
    <t>Shawn, Tyler</t>
  </si>
  <si>
    <t>Shawn: SLC25A40</t>
  </si>
  <si>
    <t>Shawn: MTM1</t>
  </si>
  <si>
    <t>mitochondrial membrane protein</t>
  </si>
  <si>
    <t>DRSC16845</t>
  </si>
  <si>
    <t>SF2</t>
  </si>
  <si>
    <t>SFRS1</t>
  </si>
  <si>
    <t>mRNA splice site selection (like Hel25E)</t>
  </si>
  <si>
    <t>DRSC09263</t>
  </si>
  <si>
    <t>sens</t>
  </si>
  <si>
    <t>hLh transcription factor</t>
  </si>
  <si>
    <t>DRSC29803</t>
  </si>
  <si>
    <t>sbr</t>
  </si>
  <si>
    <t>NXF1</t>
  </si>
  <si>
    <t>MEX67</t>
  </si>
  <si>
    <t>mRNA export</t>
  </si>
  <si>
    <t>DRSC25010</t>
  </si>
  <si>
    <t>RpS6</t>
  </si>
  <si>
    <t>RPS6</t>
  </si>
  <si>
    <t>DRSC11272</t>
  </si>
  <si>
    <t>CG2960 overlaps</t>
  </si>
  <si>
    <t>NO</t>
  </si>
  <si>
    <t>NO</t>
    <phoneticPr fontId="4" type="noConversion"/>
  </si>
  <si>
    <t>YES</t>
  </si>
  <si>
    <t>YES</t>
    <phoneticPr fontId="4" type="noConversion"/>
  </si>
  <si>
    <t>RPS27</t>
  </si>
  <si>
    <t>RPS27B</t>
  </si>
  <si>
    <t>DRSC29946</t>
  </si>
  <si>
    <t>RpS27</t>
  </si>
  <si>
    <t>phosphatase involved in dorsal closure</t>
  </si>
  <si>
    <t>DRSC07519</t>
  </si>
  <si>
    <t>Psi</t>
  </si>
  <si>
    <t>FUBP1</t>
  </si>
  <si>
    <t>mRNA splicing in spliceosome (negative regulator)</t>
  </si>
  <si>
    <t>DRSC23312</t>
  </si>
  <si>
    <t>PpD5</t>
  </si>
  <si>
    <t xml:space="preserve">phosphatase </t>
  </si>
  <si>
    <t>DRSC23503</t>
  </si>
  <si>
    <t>PNUTS</t>
  </si>
  <si>
    <t>PPP1R10</t>
  </si>
  <si>
    <t xml:space="preserve">nuclear phosphatase </t>
  </si>
  <si>
    <t>DRSC03591</t>
  </si>
  <si>
    <t>pim</t>
  </si>
  <si>
    <t>DRSC19345</t>
  </si>
  <si>
    <t>CG9634</t>
  </si>
  <si>
    <t>membrane protein proteolysis</t>
  </si>
  <si>
    <t>DRSC20690</t>
  </si>
  <si>
    <t>CG9572</t>
  </si>
  <si>
    <t>no known function</t>
  </si>
  <si>
    <t>DRSC16485</t>
  </si>
  <si>
    <t>CG9386</t>
  </si>
  <si>
    <t>H2B</t>
  </si>
  <si>
    <t>DRSC28348</t>
  </si>
  <si>
    <t>Hel25E</t>
  </si>
  <si>
    <t>BAT1</t>
  </si>
  <si>
    <t>SUB2</t>
  </si>
  <si>
    <t>Sub2 helicase involved in TREX complex</t>
  </si>
  <si>
    <t>DRSC21223</t>
  </si>
  <si>
    <t>2Rh</t>
  </si>
  <si>
    <t>HDC20606</t>
  </si>
  <si>
    <t>DRSC21202</t>
  </si>
  <si>
    <t>U</t>
  </si>
  <si>
    <t>HDC20586 ('+' in Hild et al)</t>
  </si>
  <si>
    <t>DRSC20849</t>
  </si>
  <si>
    <t>HDC20253</t>
  </si>
  <si>
    <t>DRSC22703</t>
  </si>
  <si>
    <t>HDC19721 ('+' in Hild et al)</t>
  </si>
  <si>
    <t>DRSC19217</t>
  </si>
  <si>
    <t>HDC19473 ('+' in Stolc et al) ('+' in Hild et al)</t>
  </si>
  <si>
    <t>DRSC17554</t>
  </si>
  <si>
    <t>HDC17958 ('+' in Stolc et al) ('+' in Hild et al)</t>
  </si>
  <si>
    <t>DRSC26753</t>
  </si>
  <si>
    <t>HDC16185 ('+' in Stolc et al)</t>
  </si>
  <si>
    <t>AcetylCoA transport</t>
  </si>
  <si>
    <t>DRSC10997</t>
  </si>
  <si>
    <t>CG8564</t>
  </si>
  <si>
    <t>peptidase</t>
  </si>
  <si>
    <t>DRSC07116</t>
  </si>
  <si>
    <t>CG8233</t>
  </si>
  <si>
    <t>FLJ10081</t>
  </si>
  <si>
    <t>no known function but conserved (off-target bhr--regulator of twist TF)</t>
  </si>
  <si>
    <t>DRSC20094</t>
  </si>
  <si>
    <t>CG8211</t>
  </si>
  <si>
    <t>INTS2</t>
  </si>
  <si>
    <t>MSL1</t>
  </si>
  <si>
    <t>DRSC04624</t>
  </si>
  <si>
    <t>Mov34</t>
  </si>
  <si>
    <t>PSMD7</t>
  </si>
  <si>
    <t>RPN8</t>
  </si>
  <si>
    <t>DRSC26920</t>
  </si>
  <si>
    <t>Unr</t>
  </si>
  <si>
    <t>CSDE1</t>
  </si>
  <si>
    <t>MSL2 translational regulator</t>
  </si>
  <si>
    <t>DRSC28776</t>
  </si>
  <si>
    <t>trr</t>
  </si>
  <si>
    <t>K4 methyltransferase</t>
  </si>
  <si>
    <t>DRSC29152</t>
  </si>
  <si>
    <t>Trf2</t>
  </si>
  <si>
    <t>TBPL1</t>
  </si>
  <si>
    <t>TBP-like protein</t>
  </si>
  <si>
    <t>DRSC17083</t>
  </si>
  <si>
    <t>tin</t>
  </si>
  <si>
    <t>sequence-specific transcription factor</t>
  </si>
  <si>
    <t>DRSC16884</t>
  </si>
  <si>
    <t>TfIIFbeta</t>
  </si>
  <si>
    <t>GTF2F2</t>
  </si>
  <si>
    <t>TFG2</t>
  </si>
  <si>
    <t>TFIIFbeta subunit</t>
  </si>
  <si>
    <t>DRSC11303</t>
  </si>
  <si>
    <t>TfIIEalpha</t>
  </si>
  <si>
    <t>GTF2E1</t>
  </si>
  <si>
    <t>TFIIE alpha subunit</t>
  </si>
  <si>
    <t>DRSC09741</t>
  </si>
  <si>
    <t>Tektin-C</t>
  </si>
  <si>
    <t>TEKT1</t>
  </si>
  <si>
    <t>microtubule binding structural constituent of cytoskeleton</t>
  </si>
  <si>
    <t>DRSC18839</t>
  </si>
  <si>
    <t>su(s)</t>
  </si>
  <si>
    <t>mRNA binding transcriptional repressor--represses Renilla?</t>
  </si>
  <si>
    <t>DRSC15332</t>
  </si>
  <si>
    <t>stumps</t>
  </si>
  <si>
    <t>Functional information (get rid of this)</t>
  </si>
  <si>
    <t>Gene ontology category</t>
  </si>
  <si>
    <t>DRSC29336</t>
  </si>
  <si>
    <t>srp</t>
  </si>
  <si>
    <t>DNA-binding TF</t>
  </si>
  <si>
    <t>RPSA</t>
  </si>
  <si>
    <t>sta</t>
  </si>
  <si>
    <t>RpL35A</t>
  </si>
  <si>
    <t>RPL35A</t>
  </si>
  <si>
    <t>RPL33A</t>
  </si>
  <si>
    <t>DRSC16835</t>
  </si>
  <si>
    <t>RpL32</t>
  </si>
  <si>
    <t>RPL32</t>
  </si>
  <si>
    <t>DRSC08293</t>
  </si>
  <si>
    <t>RpL28</t>
  </si>
  <si>
    <t>RPL28</t>
  </si>
  <si>
    <t>DRSC25890</t>
  </si>
  <si>
    <t>RpL27</t>
  </si>
  <si>
    <t>RPL27</t>
  </si>
  <si>
    <t>neural receptor ligand</t>
  </si>
  <si>
    <t>DRSC00708</t>
  </si>
  <si>
    <t>lilli</t>
  </si>
  <si>
    <t>DNA binding TF involved in neural development</t>
  </si>
  <si>
    <t>DRSC26021</t>
  </si>
  <si>
    <t>l(2)dtl</t>
  </si>
  <si>
    <t>sugar porter actiivity</t>
  </si>
  <si>
    <t>DRSC07159</t>
  </si>
  <si>
    <t>l(2)05070</t>
  </si>
  <si>
    <t>PSMB6</t>
  </si>
  <si>
    <t>PRE3</t>
  </si>
  <si>
    <t>proteosome/endopeptidase</t>
  </si>
  <si>
    <t>DRSC10983</t>
  </si>
  <si>
    <t>kto</t>
  </si>
  <si>
    <t>MED12L</t>
  </si>
  <si>
    <t>mediator component related to skd which I found</t>
  </si>
  <si>
    <t>DRSC16977</t>
  </si>
  <si>
    <t>kay</t>
  </si>
  <si>
    <t>DNA binding TF involved in neural development dpp pathway</t>
  </si>
  <si>
    <t>DRSC27606</t>
  </si>
  <si>
    <t>Jra</t>
  </si>
  <si>
    <t>JUND</t>
  </si>
  <si>
    <t>DRSC00652</t>
  </si>
  <si>
    <t>ia2</t>
  </si>
  <si>
    <t>PTPRN</t>
  </si>
  <si>
    <t>phosphatase</t>
  </si>
  <si>
    <t>DRSC14462</t>
  </si>
  <si>
    <t>hyx</t>
  </si>
  <si>
    <t>CDC73</t>
  </si>
  <si>
    <t>paf component</t>
  </si>
  <si>
    <t>DRSC16971</t>
  </si>
  <si>
    <t>hyd</t>
  </si>
  <si>
    <t>EDD1</t>
  </si>
  <si>
    <t>ubiquitin-ligase</t>
  </si>
  <si>
    <t>DRSC03547</t>
  </si>
  <si>
    <t>homer</t>
  </si>
  <si>
    <t>HOMER2</t>
  </si>
  <si>
    <t>receptor binding adult behavior</t>
  </si>
  <si>
    <t>DRSC03546</t>
  </si>
  <si>
    <t>CDT1</t>
  </si>
  <si>
    <t>DNA replication factor</t>
  </si>
  <si>
    <t>DRSC23078</t>
  </si>
  <si>
    <t>Dsp1</t>
  </si>
  <si>
    <t>HMGB2</t>
  </si>
  <si>
    <t>HMG box protein</t>
  </si>
  <si>
    <t>DRSC25267</t>
  </si>
  <si>
    <t>dpr9</t>
  </si>
  <si>
    <t>No known function</t>
  </si>
  <si>
    <t>DRSC14986</t>
  </si>
  <si>
    <t>DRSC00396</t>
  </si>
  <si>
    <t>dpr3</t>
  </si>
  <si>
    <t>DRSC14188</t>
  </si>
  <si>
    <t>dpr15</t>
  </si>
  <si>
    <t>DRSC07402</t>
  </si>
  <si>
    <t>DRSC27834</t>
  </si>
  <si>
    <t>2L</t>
  </si>
  <si>
    <t>Smg5</t>
  </si>
  <si>
    <t>SMG5</t>
  </si>
  <si>
    <t>DRSC18366</t>
  </si>
  <si>
    <t>Smg1</t>
  </si>
  <si>
    <t>SMG1</t>
  </si>
  <si>
    <t>DRSC27336</t>
  </si>
  <si>
    <t>His2B:CG33870 | His2B:CG33868 | His2B:CG33882 | His2B:CG33894 | His2B:CG33910 | His2B:CG33892 | His2B:CG33876 | His2B:CG33898 | His2B:CG33872 | His2B:CG33908 | His2B:CG33888 | His2B:CG33902 | His2B:CG33890 | His2B:CG33886 | His2B:CG33874 | His2B:CG33884 | His2B:CG33878 | His2B:CG17949 | His2B:CG33906 | His2B:CG33900 | His2B:CG33904 | His2B:CG33880 | His2B:CG33896</t>
  </si>
  <si>
    <t>His2B:CG33870 | His2B:CG33868 | His2B:CG33882 | His2B:CG33894 | His2B:CG33876 | His2B:CG33892 | His2B:CG33910 | His2B:CG33898 | His2B:CG33872 | His2B:CG33908 | His2B:CG33888 | His2B:CG33902 | His2B:CG33890 | His2B:CG33886 | His2B:CG33874 | His2B:CG33884 | His2B:CG33878 | His2B:CG17949 | His2B:CG33906 | His2B:CG33904 | His2B:CG33900 | His2B:CG33880 | His2B:CG33896</t>
  </si>
  <si>
    <t>CG5585 | CG6434</t>
  </si>
  <si>
    <t>DRSC28412</t>
  </si>
  <si>
    <t>RpS24</t>
  </si>
  <si>
    <t>RPS24</t>
  </si>
  <si>
    <t>mitotic sister chromatin separation</t>
  </si>
  <si>
    <t>DRSC12323</t>
  </si>
  <si>
    <t>Pi4KIIalpha</t>
  </si>
  <si>
    <t>PI4K2B</t>
  </si>
  <si>
    <t>phosphoinositide phosphorylation</t>
  </si>
  <si>
    <t>DRSC17219</t>
  </si>
  <si>
    <t>pho</t>
  </si>
  <si>
    <t>DRSC23350</t>
  </si>
  <si>
    <t>Pcf11</t>
  </si>
  <si>
    <t>mRNA cleavage factor</t>
  </si>
  <si>
    <t>DRSC04050</t>
  </si>
  <si>
    <t>otp</t>
  </si>
  <si>
    <t>OTP</t>
  </si>
  <si>
    <t>DNA binding TF</t>
  </si>
  <si>
    <t>DRSC27176</t>
  </si>
  <si>
    <t>Osi22</t>
  </si>
  <si>
    <t>conserved with anopheles</t>
  </si>
  <si>
    <t>DRSC28374</t>
  </si>
  <si>
    <t>Osi2</t>
  </si>
  <si>
    <t>DRSC28865</t>
  </si>
  <si>
    <t>Nxt1</t>
  </si>
  <si>
    <t>NXT1</t>
  </si>
  <si>
    <t>DRSC16184</t>
  </si>
  <si>
    <t>Nrx-1</t>
  </si>
  <si>
    <t>plasma membrane receptor</t>
  </si>
  <si>
    <t>DRSC07738</t>
  </si>
  <si>
    <t>Nipped-A</t>
  </si>
  <si>
    <t>TRRAP</t>
  </si>
  <si>
    <t>TRA1</t>
  </si>
  <si>
    <t>DRSC26774</t>
  </si>
  <si>
    <t>nej</t>
  </si>
  <si>
    <t>EP300</t>
  </si>
  <si>
    <t>CBP/p300</t>
  </si>
  <si>
    <t>DRSC13670</t>
  </si>
  <si>
    <t>nAcRalpha-96Aa</t>
  </si>
  <si>
    <t>CHRNA3</t>
  </si>
  <si>
    <t>plasma membrane acetylcholine receptor</t>
  </si>
  <si>
    <t>DRSC01946</t>
  </si>
  <si>
    <t>nAcRalpha-34E</t>
  </si>
  <si>
    <t>CHRNA7</t>
  </si>
  <si>
    <t>DRSC05106</t>
  </si>
  <si>
    <t>mXr</t>
  </si>
  <si>
    <t>GRM8</t>
  </si>
  <si>
    <t>membrane bound g-protein coupled receptor</t>
  </si>
  <si>
    <t>DRSC18644</t>
  </si>
  <si>
    <t>mus81</t>
  </si>
  <si>
    <t>MUS81</t>
  </si>
  <si>
    <t>HDC15639 ('+' in Stolc et al)</t>
  </si>
  <si>
    <t>DRSC13340</t>
  </si>
  <si>
    <t>HDC14424 ('+' in Stolc et al) ('+' in Hild et al)</t>
  </si>
  <si>
    <t>DRSC12785</t>
  </si>
  <si>
    <t>HDC12852 ('+' in Stolc et al)</t>
  </si>
  <si>
    <t>DRSC09294</t>
  </si>
  <si>
    <t>HDC10050 ('+' in Stolc et al) ('+' in Hild et al)</t>
  </si>
  <si>
    <t>msl-1</t>
  </si>
  <si>
    <t>Upf1</t>
  </si>
  <si>
    <t>UPF1</t>
  </si>
  <si>
    <t>NAM7</t>
  </si>
  <si>
    <t>helicase involved in nonsense-mediated decay</t>
  </si>
  <si>
    <t>DRSC19968</t>
  </si>
  <si>
    <t>upd3</t>
  </si>
  <si>
    <t>JAK-STAT pathway receptor binding</t>
  </si>
  <si>
    <t>Chrom</t>
  </si>
  <si>
    <t>Gene</t>
  </si>
  <si>
    <t>Human Homologene</t>
  </si>
  <si>
    <t>Yeast Homologene</t>
  </si>
  <si>
    <t>17 bp Matches</t>
  </si>
  <si>
    <t>19 bp Matches</t>
  </si>
  <si>
    <t>DRSC26931</t>
  </si>
  <si>
    <t>3R</t>
  </si>
  <si>
    <t>zfh1</t>
  </si>
  <si>
    <t>ZEB1</t>
  </si>
  <si>
    <t>zinc-finger transcription factor</t>
  </si>
  <si>
    <t>DRSC11848</t>
  </si>
  <si>
    <t>3L</t>
  </si>
  <si>
    <t>Z4</t>
  </si>
  <si>
    <t>z4</t>
  </si>
  <si>
    <t>DRSC17097</t>
  </si>
  <si>
    <t>meiotic recombination crossover junction</t>
  </si>
  <si>
    <t>DRSC11371</t>
  </si>
  <si>
    <t>msl-3</t>
  </si>
  <si>
    <t>MSL3L1</t>
  </si>
  <si>
    <t>MSL3</t>
  </si>
  <si>
    <t>DRSC28208</t>
  </si>
  <si>
    <t>msl-2</t>
  </si>
  <si>
    <t xml:space="preserve">MSL2 </t>
  </si>
  <si>
    <t>DRSC03573</t>
  </si>
  <si>
    <t>UPF2</t>
  </si>
  <si>
    <t>NMD2</t>
  </si>
  <si>
    <t>DRSC19667</t>
  </si>
  <si>
    <t>yemalpha</t>
  </si>
  <si>
    <t>FLJ25778</t>
  </si>
  <si>
    <t>DRSC27316</t>
  </si>
  <si>
    <t>2R</t>
  </si>
  <si>
    <t>Upf3</t>
  </si>
  <si>
    <t>UPF3B</t>
  </si>
  <si>
    <t>nonsense-mediated decay</t>
  </si>
  <si>
    <t>DRSC27785</t>
  </si>
  <si>
    <t>X</t>
  </si>
  <si>
    <t>Upf2</t>
  </si>
  <si>
    <t>N/A</t>
  </si>
  <si>
    <t>Positive regulators from cherry and val overlap and duplicates deleted</t>
  </si>
  <si>
    <t>Validation amplicons (proX2-DHS)</t>
  </si>
  <si>
    <t>proX2-DHS secondary screen</t>
  </si>
  <si>
    <t>proX2-CES13</t>
  </si>
  <si>
    <t>pCG2960-roX2-DHS</t>
  </si>
  <si>
    <t>YES</t>
    <phoneticPr fontId="4" type="noConversion"/>
  </si>
  <si>
    <t>YES</t>
    <phoneticPr fontId="4" type="noConversion"/>
  </si>
  <si>
    <t>RPS0B</t>
  </si>
  <si>
    <t>ribosomal constituent</t>
  </si>
  <si>
    <t>DRSC28782</t>
  </si>
  <si>
    <t>ssh</t>
  </si>
  <si>
    <t>MAP kinase phosphatase activity</t>
  </si>
  <si>
    <t>RPL27A</t>
  </si>
  <si>
    <t>DRSC10726</t>
  </si>
  <si>
    <t>RpL26</t>
  </si>
  <si>
    <t>RPL26</t>
  </si>
  <si>
    <t>RPL26B</t>
  </si>
  <si>
    <t>DRSC25828</t>
  </si>
  <si>
    <t>RpL23A</t>
  </si>
  <si>
    <t>hCG_16001</t>
  </si>
  <si>
    <t>DRSC04648</t>
  </si>
  <si>
    <t>RpL23</t>
  </si>
  <si>
    <t>RPL23</t>
  </si>
  <si>
    <t>RPL23B</t>
  </si>
  <si>
    <t>DRSC25025</t>
  </si>
  <si>
    <t>RpL22</t>
  </si>
  <si>
    <t>RPL22</t>
  </si>
  <si>
    <t>RPL22A</t>
  </si>
  <si>
    <t>DRSC03704</t>
  </si>
  <si>
    <t>RpL21</t>
  </si>
  <si>
    <t>RPL21, LOC729402</t>
  </si>
  <si>
    <t>RPL21A</t>
  </si>
  <si>
    <t>DRSC04649</t>
  </si>
  <si>
    <t>RpL19</t>
  </si>
  <si>
    <t>RPL19</t>
  </si>
  <si>
    <t>RPL19A</t>
  </si>
  <si>
    <t>DRSC07538</t>
  </si>
  <si>
    <t>RpL18A</t>
  </si>
  <si>
    <t>LOC285053</t>
  </si>
  <si>
    <t>RPL20A</t>
  </si>
  <si>
    <t>DRSC22323</t>
  </si>
  <si>
    <t>RpL18</t>
  </si>
  <si>
    <t>RPL18</t>
  </si>
  <si>
    <t>RPL18B</t>
  </si>
  <si>
    <t>DRSC29971</t>
  </si>
  <si>
    <t>RpL17</t>
  </si>
  <si>
    <t>RPL17</t>
  </si>
  <si>
    <t>RPL17B</t>
  </si>
  <si>
    <t>DRSC20963</t>
  </si>
  <si>
    <t>3Lh</t>
  </si>
  <si>
    <t>RpL15</t>
  </si>
  <si>
    <t>DRSC11269</t>
  </si>
  <si>
    <t>RpL14</t>
  </si>
  <si>
    <t>RPL14</t>
  </si>
  <si>
    <t>RPL14B</t>
  </si>
  <si>
    <t>DRSC03416</t>
  </si>
  <si>
    <t>RpL13</t>
  </si>
  <si>
    <t>RPL13</t>
  </si>
  <si>
    <t>RPL13A</t>
  </si>
  <si>
    <t>DRSC26217</t>
  </si>
  <si>
    <t>RpL11</t>
  </si>
  <si>
    <t>RPL11</t>
  </si>
  <si>
    <t>RPL11A</t>
  </si>
  <si>
    <t>DRSC10798</t>
  </si>
  <si>
    <t>RpL10Ab</t>
  </si>
  <si>
    <t>RPL10A</t>
  </si>
  <si>
    <t>DRSC23541</t>
  </si>
  <si>
    <t>RnrS</t>
  </si>
  <si>
    <t>RRM2</t>
  </si>
  <si>
    <t>RNR2</t>
  </si>
  <si>
    <t>hoip</t>
  </si>
  <si>
    <t>NHP2L1</t>
  </si>
  <si>
    <t>SNU13</t>
  </si>
  <si>
    <t>mRNA splicing/export</t>
  </si>
  <si>
    <t>DRSC03760</t>
  </si>
  <si>
    <t>His-Psi:CR31616, His-Psi:CR31615</t>
  </si>
  <si>
    <t>ND</t>
  </si>
  <si>
    <t>DRSC21265</t>
  </si>
  <si>
    <t>GSP2</t>
  </si>
  <si>
    <t>Smg6</t>
  </si>
  <si>
    <t>SMG6</t>
  </si>
  <si>
    <t>nonsense-mediated decay and microRNA function</t>
  </si>
  <si>
    <t>DRSC06458</t>
  </si>
  <si>
    <t>snoRNA:U31:54Ec, snoRNA:snR38:54Eb, snoRNA:U27:54Eb, snoRNA:snR38:54Ec, snoRNA:U27:54Ec, snoRNA:snR38:54Ea, snoRNA:U31:54Ed, Uhg1, snoRNA:U31:54Eb, snoRNA:U29:54Ed, snoRNA:U27:54Ea</t>
  </si>
  <si>
    <t>snoRNAs</t>
  </si>
  <si>
    <t>DRSC25781</t>
  </si>
  <si>
    <t>Smr</t>
  </si>
  <si>
    <t>Transcriptional corepressor (represses Renilla)</t>
  </si>
  <si>
    <t>DRSC27703</t>
  </si>
  <si>
    <t>HDC16185</t>
  </si>
  <si>
    <t>HDC14300</t>
  </si>
  <si>
    <t>HDC05694</t>
  </si>
  <si>
    <t>HDC00125</t>
  </si>
  <si>
    <t>CG3678 | CG17556</t>
  </si>
  <si>
    <t>CES13 validation list</t>
  </si>
  <si>
    <t>HDC19473</t>
  </si>
  <si>
    <t>2L1928000</t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His2B:CG40461 | His2B:CG33870 | His2B:CG33868 | His2B:CG33882 | His2B:CG33894 | His2B:CG33910 | His2B:CG33892 | His2B:CG33876 | His2B:CG33898 | His2B:CG33872 | His2B:CG33908 | His2B:CG33888 | His2B:CG33902 | His2B:CG33890 | His2B:CG33886 | His2B:CG33874 | His2B:CG33884 | His2B:CG33878 | His2B:CG17949 | His2B:CG33906 | His2B:CG33904 | His2B:CG33900 | His2B:CG33880 | His2B:CG33896</t>
  </si>
  <si>
    <t>ribonucleotide reductase small subunit</t>
  </si>
  <si>
    <t>DRSC07530</t>
  </si>
  <si>
    <t>Rho1</t>
  </si>
  <si>
    <t>RHOC</t>
  </si>
  <si>
    <t>GTPase activity</t>
  </si>
  <si>
    <t>DRSC03599</t>
  </si>
  <si>
    <t>raw</t>
  </si>
  <si>
    <t>autophagic cell death</t>
  </si>
  <si>
    <t>DRSC20364</t>
  </si>
  <si>
    <t>ran</t>
  </si>
  <si>
    <t>RAN</t>
  </si>
  <si>
    <t>Passes all three secondary screens</t>
  </si>
  <si>
    <t>RPS24A</t>
  </si>
  <si>
    <t>DRSC07540</t>
  </si>
  <si>
    <t>RpS18</t>
  </si>
  <si>
    <t>RPS18</t>
  </si>
  <si>
    <t>RPS18B</t>
  </si>
  <si>
    <t>DRSC11271</t>
  </si>
  <si>
    <t>RpS17</t>
  </si>
  <si>
    <t>RPS17</t>
  </si>
  <si>
    <t>RPS17B</t>
  </si>
  <si>
    <t>DRSC04442</t>
  </si>
  <si>
    <t>RpS16</t>
  </si>
  <si>
    <t>RPS16</t>
  </si>
  <si>
    <t>RPS16B</t>
  </si>
  <si>
    <t>DRSC19831</t>
  </si>
  <si>
    <t>X, 2R</t>
  </si>
  <si>
    <t>RpS15Ab, RpS15Aa</t>
  </si>
  <si>
    <t>RpS15Ab: RPS22B; RpS15Aa: RPS22B</t>
  </si>
  <si>
    <t>DRSC23462</t>
  </si>
  <si>
    <t>RpS15</t>
  </si>
  <si>
    <t>RPS15</t>
  </si>
  <si>
    <t>DRSC03419</t>
  </si>
  <si>
    <t>RpS13</t>
  </si>
  <si>
    <t>RPS13</t>
  </si>
  <si>
    <t>DRSC22700</t>
  </si>
  <si>
    <t>RpS11</t>
  </si>
  <si>
    <t>RPS11</t>
  </si>
  <si>
    <t>RPS11A</t>
  </si>
  <si>
    <t>DRSC07539</t>
  </si>
  <si>
    <t>RpLP2</t>
  </si>
  <si>
    <t>RPLP2</t>
  </si>
  <si>
    <t>RPP2B</t>
  </si>
  <si>
    <t>DRSC23411</t>
  </si>
  <si>
    <t>RpLP1</t>
  </si>
  <si>
    <t>RPLP1</t>
  </si>
  <si>
    <t>DRSC11878</t>
  </si>
  <si>
    <t>RpLP0</t>
  </si>
  <si>
    <t>RPLP0</t>
  </si>
  <si>
    <t>RPP0</t>
  </si>
  <si>
    <t>DRSC29905</t>
  </si>
  <si>
    <t>RpL8</t>
  </si>
  <si>
    <t>DRSC Amplicon</t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D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Qm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N/A</t>
    <phoneticPr fontId="4" type="noConversion"/>
  </si>
  <si>
    <t>Passes all secondary screens</t>
    <phoneticPr fontId="4" type="noConversion"/>
  </si>
  <si>
    <t>YES</t>
    <phoneticPr fontId="4" type="noConversion"/>
  </si>
  <si>
    <t>NO</t>
    <phoneticPr fontId="4" type="noConversion"/>
  </si>
  <si>
    <t>NO</t>
    <phoneticPr fontId="4" type="noConversion"/>
  </si>
  <si>
    <t>N/A</t>
    <phoneticPr fontId="4" type="noConversion"/>
  </si>
  <si>
    <t>Ratio Firefly/Renilla normalized to plate median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 xml:space="preserve">His2B:CG33870, His2B:CG33868, His2B:CG33882, His2B:CG33894, His2B:CG33910, His2B:CG33892, His2B:CG33876, His2B:CG33898, His2B:CG33872, His2B:CG33908, His2B:CG33888, His2B:CG33902, His2B:CG33890, His2B:CG33886, His2B:CG33874, His2B:CG33884, His2B:CG33878, 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YES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  <si>
    <t>NO</t>
    <phoneticPr fontId="4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9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0"/>
      <name val="Arial"/>
      <family val="2"/>
    </font>
    <font>
      <sz val="10"/>
      <color indexed="10"/>
      <name val="Arial"/>
    </font>
    <font>
      <sz val="10"/>
      <name val="Arial"/>
    </font>
    <font>
      <sz val="10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0" xfId="0" applyNumberFormat="1"/>
    <xf numFmtId="0" fontId="7" fillId="0" borderId="0" xfId="0" applyFont="1"/>
    <xf numFmtId="0" fontId="3" fillId="3" borderId="1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 wrapText="1"/>
    </xf>
    <xf numFmtId="0" fontId="8" fillId="3" borderId="1" xfId="0" applyFont="1" applyFill="1" applyBorder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8" fillId="3" borderId="1" xfId="0" applyNumberFormat="1" applyFont="1" applyFill="1" applyBorder="1" applyAlignment="1">
      <alignment horizontal="left" vertical="top" wrapText="1"/>
    </xf>
    <xf numFmtId="0" fontId="8" fillId="3" borderId="2" xfId="0" applyFont="1" applyFill="1" applyBorder="1" applyAlignment="1">
      <alignment horizontal="left" vertical="top" wrapText="1"/>
    </xf>
    <xf numFmtId="0" fontId="7" fillId="3" borderId="2" xfId="0" applyFont="1" applyFill="1" applyBorder="1" applyAlignment="1">
      <alignment horizontal="left" vertical="top" wrapText="1"/>
    </xf>
    <xf numFmtId="0" fontId="8" fillId="4" borderId="1" xfId="0" applyFont="1" applyFill="1" applyBorder="1" applyAlignment="1">
      <alignment horizontal="left" vertical="top" wrapText="1"/>
    </xf>
    <xf numFmtId="0" fontId="7" fillId="4" borderId="1" xfId="0" applyFont="1" applyFill="1" applyBorder="1" applyAlignment="1">
      <alignment horizontal="left" vertical="top" wrapText="1"/>
    </xf>
    <xf numFmtId="0" fontId="8" fillId="5" borderId="1" xfId="0" applyFont="1" applyFill="1" applyBorder="1" applyAlignment="1">
      <alignment horizontal="left" vertical="top" wrapText="1"/>
    </xf>
    <xf numFmtId="0" fontId="7" fillId="5" borderId="1" xfId="0" applyFont="1" applyFill="1" applyBorder="1" applyAlignment="1">
      <alignment horizontal="left" vertical="top" wrapText="1"/>
    </xf>
    <xf numFmtId="0" fontId="6" fillId="5" borderId="1" xfId="0" applyFont="1" applyFill="1" applyBorder="1" applyAlignment="1">
      <alignment horizontal="left" vertical="top" wrapText="1"/>
    </xf>
    <xf numFmtId="0" fontId="7" fillId="3" borderId="1" xfId="0" applyFont="1" applyFill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0" fontId="7" fillId="4" borderId="1" xfId="0" applyFont="1" applyFill="1" applyBorder="1" applyAlignment="1">
      <alignment horizontal="left" vertical="top"/>
    </xf>
    <xf numFmtId="0" fontId="8" fillId="5" borderId="1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top" wrapText="1"/>
    </xf>
    <xf numFmtId="0" fontId="5" fillId="3" borderId="1" xfId="0" applyFont="1" applyFill="1" applyBorder="1" applyAlignment="1">
      <alignment horizontal="left" vertical="top"/>
    </xf>
    <xf numFmtId="0" fontId="5" fillId="4" borderId="1" xfId="0" applyFont="1" applyFill="1" applyBorder="1" applyAlignment="1">
      <alignment horizontal="left" vertical="top"/>
    </xf>
    <xf numFmtId="0" fontId="1" fillId="5" borderId="1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28"/>
  <sheetViews>
    <sheetView tabSelected="1" zoomScale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1" sqref="L1:L1048576"/>
    </sheetView>
  </sheetViews>
  <sheetFormatPr baseColWidth="10" defaultColWidth="28.42578125" defaultRowHeight="13"/>
  <cols>
    <col min="1" max="1" width="12.42578125" style="8" bestFit="1" customWidth="1"/>
    <col min="2" max="2" width="14.85546875" style="8" customWidth="1"/>
    <col min="3" max="3" width="6" style="8" bestFit="1" customWidth="1"/>
    <col min="4" max="4" width="23.140625" style="8" customWidth="1"/>
    <col min="5" max="5" width="23.28515625" style="8" customWidth="1"/>
    <col min="6" max="7" width="11.42578125" style="8" bestFit="1" customWidth="1"/>
    <col min="8" max="8" width="17.42578125" style="8" hidden="1" customWidth="1"/>
    <col min="9" max="9" width="13.140625" style="8" customWidth="1"/>
    <col min="10" max="10" width="10.140625" style="8" hidden="1" customWidth="1"/>
    <col min="11" max="11" width="7.85546875" style="8" customWidth="1"/>
    <col min="12" max="12" width="7.7109375" style="8" hidden="1" customWidth="1"/>
    <col min="13" max="13" width="8.5703125" style="8" customWidth="1"/>
    <col min="14" max="14" width="11.42578125" style="8" customWidth="1"/>
    <col min="15" max="16384" width="28.42578125" style="8"/>
  </cols>
  <sheetData>
    <row r="1" spans="1:16" s="23" customFormat="1" ht="52">
      <c r="A1" s="21" t="s">
        <v>1473</v>
      </c>
      <c r="B1" s="21" t="s">
        <v>1508</v>
      </c>
      <c r="C1" s="21" t="s">
        <v>1263</v>
      </c>
      <c r="D1" s="21" t="s">
        <v>1264</v>
      </c>
      <c r="E1" s="21" t="s">
        <v>1265</v>
      </c>
      <c r="F1" s="21" t="s">
        <v>1267</v>
      </c>
      <c r="G1" s="21" t="s">
        <v>1268</v>
      </c>
      <c r="H1" s="22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2" t="s">
        <v>1503</v>
      </c>
    </row>
    <row r="2" spans="1:16">
      <c r="A2" s="5" t="s">
        <v>454</v>
      </c>
      <c r="B2" s="7">
        <v>0.41</v>
      </c>
      <c r="C2" s="7" t="s">
        <v>1270</v>
      </c>
      <c r="D2" s="7" t="s">
        <v>455</v>
      </c>
      <c r="E2" s="7" t="s">
        <v>456</v>
      </c>
      <c r="F2" s="7">
        <v>1</v>
      </c>
      <c r="G2" s="7">
        <v>0</v>
      </c>
      <c r="H2" s="7" t="s">
        <v>1192</v>
      </c>
      <c r="I2" s="6" t="str">
        <f>IF(ISNA(MATCH($D2,$H:$H,0)),"NO","YES")</f>
        <v>YES</v>
      </c>
      <c r="J2" s="6" t="s">
        <v>1141</v>
      </c>
      <c r="K2" s="6" t="str">
        <f>IF(ISNA(MATCH($D2,$J:$J,0)),"NO","YES")</f>
        <v>YES</v>
      </c>
      <c r="L2" s="6" t="s">
        <v>1113</v>
      </c>
      <c r="M2" s="6" t="s">
        <v>1509</v>
      </c>
      <c r="N2" s="7" t="s">
        <v>1510</v>
      </c>
    </row>
    <row r="3" spans="1:16">
      <c r="A3" s="7" t="s">
        <v>450</v>
      </c>
      <c r="B3" s="7">
        <v>0.55000000000000004</v>
      </c>
      <c r="C3" s="7" t="s">
        <v>1270</v>
      </c>
      <c r="D3" s="7" t="s">
        <v>451</v>
      </c>
      <c r="E3" s="7" t="s">
        <v>452</v>
      </c>
      <c r="F3" s="7">
        <v>3</v>
      </c>
      <c r="G3" s="7">
        <v>0</v>
      </c>
      <c r="H3" s="7" t="s">
        <v>988</v>
      </c>
      <c r="I3" s="6" t="s">
        <v>1017</v>
      </c>
      <c r="J3" s="6" t="s">
        <v>1423</v>
      </c>
      <c r="K3" s="6" t="s">
        <v>1512</v>
      </c>
      <c r="L3" s="6" t="s">
        <v>1381</v>
      </c>
      <c r="M3" s="6" t="str">
        <f>IF(ISNA(MATCH($D3,$L:$L,0)),"NO","YES")</f>
        <v>YES</v>
      </c>
      <c r="N3" s="7" t="s">
        <v>1513</v>
      </c>
      <c r="O3" s="24" t="s">
        <v>34</v>
      </c>
      <c r="P3" s="24"/>
    </row>
    <row r="4" spans="1:16">
      <c r="A4" s="7" t="s">
        <v>441</v>
      </c>
      <c r="B4" s="7">
        <v>0.33</v>
      </c>
      <c r="C4" s="7" t="s">
        <v>1299</v>
      </c>
      <c r="D4" s="7" t="s">
        <v>361</v>
      </c>
      <c r="E4" s="7" t="s">
        <v>362</v>
      </c>
      <c r="F4" s="7">
        <v>20</v>
      </c>
      <c r="G4" s="7">
        <v>1</v>
      </c>
      <c r="H4" s="7" t="s">
        <v>1423</v>
      </c>
      <c r="I4" s="6" t="str">
        <f>IF(ISNA(MATCH($D4,$H:$H,0)),"NO","YES")</f>
        <v>YES</v>
      </c>
      <c r="J4" s="6" t="s">
        <v>591</v>
      </c>
      <c r="K4" s="6" t="str">
        <f>IF(ISNA(MATCH($D4,$J:$J,0)),"NO","YES")</f>
        <v>YES</v>
      </c>
      <c r="L4" s="6" t="s">
        <v>988</v>
      </c>
      <c r="M4" s="6" t="str">
        <f>IF(ISNA(MATCH($D4,$L:$L,0)),"NO","YES")</f>
        <v>YES</v>
      </c>
      <c r="N4" s="7" t="s">
        <v>1511</v>
      </c>
      <c r="O4" s="25" t="s">
        <v>35</v>
      </c>
      <c r="P4" s="25" t="s">
        <v>36</v>
      </c>
    </row>
    <row r="5" spans="1:16">
      <c r="A5" s="7" t="s">
        <v>434</v>
      </c>
      <c r="B5" s="7">
        <v>1.99</v>
      </c>
      <c r="C5" s="7" t="s">
        <v>1299</v>
      </c>
      <c r="D5" s="7" t="s">
        <v>435</v>
      </c>
      <c r="E5" s="7" t="s">
        <v>436</v>
      </c>
      <c r="F5" s="7">
        <v>1</v>
      </c>
      <c r="G5" s="7">
        <v>0</v>
      </c>
      <c r="H5" s="7" t="s">
        <v>612</v>
      </c>
      <c r="I5" s="6" t="str">
        <f>IF(ISNA(MATCH($D5,$H:$H,0)),"NO","YES")</f>
        <v>YES</v>
      </c>
      <c r="J5" s="6" t="s">
        <v>967</v>
      </c>
      <c r="K5" s="6" t="str">
        <f>IF(ISNA(MATCH($D5,$J:$J,0)),"NO","YES")</f>
        <v>YES</v>
      </c>
      <c r="L5" s="6" t="s">
        <v>1002</v>
      </c>
      <c r="M5" s="6" t="str">
        <f>IF(ISNA(MATCH($D5,$L:$L,0)),"NO","YES")</f>
        <v>YES</v>
      </c>
      <c r="N5" s="7" t="s">
        <v>1307</v>
      </c>
      <c r="O5" s="26" t="s">
        <v>37</v>
      </c>
      <c r="P5" s="26" t="s">
        <v>0</v>
      </c>
    </row>
    <row r="6" spans="1:16" ht="26">
      <c r="A6" s="7" t="s">
        <v>430</v>
      </c>
      <c r="B6" s="7">
        <v>0.33</v>
      </c>
      <c r="C6" s="7" t="s">
        <v>1299</v>
      </c>
      <c r="D6" s="7" t="s">
        <v>431</v>
      </c>
      <c r="E6" s="7" t="s">
        <v>432</v>
      </c>
      <c r="F6" s="7">
        <v>2</v>
      </c>
      <c r="G6" s="7">
        <v>0</v>
      </c>
      <c r="H6" s="7" t="s">
        <v>1209</v>
      </c>
      <c r="I6" s="6" t="str">
        <f>IF(ISNA(MATCH($D6,$H:$H,0)),"NO","YES")</f>
        <v>YES</v>
      </c>
      <c r="J6" s="6" t="s">
        <v>355</v>
      </c>
      <c r="K6" s="6" t="str">
        <f>IF(ISNA(MATCH($D6,$J:$J,0)),"NO","YES")</f>
        <v>YES</v>
      </c>
      <c r="L6" s="6" t="s">
        <v>1005</v>
      </c>
      <c r="M6" s="6" t="str">
        <f>IF(ISNA(MATCH($D6,$L:$L,0)),"NO","YES")</f>
        <v>YES</v>
      </c>
      <c r="N6" s="7" t="s">
        <v>1307</v>
      </c>
      <c r="O6" s="27" t="s">
        <v>1</v>
      </c>
      <c r="P6" s="27" t="s">
        <v>2</v>
      </c>
    </row>
    <row r="7" spans="1:16">
      <c r="A7" s="7" t="s">
        <v>424</v>
      </c>
      <c r="B7" s="7">
        <v>0.48</v>
      </c>
      <c r="C7" s="7" t="s">
        <v>1188</v>
      </c>
      <c r="D7" s="7" t="s">
        <v>425</v>
      </c>
      <c r="E7" s="7" t="s">
        <v>426</v>
      </c>
      <c r="F7" s="7">
        <v>1</v>
      </c>
      <c r="G7" s="7">
        <v>0</v>
      </c>
      <c r="H7" s="7" t="s">
        <v>1235</v>
      </c>
      <c r="I7" s="6" t="str">
        <f>IF(ISNA(MATCH($D7,$H:$H,0)),"NO","YES")</f>
        <v>YES</v>
      </c>
      <c r="J7" s="6" t="s">
        <v>943</v>
      </c>
      <c r="K7" s="6" t="str">
        <f>IF(ISNA(MATCH($D7,$J:$J,0)),"NO","YES")</f>
        <v>YES</v>
      </c>
      <c r="L7" s="6" t="s">
        <v>1010</v>
      </c>
      <c r="M7" s="6" t="str">
        <f>IF(ISNA(MATCH($D7,$L:$L,0)),"NO","YES")</f>
        <v>YES</v>
      </c>
      <c r="N7" s="7" t="s">
        <v>1307</v>
      </c>
    </row>
    <row r="8" spans="1:16" ht="26">
      <c r="A8" s="7" t="s">
        <v>773</v>
      </c>
      <c r="B8" s="7">
        <v>0.52</v>
      </c>
      <c r="C8" s="7" t="s">
        <v>1275</v>
      </c>
      <c r="D8" s="7" t="s">
        <v>774</v>
      </c>
      <c r="E8" s="7"/>
      <c r="F8" s="7">
        <v>2</v>
      </c>
      <c r="G8" s="7">
        <v>0</v>
      </c>
      <c r="H8" s="7" t="s">
        <v>869</v>
      </c>
      <c r="I8" s="6" t="str">
        <f>IF(ISNA(MATCH($D8,$H:$H,0)),"NO","YES")</f>
        <v>YES</v>
      </c>
      <c r="J8" s="6" t="s">
        <v>1192</v>
      </c>
      <c r="K8" s="6" t="str">
        <f>IF(ISNA(MATCH($D8,$J:$J,0)),"NO","YES")</f>
        <v>YES</v>
      </c>
      <c r="L8" s="6" t="s">
        <v>612</v>
      </c>
      <c r="M8" s="6" t="str">
        <f>IF(ISNA(MATCH($D8,$L:$L,0)),"NO","YES")</f>
        <v>YES</v>
      </c>
      <c r="N8" s="7" t="s">
        <v>1509</v>
      </c>
    </row>
    <row r="9" spans="1:16" ht="24">
      <c r="A9" s="7" t="s">
        <v>545</v>
      </c>
      <c r="B9" s="7">
        <v>0.31</v>
      </c>
      <c r="C9" s="7" t="s">
        <v>1275</v>
      </c>
      <c r="D9" s="7" t="s">
        <v>546</v>
      </c>
      <c r="E9" s="7" t="s">
        <v>547</v>
      </c>
      <c r="F9" s="7">
        <v>4</v>
      </c>
      <c r="G9" s="7">
        <v>0</v>
      </c>
      <c r="H9" s="7" t="s">
        <v>1141</v>
      </c>
      <c r="I9" s="6" t="str">
        <f>IF(ISNA(MATCH($D9,$H:$H,0)),"NO","YES")</f>
        <v>YES</v>
      </c>
      <c r="J9" s="6" t="s">
        <v>891</v>
      </c>
      <c r="K9" s="6" t="str">
        <f>IF(ISNA(MATCH($D9,$J:$J,0)),"NO","YES")</f>
        <v>YES</v>
      </c>
      <c r="L9" s="6" t="s">
        <v>1235</v>
      </c>
      <c r="M9" s="6" t="str">
        <f>IF(ISNA(MATCH($D9,$L:$L,0)),"NO","YES")</f>
        <v>YES</v>
      </c>
      <c r="N9" s="7" t="s">
        <v>1308</v>
      </c>
    </row>
    <row r="10" spans="1:16">
      <c r="A10" s="7" t="s">
        <v>542</v>
      </c>
      <c r="B10" s="7">
        <v>0.44</v>
      </c>
      <c r="C10" s="7" t="s">
        <v>1275</v>
      </c>
      <c r="D10" s="7" t="s">
        <v>543</v>
      </c>
      <c r="E10" s="7"/>
      <c r="F10" s="7">
        <v>2</v>
      </c>
      <c r="G10" s="7">
        <v>0</v>
      </c>
      <c r="H10" s="7" t="s">
        <v>1160</v>
      </c>
      <c r="I10" s="6" t="str">
        <f>IF(ISNA(MATCH($D10,$H:$H,0)),"NO","YES")</f>
        <v>YES</v>
      </c>
      <c r="J10" s="6" t="s">
        <v>872</v>
      </c>
      <c r="K10" s="6" t="str">
        <f>IF(ISNA(MATCH($D10,$J:$J,0)),"NO","YES")</f>
        <v>YES</v>
      </c>
      <c r="L10" s="6" t="s">
        <v>1242</v>
      </c>
      <c r="M10" s="6" t="str">
        <f>IF(ISNA(MATCH($D10,$L:$L,0)),"NO","YES")</f>
        <v>YES</v>
      </c>
      <c r="N10" s="7" t="s">
        <v>1514</v>
      </c>
    </row>
    <row r="11" spans="1:16" ht="24">
      <c r="A11" s="7" t="s">
        <v>509</v>
      </c>
      <c r="B11" s="7">
        <v>0.4</v>
      </c>
      <c r="C11" s="7" t="s">
        <v>1299</v>
      </c>
      <c r="D11" s="7" t="s">
        <v>510</v>
      </c>
      <c r="E11" s="7" t="s">
        <v>511</v>
      </c>
      <c r="F11" s="7">
        <v>7</v>
      </c>
      <c r="G11" s="7">
        <v>0</v>
      </c>
      <c r="H11" s="7" t="s">
        <v>506</v>
      </c>
      <c r="I11" s="6" t="str">
        <f>IF(ISNA(MATCH($D11,$H:$H,0)),"NO","YES")</f>
        <v>YES</v>
      </c>
      <c r="J11" s="6" t="s">
        <v>543</v>
      </c>
      <c r="K11" s="6" t="str">
        <f>IF(ISNA(MATCH($D11,$J:$J,0)),"NO","YES")</f>
        <v>YES</v>
      </c>
      <c r="L11" s="6" t="s">
        <v>1156</v>
      </c>
      <c r="M11" s="6" t="s">
        <v>1515</v>
      </c>
      <c r="N11" s="7" t="s">
        <v>1516</v>
      </c>
    </row>
    <row r="12" spans="1:16" ht="39">
      <c r="A12" s="7" t="s">
        <v>860</v>
      </c>
      <c r="B12" s="7">
        <v>1.73</v>
      </c>
      <c r="C12" s="7" t="s">
        <v>1188</v>
      </c>
      <c r="D12" s="7" t="s">
        <v>861</v>
      </c>
      <c r="E12" s="7" t="s">
        <v>862</v>
      </c>
      <c r="F12" s="7">
        <v>3</v>
      </c>
      <c r="G12" s="7">
        <v>0</v>
      </c>
      <c r="H12" s="7" t="s">
        <v>603</v>
      </c>
      <c r="I12" s="6" t="s">
        <v>1308</v>
      </c>
      <c r="J12" s="6" t="s">
        <v>66</v>
      </c>
      <c r="K12" s="6" t="s">
        <v>1517</v>
      </c>
      <c r="L12" s="6" t="s">
        <v>65</v>
      </c>
      <c r="M12" s="6" t="s">
        <v>1518</v>
      </c>
      <c r="N12" s="7" t="s">
        <v>1518</v>
      </c>
    </row>
    <row r="13" spans="1:16">
      <c r="A13" s="7" t="s">
        <v>834</v>
      </c>
      <c r="B13" s="7">
        <v>0.25</v>
      </c>
      <c r="C13" s="7" t="s">
        <v>1188</v>
      </c>
      <c r="D13" s="7" t="s">
        <v>835</v>
      </c>
      <c r="E13" s="7"/>
      <c r="F13" s="7">
        <v>5</v>
      </c>
      <c r="G13" s="7">
        <v>0</v>
      </c>
      <c r="H13" s="7" t="s">
        <v>855</v>
      </c>
      <c r="I13" s="6" t="str">
        <f>IF(ISNA(MATCH($D13,$H:$H,0)),"NO","YES")</f>
        <v>YES</v>
      </c>
      <c r="J13" s="6" t="s">
        <v>63</v>
      </c>
      <c r="K13" s="6" t="str">
        <f>IF(ISNA(MATCH($D13,$J:$J,0)),"NO","YES")</f>
        <v>YES</v>
      </c>
      <c r="L13" s="6" t="s">
        <v>716</v>
      </c>
      <c r="M13" s="6" t="str">
        <f>IF(ISNA(MATCH($D13,$L:$L,0)),"NO","YES")</f>
        <v>YES</v>
      </c>
      <c r="N13" s="7" t="s">
        <v>1516</v>
      </c>
    </row>
    <row r="14" spans="1:16">
      <c r="A14" s="7" t="s">
        <v>655</v>
      </c>
      <c r="B14" s="7">
        <v>0.38</v>
      </c>
      <c r="C14" s="7" t="s">
        <v>1275</v>
      </c>
      <c r="D14" s="7" t="s">
        <v>656</v>
      </c>
      <c r="E14" s="7" t="s">
        <v>657</v>
      </c>
      <c r="F14" s="7">
        <v>5</v>
      </c>
      <c r="G14" s="7">
        <v>0</v>
      </c>
      <c r="H14" s="7" t="s">
        <v>934</v>
      </c>
      <c r="I14" s="6" t="str">
        <f>IF(ISNA(MATCH($D14,$H:$H,0)),"NO","YES")</f>
        <v>YES</v>
      </c>
      <c r="J14" s="6" t="s">
        <v>754</v>
      </c>
      <c r="K14" s="6" t="s">
        <v>1519</v>
      </c>
      <c r="L14" s="6" t="s">
        <v>961</v>
      </c>
      <c r="M14" s="6" t="str">
        <f>IF(ISNA(MATCH($D14,$L:$L,0)),"NO","YES")</f>
        <v>YES</v>
      </c>
      <c r="N14" s="7" t="s">
        <v>1516</v>
      </c>
    </row>
    <row r="15" spans="1:16">
      <c r="A15" s="7" t="s">
        <v>635</v>
      </c>
      <c r="B15" s="7">
        <v>0.65</v>
      </c>
      <c r="C15" s="7" t="s">
        <v>1270</v>
      </c>
      <c r="D15" s="7" t="s">
        <v>636</v>
      </c>
      <c r="E15" s="7" t="s">
        <v>637</v>
      </c>
      <c r="F15" s="7">
        <v>62</v>
      </c>
      <c r="G15" s="7">
        <v>3</v>
      </c>
      <c r="H15" s="7" t="s">
        <v>67</v>
      </c>
      <c r="I15" s="6" t="str">
        <f>IF(ISNA(MATCH($D15,$H:$H,0)),"NO","YES")</f>
        <v>YES</v>
      </c>
      <c r="J15" s="6" t="s">
        <v>612</v>
      </c>
      <c r="K15" s="6" t="str">
        <f>IF(ISNA(MATCH($D15,$J:$J,0)),"NO","YES")</f>
        <v>YES</v>
      </c>
      <c r="L15" s="6" t="s">
        <v>566</v>
      </c>
      <c r="M15" s="6" t="str">
        <f>IF(ISNA(MATCH($D15,$L:$L,0)),"NO","YES")</f>
        <v>YES</v>
      </c>
      <c r="N15" s="7" t="s">
        <v>1515</v>
      </c>
    </row>
    <row r="16" spans="1:16">
      <c r="A16" s="7" t="s">
        <v>631</v>
      </c>
      <c r="B16" s="7">
        <v>0.52</v>
      </c>
      <c r="C16" s="7" t="s">
        <v>1270</v>
      </c>
      <c r="D16" s="7" t="s">
        <v>632</v>
      </c>
      <c r="E16" s="7"/>
      <c r="F16" s="7">
        <v>2</v>
      </c>
      <c r="G16" s="7">
        <v>0</v>
      </c>
      <c r="H16" s="7" t="s">
        <v>401</v>
      </c>
      <c r="I16" s="6" t="str">
        <f>IF(ISNA(MATCH($D16,$H:$H,0)),"NO","YES")</f>
        <v>YES</v>
      </c>
      <c r="J16" s="6" t="s">
        <v>1271</v>
      </c>
      <c r="K16" s="6" t="str">
        <f>IF(ISNA(MATCH($D16,$J:$J,0)),"NO","YES")</f>
        <v>YES</v>
      </c>
      <c r="L16" s="6" t="s">
        <v>573</v>
      </c>
      <c r="M16" s="6" t="str">
        <f>IF(ISNA(MATCH($D16,$L:$L,0)),"NO","YES")</f>
        <v>YES</v>
      </c>
      <c r="N16" s="7" t="s">
        <v>1515</v>
      </c>
    </row>
    <row r="17" spans="1:14">
      <c r="A17" s="7" t="s">
        <v>356</v>
      </c>
      <c r="B17" s="7">
        <v>0.52</v>
      </c>
      <c r="C17" s="7" t="s">
        <v>1275</v>
      </c>
      <c r="D17" s="7" t="s">
        <v>614</v>
      </c>
      <c r="E17" s="7"/>
      <c r="F17" s="7">
        <v>2</v>
      </c>
      <c r="G17" s="7">
        <v>0</v>
      </c>
      <c r="H17" s="7" t="s">
        <v>835</v>
      </c>
      <c r="I17" s="6" t="str">
        <f>IF(ISNA(MATCH($D17,$H:$H,0)),"NO","YES")</f>
        <v>YES</v>
      </c>
      <c r="J17" s="6" t="s">
        <v>1285</v>
      </c>
      <c r="K17" s="6" t="str">
        <f>IF(ISNA(MATCH($D17,$J:$J,0)),"NO","YES")</f>
        <v>YES</v>
      </c>
      <c r="L17" s="6" t="s">
        <v>607</v>
      </c>
      <c r="M17" s="6" t="str">
        <f>IF(ISNA(MATCH($D17,$L:$L,0)),"NO","YES")</f>
        <v>YES</v>
      </c>
      <c r="N17" s="7" t="s">
        <v>1517</v>
      </c>
    </row>
    <row r="18" spans="1:14">
      <c r="A18" s="7" t="s">
        <v>395</v>
      </c>
      <c r="B18" s="7">
        <v>2.86</v>
      </c>
      <c r="C18" s="7" t="s">
        <v>1294</v>
      </c>
      <c r="D18" s="7" t="s">
        <v>396</v>
      </c>
      <c r="E18" s="7"/>
      <c r="F18" s="7">
        <v>1</v>
      </c>
      <c r="G18" s="7">
        <v>0</v>
      </c>
      <c r="H18" s="7" t="s">
        <v>543</v>
      </c>
      <c r="I18" s="6" t="str">
        <f>IF(ISNA(MATCH($D18,$H:$H,0)),"NO","YES")</f>
        <v>YES</v>
      </c>
      <c r="J18" s="6" t="s">
        <v>895</v>
      </c>
      <c r="K18" s="6" t="str">
        <f>IF(ISNA(MATCH($D18,$J:$J,0)),"NO","YES")</f>
        <v>YES</v>
      </c>
      <c r="L18" s="6" t="s">
        <v>855</v>
      </c>
      <c r="M18" s="6" t="str">
        <f>IF(ISNA(MATCH($D18,$L:$L,0)),"NO","YES")</f>
        <v>YES</v>
      </c>
      <c r="N18" s="7" t="s">
        <v>1517</v>
      </c>
    </row>
    <row r="19" spans="1:14" ht="39">
      <c r="A19" s="7" t="s">
        <v>942</v>
      </c>
      <c r="B19" s="7">
        <v>0.17</v>
      </c>
      <c r="C19" s="7" t="s">
        <v>1270</v>
      </c>
      <c r="D19" s="7" t="s">
        <v>943</v>
      </c>
      <c r="E19" s="7"/>
      <c r="F19" s="7">
        <v>7</v>
      </c>
      <c r="G19" s="7">
        <v>0</v>
      </c>
      <c r="H19" s="7" t="s">
        <v>1261</v>
      </c>
      <c r="I19" s="6" t="str">
        <f>IF(ISNA(MATCH($D19,$H:$H,0)),"NO","YES")</f>
        <v>YES</v>
      </c>
      <c r="J19" s="7" t="s">
        <v>704</v>
      </c>
      <c r="K19" s="6" t="str">
        <f>IF(ISNA(MATCH($D19,$J:$J,0)),"NO","YES")</f>
        <v>YES</v>
      </c>
      <c r="L19" s="6" t="s">
        <v>943</v>
      </c>
      <c r="M19" s="6" t="str">
        <f>IF(ISNA(MATCH($D19,$L:$L,0)),"NO","YES")</f>
        <v>YES</v>
      </c>
      <c r="N19" s="7" t="s">
        <v>1517</v>
      </c>
    </row>
    <row r="20" spans="1:14" ht="26">
      <c r="A20" s="7" t="s">
        <v>938</v>
      </c>
      <c r="B20" s="7">
        <v>0.24</v>
      </c>
      <c r="C20" s="7" t="s">
        <v>1299</v>
      </c>
      <c r="D20" s="7" t="s">
        <v>939</v>
      </c>
      <c r="E20" s="7" t="s">
        <v>940</v>
      </c>
      <c r="F20" s="7">
        <v>9</v>
      </c>
      <c r="G20" s="7">
        <v>0</v>
      </c>
      <c r="H20" s="6" t="s">
        <v>1117</v>
      </c>
      <c r="I20" s="6" t="s">
        <v>1520</v>
      </c>
      <c r="J20" s="7" t="s">
        <v>732</v>
      </c>
      <c r="K20" s="6" t="str">
        <f>IF(ISNA(MATCH($D20,$J:$J,0)),"NO","YES")</f>
        <v>YES</v>
      </c>
      <c r="L20" s="6" t="s">
        <v>786</v>
      </c>
      <c r="M20" s="6" t="s">
        <v>1521</v>
      </c>
      <c r="N20" s="7" t="s">
        <v>1517</v>
      </c>
    </row>
    <row r="21" spans="1:14">
      <c r="A21" s="7" t="s">
        <v>933</v>
      </c>
      <c r="B21" s="7">
        <v>0.66</v>
      </c>
      <c r="C21" s="7" t="s">
        <v>1275</v>
      </c>
      <c r="D21" s="7" t="s">
        <v>934</v>
      </c>
      <c r="E21" s="7"/>
      <c r="F21" s="7">
        <v>18</v>
      </c>
      <c r="G21" s="7">
        <v>2</v>
      </c>
      <c r="H21" s="6" t="s">
        <v>1135</v>
      </c>
      <c r="I21" s="6" t="str">
        <f>IF(ISNA(MATCH($D21,$H:$H,0)),"NO","YES")</f>
        <v>YES</v>
      </c>
      <c r="J21" s="7" t="s">
        <v>746</v>
      </c>
      <c r="K21" s="6" t="str">
        <f>IF(ISNA(MATCH($D21,$J:$J,0)),"NO","YES")</f>
        <v>YES</v>
      </c>
      <c r="L21" s="6" t="s">
        <v>969</v>
      </c>
      <c r="M21" s="6" t="str">
        <f>IF(ISNA(MATCH($D21,$L:$L,0)),"NO","YES")</f>
        <v>YES</v>
      </c>
      <c r="N21" s="7" t="s">
        <v>1517</v>
      </c>
    </row>
    <row r="22" spans="1:14">
      <c r="A22" s="7" t="s">
        <v>753</v>
      </c>
      <c r="B22" s="7">
        <v>0.41</v>
      </c>
      <c r="C22" s="7" t="s">
        <v>1270</v>
      </c>
      <c r="D22" s="7" t="s">
        <v>754</v>
      </c>
      <c r="E22" s="7"/>
      <c r="F22" s="7">
        <v>5</v>
      </c>
      <c r="G22" s="7">
        <v>0</v>
      </c>
      <c r="H22" s="6" t="s">
        <v>1392</v>
      </c>
      <c r="I22" s="6" t="str">
        <f>IF(ISNA(MATCH($D22,$H:$H,0)),"NO","YES")</f>
        <v>YES</v>
      </c>
      <c r="J22" s="7" t="s">
        <v>573</v>
      </c>
      <c r="K22" s="6" t="str">
        <f>IF(ISNA(MATCH($D22,$J:$J,0)),"NO","YES")</f>
        <v>YES</v>
      </c>
      <c r="L22" s="6" t="s">
        <v>67</v>
      </c>
      <c r="M22" s="6" t="str">
        <f>IF(ISNA(MATCH($D22,$L:$L,0)),"NO","YES")</f>
        <v>YES</v>
      </c>
      <c r="N22" s="7" t="s">
        <v>1521</v>
      </c>
    </row>
    <row r="23" spans="1:14">
      <c r="A23" s="7" t="s">
        <v>733</v>
      </c>
      <c r="B23" s="7">
        <v>0.27</v>
      </c>
      <c r="C23" s="7" t="s">
        <v>1270</v>
      </c>
      <c r="D23" s="7" t="s">
        <v>734</v>
      </c>
      <c r="E23" s="7" t="s">
        <v>735</v>
      </c>
      <c r="F23" s="7">
        <v>1</v>
      </c>
      <c r="G23" s="7">
        <v>0</v>
      </c>
      <c r="H23" s="6" t="s">
        <v>1075</v>
      </c>
      <c r="I23" s="6" t="str">
        <f>IF(ISNA(MATCH($D23,$H:$H,0)),"NO","YES")</f>
        <v>YES</v>
      </c>
      <c r="J23" s="7" t="s">
        <v>442</v>
      </c>
      <c r="K23" s="6" t="str">
        <f>IF(ISNA(MATCH($D23,$J:$J,0)),"NO","YES")</f>
        <v>YES</v>
      </c>
      <c r="L23" s="6" t="s">
        <v>355</v>
      </c>
      <c r="M23" s="6" t="str">
        <f>IF(ISNA(MATCH($D23,$L:$L,0)),"NO","YES")</f>
        <v>YES</v>
      </c>
      <c r="N23" s="7" t="s">
        <v>1521</v>
      </c>
    </row>
    <row r="24" spans="1:14" ht="52">
      <c r="A24" s="7" t="s">
        <v>1074</v>
      </c>
      <c r="B24" s="7">
        <v>1.85</v>
      </c>
      <c r="C24" s="7" t="s">
        <v>1299</v>
      </c>
      <c r="D24" s="7" t="s">
        <v>1075</v>
      </c>
      <c r="E24" s="7" t="s">
        <v>1076</v>
      </c>
      <c r="F24" s="7">
        <v>6</v>
      </c>
      <c r="G24" s="7">
        <v>0</v>
      </c>
      <c r="H24" s="7" t="s">
        <v>1369</v>
      </c>
      <c r="I24" s="6" t="str">
        <f>IF(ISNA(MATCH($D24,$H:$H,0)),"NO","YES")</f>
        <v>YES</v>
      </c>
      <c r="J24" s="7" t="s">
        <v>1040</v>
      </c>
      <c r="K24" s="6" t="str">
        <f>IF(ISNA(MATCH($D24,$J:$J,0)),"NO","YES")</f>
        <v>YES</v>
      </c>
      <c r="L24" s="6" t="s">
        <v>841</v>
      </c>
      <c r="M24" s="6" t="str">
        <f>IF(ISNA(MATCH($D24,$L:$L,0)),"NO","YES")</f>
        <v>YES</v>
      </c>
      <c r="N24" s="7" t="s">
        <v>1522</v>
      </c>
    </row>
    <row r="25" spans="1:14" ht="65">
      <c r="A25" s="7" t="s">
        <v>1070</v>
      </c>
      <c r="B25" s="7">
        <v>0.3</v>
      </c>
      <c r="C25" s="7" t="s">
        <v>1294</v>
      </c>
      <c r="D25" s="7" t="s">
        <v>1071</v>
      </c>
      <c r="E25" s="7" t="s">
        <v>1072</v>
      </c>
      <c r="F25" s="7">
        <v>12</v>
      </c>
      <c r="G25" s="7">
        <v>2</v>
      </c>
      <c r="H25" s="7" t="s">
        <v>1423</v>
      </c>
      <c r="I25" s="6" t="str">
        <f>IF(ISNA(MATCH($D25,$H:$H,0)),"NO","YES")</f>
        <v>YES</v>
      </c>
      <c r="J25" s="7" t="s">
        <v>1394</v>
      </c>
      <c r="K25" s="6" t="str">
        <f>IF(ISNA(MATCH($D25,$J:$J,0)),"NO","YES")</f>
        <v>YES</v>
      </c>
      <c r="L25" s="6" t="s">
        <v>865</v>
      </c>
      <c r="M25" s="6" t="str">
        <f>IF(ISNA(MATCH($D25,$L:$L,0)),"NO","YES")</f>
        <v>YES</v>
      </c>
      <c r="N25" s="7" t="s">
        <v>1522</v>
      </c>
    </row>
    <row r="26" spans="1:14" ht="26">
      <c r="A26" s="7" t="s">
        <v>854</v>
      </c>
      <c r="B26" s="7">
        <v>0.52</v>
      </c>
      <c r="C26" s="7" t="s">
        <v>1299</v>
      </c>
      <c r="D26" s="7" t="s">
        <v>855</v>
      </c>
      <c r="E26" s="7"/>
      <c r="F26" s="7">
        <v>7</v>
      </c>
      <c r="G26" s="7">
        <v>0</v>
      </c>
      <c r="H26" s="7" t="s">
        <v>886</v>
      </c>
      <c r="I26" s="6" t="str">
        <f>IF(ISNA(MATCH($D26,$H:$H,0)),"NO","YES")</f>
        <v>YES</v>
      </c>
      <c r="J26" s="7" t="s">
        <v>1397</v>
      </c>
      <c r="K26" s="6" t="str">
        <f>IF(ISNA(MATCH($D26,$J:$J,0)),"NO","YES")</f>
        <v>YES</v>
      </c>
      <c r="L26" s="6" t="s">
        <v>371</v>
      </c>
      <c r="M26" s="6" t="str">
        <f>IF(ISNA(MATCH($D26,$L:$L,0)),"NO","YES")</f>
        <v>YES</v>
      </c>
      <c r="N26" s="7" t="s">
        <v>1522</v>
      </c>
    </row>
    <row r="27" spans="1:14">
      <c r="A27" s="7" t="s">
        <v>848</v>
      </c>
      <c r="B27" s="7">
        <v>0.36</v>
      </c>
      <c r="C27" s="7" t="s">
        <v>1294</v>
      </c>
      <c r="D27" s="7" t="s">
        <v>849</v>
      </c>
      <c r="E27" s="7"/>
      <c r="F27" s="7">
        <v>5</v>
      </c>
      <c r="G27" s="7">
        <v>0</v>
      </c>
      <c r="H27" s="7" t="s">
        <v>1150</v>
      </c>
      <c r="I27" s="6" t="str">
        <f>IF(ISNA(MATCH($D27,$H:$H,0)),"NO","YES")</f>
        <v>YES</v>
      </c>
      <c r="J27" s="7" t="s">
        <v>1398</v>
      </c>
      <c r="K27" s="6" t="str">
        <f>IF(ISNA(MATCH($D27,$J:$J,0)),"NO","YES")</f>
        <v>YES</v>
      </c>
      <c r="L27" s="6" t="s">
        <v>379</v>
      </c>
      <c r="M27" s="6" t="str">
        <f>IF(ISNA(MATCH($D27,$L:$L,0)),"NO","YES")</f>
        <v>YES</v>
      </c>
      <c r="N27" s="7" t="s">
        <v>12</v>
      </c>
    </row>
    <row r="28" spans="1:14" ht="26">
      <c r="A28" s="7" t="s">
        <v>813</v>
      </c>
      <c r="B28" s="7">
        <v>0.6</v>
      </c>
      <c r="C28" s="7" t="s">
        <v>1275</v>
      </c>
      <c r="D28" s="7" t="s">
        <v>814</v>
      </c>
      <c r="E28" s="7"/>
      <c r="F28" s="7">
        <v>2</v>
      </c>
      <c r="G28" s="7">
        <v>0</v>
      </c>
      <c r="H28" s="7" t="s">
        <v>743</v>
      </c>
      <c r="I28" s="6" t="str">
        <f>IF(ISNA(MATCH($D28,$H:$H,0)),"NO","YES")</f>
        <v>YES</v>
      </c>
      <c r="J28" s="7" t="s">
        <v>570</v>
      </c>
      <c r="K28" s="6" t="s">
        <v>1523</v>
      </c>
      <c r="L28" s="6" t="s">
        <v>546</v>
      </c>
      <c r="M28" s="6" t="s">
        <v>1516</v>
      </c>
      <c r="N28" s="7" t="s">
        <v>1524</v>
      </c>
    </row>
    <row r="29" spans="1:14">
      <c r="A29" s="7" t="s">
        <v>606</v>
      </c>
      <c r="B29" s="7">
        <v>0.48</v>
      </c>
      <c r="C29" s="7" t="s">
        <v>1294</v>
      </c>
      <c r="D29" s="7" t="s">
        <v>607</v>
      </c>
      <c r="E29" s="7" t="s">
        <v>410</v>
      </c>
      <c r="F29" s="7">
        <v>5</v>
      </c>
      <c r="G29" s="7">
        <v>0</v>
      </c>
      <c r="H29" s="7"/>
      <c r="I29" s="6" t="str">
        <f>IF(ISNA(MATCH($D29,$H:$H,0)),"NO","YES")</f>
        <v>YES</v>
      </c>
      <c r="J29" s="7" t="s">
        <v>1231</v>
      </c>
      <c r="K29" s="6" t="str">
        <f>IF(ISNA(MATCH($D29,$J:$J,0)),"NO","YES")</f>
        <v>YES</v>
      </c>
      <c r="L29" s="6" t="s">
        <v>774</v>
      </c>
      <c r="M29" s="6" t="str">
        <f>IF(ISNA(MATCH($D29,$L:$L,0)),"NO","YES")</f>
        <v>YES</v>
      </c>
      <c r="N29" s="7" t="s">
        <v>13</v>
      </c>
    </row>
    <row r="30" spans="1:14">
      <c r="A30" s="7" t="s">
        <v>598</v>
      </c>
      <c r="B30" s="7">
        <v>0.26</v>
      </c>
      <c r="C30" s="7" t="s">
        <v>1188</v>
      </c>
      <c r="D30" s="7" t="s">
        <v>599</v>
      </c>
      <c r="E30" s="7" t="s">
        <v>600</v>
      </c>
      <c r="F30" s="7">
        <v>2</v>
      </c>
      <c r="G30" s="7">
        <v>0</v>
      </c>
      <c r="H30" s="7"/>
      <c r="I30" s="6" t="str">
        <f>IF(ISNA(MATCH($D30,$H:$H,0)),"NO","YES")</f>
        <v>YES</v>
      </c>
      <c r="J30" s="7" t="s">
        <v>312</v>
      </c>
      <c r="K30" s="6" t="str">
        <f>IF(ISNA(MATCH($D30,$J:$J,0)),"NO","YES")</f>
        <v>YES</v>
      </c>
      <c r="L30" s="6" t="s">
        <v>431</v>
      </c>
      <c r="M30" s="6" t="str">
        <f>IF(ISNA(MATCH($D30,$L:$L,0)),"NO","YES")</f>
        <v>NO</v>
      </c>
      <c r="N30" s="7" t="s">
        <v>1525</v>
      </c>
    </row>
    <row r="31" spans="1:14">
      <c r="A31" s="7" t="s">
        <v>590</v>
      </c>
      <c r="B31" s="7">
        <v>0.52</v>
      </c>
      <c r="C31" s="7" t="s">
        <v>1275</v>
      </c>
      <c r="D31" s="7" t="s">
        <v>591</v>
      </c>
      <c r="E31" s="7"/>
      <c r="F31" s="7">
        <v>16</v>
      </c>
      <c r="G31" s="7">
        <v>4</v>
      </c>
      <c r="H31" s="7"/>
      <c r="I31" s="6" t="str">
        <f>IF(ISNA(MATCH($D31,$H:$H,0)),"NO","YES")</f>
        <v>YES</v>
      </c>
      <c r="J31" s="7" t="s">
        <v>371</v>
      </c>
      <c r="K31" s="6" t="str">
        <f>IF(ISNA(MATCH($D31,$J:$J,0)),"NO","YES")</f>
        <v>YES</v>
      </c>
      <c r="L31" s="6" t="s">
        <v>361</v>
      </c>
      <c r="M31" s="6" t="str">
        <f>IF(ISNA(MATCH($D31,$L:$L,0)),"NO","YES")</f>
        <v>YES</v>
      </c>
      <c r="N31" s="7" t="s">
        <v>1517</v>
      </c>
    </row>
    <row r="32" spans="1:14">
      <c r="A32" s="7" t="s">
        <v>587</v>
      </c>
      <c r="B32" s="7">
        <v>0.52</v>
      </c>
      <c r="C32" s="7" t="s">
        <v>1275</v>
      </c>
      <c r="D32" s="7" t="s">
        <v>588</v>
      </c>
      <c r="E32" s="7"/>
      <c r="F32" s="7">
        <v>12</v>
      </c>
      <c r="G32" s="7">
        <v>1</v>
      </c>
      <c r="H32" s="7"/>
      <c r="I32" s="6" t="str">
        <f>IF(ISNA(MATCH($D32,$H:$H,0)),"NO","YES")</f>
        <v>YES</v>
      </c>
      <c r="J32" s="7" t="s">
        <v>230</v>
      </c>
      <c r="K32" s="6" t="str">
        <f>IF(ISNA(MATCH($D32,$J:$J,0)),"NO","YES")</f>
        <v>YES</v>
      </c>
      <c r="L32" s="6" t="s">
        <v>442</v>
      </c>
      <c r="M32" s="6" t="s">
        <v>1526</v>
      </c>
      <c r="N32" s="7" t="s">
        <v>1527</v>
      </c>
    </row>
    <row r="33" spans="1:14" ht="39">
      <c r="A33" s="7" t="s">
        <v>576</v>
      </c>
      <c r="B33" s="7">
        <v>0.56999999999999995</v>
      </c>
      <c r="C33" s="7" t="s">
        <v>1270</v>
      </c>
      <c r="D33" s="7" t="s">
        <v>577</v>
      </c>
      <c r="E33" s="7"/>
      <c r="F33" s="7">
        <v>1</v>
      </c>
      <c r="G33" s="7">
        <v>0</v>
      </c>
      <c r="H33" s="7"/>
      <c r="I33" s="6" t="str">
        <f>IF(ISNA(MATCH($D33,$H:$H,0)),"NO","YES")</f>
        <v>YES</v>
      </c>
      <c r="J33" s="7" t="s">
        <v>331</v>
      </c>
      <c r="K33" s="6" t="str">
        <f>IF(ISNA(MATCH($D33,$J:$J,0)),"NO","YES")</f>
        <v>YES</v>
      </c>
      <c r="L33" s="6" t="s">
        <v>1398</v>
      </c>
      <c r="M33" s="6" t="str">
        <f>IF(ISNA(MATCH($D33,$L:$L,0)),"NO","YES")</f>
        <v>YES</v>
      </c>
      <c r="N33" s="7" t="s">
        <v>1527</v>
      </c>
    </row>
    <row r="34" spans="1:14" ht="26">
      <c r="A34" s="7" t="s">
        <v>572</v>
      </c>
      <c r="B34" s="7">
        <v>1.73</v>
      </c>
      <c r="C34" s="7" t="s">
        <v>1294</v>
      </c>
      <c r="D34" s="7" t="s">
        <v>573</v>
      </c>
      <c r="E34" s="7"/>
      <c r="F34" s="7">
        <v>10</v>
      </c>
      <c r="G34" s="7">
        <v>1</v>
      </c>
      <c r="H34" s="7"/>
      <c r="I34" s="6" t="str">
        <f>IF(ISNA(MATCH($D34,$H:$H,0)),"NO","YES")</f>
        <v>YES</v>
      </c>
      <c r="J34" s="7" t="s">
        <v>435</v>
      </c>
      <c r="K34" s="6" t="str">
        <f>IF(ISNA(MATCH($D34,$J:$J,0)),"NO","YES")</f>
        <v>YES</v>
      </c>
      <c r="L34" s="6" t="s">
        <v>1235</v>
      </c>
      <c r="M34" s="6" t="str">
        <f>IF(ISNA(MATCH($D34,$L:$L,0)),"NO","YES")</f>
        <v>YES</v>
      </c>
      <c r="N34" s="7" t="s">
        <v>1308</v>
      </c>
    </row>
    <row r="35" spans="1:14" ht="26">
      <c r="A35" s="7" t="s">
        <v>569</v>
      </c>
      <c r="B35" s="7">
        <v>0.39</v>
      </c>
      <c r="C35" s="7" t="s">
        <v>1275</v>
      </c>
      <c r="D35" s="7" t="s">
        <v>570</v>
      </c>
      <c r="E35" s="7"/>
      <c r="F35" s="7">
        <v>6</v>
      </c>
      <c r="G35" s="7">
        <v>0</v>
      </c>
      <c r="H35" s="7"/>
      <c r="I35" s="6" t="str">
        <f>IF(ISNA(MATCH($D35,$H:$H,0)),"NO","YES")</f>
        <v>YES</v>
      </c>
      <c r="J35" s="7" t="s">
        <v>831</v>
      </c>
      <c r="K35" s="6" t="str">
        <f>IF(ISNA(MATCH($D35,$J:$J,0)),"NO","YES")</f>
        <v>YES</v>
      </c>
      <c r="L35" s="6" t="s">
        <v>1235</v>
      </c>
      <c r="M35" s="6" t="str">
        <f>IF(ISNA(MATCH($D35,$L:$L,0)),"NO","YES")</f>
        <v>YES</v>
      </c>
      <c r="N35" s="7" t="s">
        <v>1308</v>
      </c>
    </row>
    <row r="36" spans="1:14" ht="26">
      <c r="A36" s="7" t="s">
        <v>1186</v>
      </c>
      <c r="B36" s="7">
        <v>0.3</v>
      </c>
      <c r="C36" s="7" t="s">
        <v>1294</v>
      </c>
      <c r="D36" s="7" t="s">
        <v>566</v>
      </c>
      <c r="E36" s="7" t="s">
        <v>567</v>
      </c>
      <c r="F36" s="7">
        <v>3</v>
      </c>
      <c r="G36" s="7">
        <v>0</v>
      </c>
      <c r="H36" s="7"/>
      <c r="I36" s="6" t="str">
        <f>IF(ISNA(MATCH($D36,$H:$H,0)),"NO","YES")</f>
        <v>YES</v>
      </c>
      <c r="J36" s="7" t="s">
        <v>825</v>
      </c>
      <c r="K36" s="6" t="str">
        <f>IF(ISNA(MATCH($D36,$J:$J,0)),"NO","YES")</f>
        <v>YES</v>
      </c>
      <c r="L36" s="6" t="s">
        <v>1150</v>
      </c>
      <c r="M36" s="6" t="str">
        <f>IF(ISNA(MATCH($D36,$L:$L,0)),"NO","YES")</f>
        <v>YES</v>
      </c>
      <c r="N36" s="7" t="s">
        <v>1308</v>
      </c>
    </row>
    <row r="37" spans="1:14">
      <c r="A37" s="7" t="s">
        <v>1174</v>
      </c>
      <c r="B37" s="7">
        <v>0.35</v>
      </c>
      <c r="C37" s="7" t="s">
        <v>1299</v>
      </c>
      <c r="D37" s="7" t="s">
        <v>1175</v>
      </c>
      <c r="E37" s="7" t="s">
        <v>1176</v>
      </c>
      <c r="F37" s="7">
        <v>71</v>
      </c>
      <c r="G37" s="7">
        <v>6</v>
      </c>
      <c r="H37" s="7"/>
      <c r="I37" s="6" t="str">
        <f>IF(ISNA(MATCH($D37,$H:$H,0)),"NO","YES")</f>
        <v>YES</v>
      </c>
      <c r="J37" s="6"/>
      <c r="K37" s="6" t="s">
        <v>1528</v>
      </c>
      <c r="L37" s="6" t="s">
        <v>865</v>
      </c>
      <c r="M37" s="6" t="str">
        <f>IF(ISNA(MATCH($D37,$L:$L,0)),"NO","YES")</f>
        <v>YES</v>
      </c>
      <c r="N37" s="7" t="s">
        <v>1529</v>
      </c>
    </row>
    <row r="38" spans="1:14" ht="26">
      <c r="A38" s="7" t="s">
        <v>779</v>
      </c>
      <c r="B38" s="7">
        <v>0.36</v>
      </c>
      <c r="C38" s="7" t="s">
        <v>1294</v>
      </c>
      <c r="D38" s="7" t="s">
        <v>780</v>
      </c>
      <c r="E38" s="7" t="s">
        <v>1172</v>
      </c>
      <c r="F38" s="7">
        <v>10</v>
      </c>
      <c r="G38" s="7">
        <v>0</v>
      </c>
      <c r="H38" s="7"/>
      <c r="I38" s="6" t="str">
        <f>IF(ISNA(MATCH($D38,$H:$H,0)),"NO","YES")</f>
        <v>YES</v>
      </c>
      <c r="J38" s="6"/>
      <c r="K38" s="6" t="str">
        <f>IF(ISNA(MATCH($D38,$J:$J,0)),"NO","YES")</f>
        <v>YES</v>
      </c>
      <c r="L38" s="6" t="s">
        <v>435</v>
      </c>
      <c r="M38" s="6" t="s">
        <v>1530</v>
      </c>
      <c r="N38" s="7" t="s">
        <v>1307</v>
      </c>
    </row>
    <row r="39" spans="1:14">
      <c r="A39" s="7" t="s">
        <v>963</v>
      </c>
      <c r="B39" s="7">
        <v>1.51</v>
      </c>
      <c r="C39" s="7" t="s">
        <v>1275</v>
      </c>
      <c r="D39" s="7" t="s">
        <v>964</v>
      </c>
      <c r="E39" s="7" t="s">
        <v>965</v>
      </c>
      <c r="F39" s="7">
        <v>12</v>
      </c>
      <c r="G39" s="7">
        <v>0</v>
      </c>
      <c r="H39" s="7"/>
      <c r="I39" s="6" t="s">
        <v>1531</v>
      </c>
      <c r="J39" s="6"/>
      <c r="K39" s="6" t="s">
        <v>1531</v>
      </c>
      <c r="L39" s="6" t="s">
        <v>550</v>
      </c>
      <c r="M39" s="6" t="s">
        <v>1532</v>
      </c>
      <c r="N39" s="7" t="s">
        <v>1526</v>
      </c>
    </row>
    <row r="40" spans="1:14" ht="26">
      <c r="A40" s="7" t="s">
        <v>956</v>
      </c>
      <c r="B40" s="7">
        <v>0.64</v>
      </c>
      <c r="C40" s="7" t="s">
        <v>1270</v>
      </c>
      <c r="D40" s="7" t="s">
        <v>957</v>
      </c>
      <c r="E40" s="7" t="s">
        <v>958</v>
      </c>
      <c r="F40" s="7">
        <v>4</v>
      </c>
      <c r="G40" s="7">
        <v>1</v>
      </c>
      <c r="H40" s="7"/>
      <c r="I40" s="6" t="str">
        <f>IF(ISNA(MATCH($D40,$H:$H,0)),"NO","YES")</f>
        <v>YES</v>
      </c>
      <c r="J40" s="6"/>
      <c r="K40" s="6" t="str">
        <f>IF(ISNA(MATCH($D40,$J:$J,0)),"NO","YES")</f>
        <v>YES</v>
      </c>
      <c r="L40" s="6" t="s">
        <v>1388</v>
      </c>
      <c r="M40" s="6" t="str">
        <f>IF(ISNA(MATCH($D40,$L:$L,0)),"NO","YES")</f>
        <v>YES</v>
      </c>
      <c r="N40" s="7" t="s">
        <v>1525</v>
      </c>
    </row>
    <row r="41" spans="1:14" ht="26">
      <c r="A41" s="7" t="s">
        <v>952</v>
      </c>
      <c r="B41" s="7">
        <v>0.54</v>
      </c>
      <c r="C41" s="7" t="s">
        <v>1294</v>
      </c>
      <c r="D41" s="7" t="s">
        <v>953</v>
      </c>
      <c r="E41" s="7" t="s">
        <v>954</v>
      </c>
      <c r="F41" s="7">
        <v>5</v>
      </c>
      <c r="G41" s="7">
        <v>0</v>
      </c>
      <c r="H41" s="7"/>
      <c r="I41" s="6" t="str">
        <f>IF(ISNA(MATCH($D41,$H:$H,0)),"NO","YES")</f>
        <v>YES</v>
      </c>
      <c r="J41" s="6"/>
      <c r="K41" s="6" t="str">
        <f>IF(ISNA(MATCH($D41,$J:$J,0)),"NO","YES")</f>
        <v>YES</v>
      </c>
      <c r="L41" s="6" t="s">
        <v>44</v>
      </c>
      <c r="M41" s="6" t="str">
        <f>IF(ISNA(MATCH($D41,$L:$L,0)),"NO","YES")</f>
        <v>YES</v>
      </c>
      <c r="N41" s="7" t="s">
        <v>1525</v>
      </c>
    </row>
    <row r="42" spans="1:14">
      <c r="A42" s="7" t="s">
        <v>505</v>
      </c>
      <c r="B42" s="7">
        <v>0.36</v>
      </c>
      <c r="C42" s="7" t="s">
        <v>1275</v>
      </c>
      <c r="D42" s="7" t="s">
        <v>506</v>
      </c>
      <c r="E42" s="7" t="s">
        <v>507</v>
      </c>
      <c r="F42" s="7">
        <v>4</v>
      </c>
      <c r="G42" s="7">
        <v>0</v>
      </c>
      <c r="H42" s="7"/>
      <c r="I42" s="6" t="str">
        <f>IF(ISNA(MATCH($D42,$H:$H,0)),"NO","YES")</f>
        <v>YES</v>
      </c>
      <c r="J42" s="6"/>
      <c r="K42" s="6" t="str">
        <f>IF(ISNA(MATCH($D42,$J:$J,0)),"NO","YES")</f>
        <v>YES</v>
      </c>
      <c r="L42" s="6" t="s">
        <v>44</v>
      </c>
      <c r="M42" s="6" t="str">
        <f>IF(ISNA(MATCH($D42,$L:$L,0)),"NO","YES")</f>
        <v>YES</v>
      </c>
      <c r="N42" s="7" t="s">
        <v>1520</v>
      </c>
    </row>
    <row r="43" spans="1:14" ht="26">
      <c r="A43" s="7" t="s">
        <v>715</v>
      </c>
      <c r="B43" s="7">
        <v>0.65</v>
      </c>
      <c r="C43" s="7" t="s">
        <v>1294</v>
      </c>
      <c r="D43" s="7" t="s">
        <v>716</v>
      </c>
      <c r="E43" s="7"/>
      <c r="F43" s="7">
        <v>13</v>
      </c>
      <c r="G43" s="7">
        <v>2</v>
      </c>
      <c r="H43" s="7"/>
      <c r="I43" s="6" t="str">
        <f>IF(ISNA(MATCH($D43,$H:$H,0)),"NO","YES")</f>
        <v>YES</v>
      </c>
      <c r="J43" s="6"/>
      <c r="K43" s="6" t="str">
        <f>IF(ISNA(MATCH($D43,$J:$J,0)),"NO","YES")</f>
        <v>YES</v>
      </c>
      <c r="L43" s="6" t="s">
        <v>44</v>
      </c>
      <c r="M43" s="6" t="str">
        <f>IF(ISNA(MATCH($D43,$L:$L,0)),"NO","YES")</f>
        <v>YES</v>
      </c>
      <c r="N43" s="7" t="s">
        <v>41</v>
      </c>
    </row>
    <row r="44" spans="1:14" ht="26">
      <c r="A44" s="7" t="s">
        <v>712</v>
      </c>
      <c r="B44" s="7">
        <v>0.11</v>
      </c>
      <c r="C44" s="7" t="s">
        <v>1270</v>
      </c>
      <c r="D44" s="7" t="s">
        <v>713</v>
      </c>
      <c r="E44" s="7"/>
      <c r="F44" s="7">
        <v>0</v>
      </c>
      <c r="G44" s="7">
        <v>0</v>
      </c>
      <c r="H44" s="7"/>
      <c r="I44" s="6" t="str">
        <f>IF(ISNA(MATCH($D44,$H:$H,0)),"NO","YES")</f>
        <v>YES</v>
      </c>
      <c r="J44" s="6"/>
      <c r="K44" s="6" t="str">
        <f>IF(ISNA(MATCH($D44,$J:$J,0)),"NO","YES")</f>
        <v>YES</v>
      </c>
      <c r="L44" s="6" t="s">
        <v>44</v>
      </c>
      <c r="M44" s="6" t="str">
        <f>IF(ISNA(MATCH($D44,$L:$L,0)),"NO","YES")</f>
        <v>YES</v>
      </c>
      <c r="N44" s="7" t="s">
        <v>1510</v>
      </c>
    </row>
    <row r="45" spans="1:14">
      <c r="A45" s="7" t="s">
        <v>694</v>
      </c>
      <c r="B45" s="7">
        <v>0.24</v>
      </c>
      <c r="C45" s="7" t="s">
        <v>1299</v>
      </c>
      <c r="D45" s="7" t="s">
        <v>695</v>
      </c>
      <c r="E45" s="7" t="s">
        <v>695</v>
      </c>
      <c r="F45" s="7">
        <v>3</v>
      </c>
      <c r="G45" s="7">
        <v>0</v>
      </c>
      <c r="H45" s="7"/>
      <c r="I45" s="6" t="str">
        <f>IF(ISNA(MATCH($D45,$H:$H,0)),"NO","YES")</f>
        <v>YES</v>
      </c>
      <c r="J45" s="6"/>
      <c r="K45" s="6" t="str">
        <f>IF(ISNA(MATCH($D45,$J:$J,0)),"NO","YES")</f>
        <v>YES</v>
      </c>
      <c r="L45" s="6" t="s">
        <v>1075</v>
      </c>
      <c r="M45" s="6" t="str">
        <f>IF(ISNA(MATCH($D45,$L:$L,0)),"NO","YES")</f>
        <v>YES</v>
      </c>
      <c r="N45" s="7" t="s">
        <v>1523</v>
      </c>
    </row>
    <row r="46" spans="1:14" ht="39">
      <c r="A46" s="7" t="s">
        <v>1045</v>
      </c>
      <c r="B46" s="7">
        <v>0.43</v>
      </c>
      <c r="C46" s="7" t="s">
        <v>1188</v>
      </c>
      <c r="D46" s="7" t="s">
        <v>1046</v>
      </c>
      <c r="E46" s="7" t="s">
        <v>1047</v>
      </c>
      <c r="F46" s="7">
        <v>6</v>
      </c>
      <c r="G46" s="7">
        <v>0</v>
      </c>
      <c r="H46" s="7"/>
      <c r="I46" s="6" t="str">
        <f>IF(ISNA(MATCH($D46,$H:$H,0)),"NO","YES")</f>
        <v>YES</v>
      </c>
      <c r="J46" s="6"/>
      <c r="K46" s="6" t="str">
        <f>IF(ISNA(MATCH($D46,$J:$J,0)),"NO","YES")</f>
        <v>YES</v>
      </c>
      <c r="L46" s="6"/>
      <c r="M46" s="6" t="str">
        <f>IF(ISNA(MATCH($D46,$L:$L,0)),"NO","YES")</f>
        <v>YES</v>
      </c>
      <c r="N46" s="6" t="s">
        <v>1533</v>
      </c>
    </row>
    <row r="47" spans="1:14" ht="221">
      <c r="A47" s="7" t="s">
        <v>1379</v>
      </c>
      <c r="B47" s="6">
        <v>0.48</v>
      </c>
      <c r="C47" s="7" t="s">
        <v>1188</v>
      </c>
      <c r="D47" s="9" t="s">
        <v>1534</v>
      </c>
      <c r="E47" s="9" t="s">
        <v>795</v>
      </c>
      <c r="F47" s="7">
        <v>8</v>
      </c>
      <c r="G47" s="7">
        <v>1</v>
      </c>
      <c r="H47" s="7"/>
      <c r="I47" s="6" t="s">
        <v>1516</v>
      </c>
      <c r="J47" s="6"/>
      <c r="K47" s="6" t="s">
        <v>1516</v>
      </c>
      <c r="L47" s="6"/>
      <c r="M47" s="6" t="s">
        <v>1516</v>
      </c>
      <c r="N47" s="6" t="s">
        <v>1515</v>
      </c>
    </row>
    <row r="48" spans="1:14" ht="26">
      <c r="A48" s="7" t="s">
        <v>1171</v>
      </c>
      <c r="B48" s="7">
        <v>0.25</v>
      </c>
      <c r="C48" s="7" t="s">
        <v>1188</v>
      </c>
      <c r="D48" s="7" t="s">
        <v>1372</v>
      </c>
      <c r="E48" s="7" t="s">
        <v>1373</v>
      </c>
      <c r="F48" s="7">
        <v>8</v>
      </c>
      <c r="G48" s="7">
        <v>0</v>
      </c>
      <c r="H48" s="7"/>
      <c r="I48" s="6" t="str">
        <f>IF(ISNA(MATCH($D48,$H:$H,0)),"NO","YES")</f>
        <v>YES</v>
      </c>
      <c r="J48" s="6"/>
      <c r="K48" s="6" t="str">
        <f>IF(ISNA(MATCH($D48,$J:$J,0)),"NO","YES")</f>
        <v>YES</v>
      </c>
      <c r="L48" s="6"/>
      <c r="M48" s="6" t="str">
        <f>IF(ISNA(MATCH($D48,$L:$L,0)),"NO","YES")</f>
        <v>YES</v>
      </c>
      <c r="N48" s="6" t="s">
        <v>1529</v>
      </c>
    </row>
    <row r="49" spans="1:14">
      <c r="A49" s="7" t="s">
        <v>1159</v>
      </c>
      <c r="B49" s="7">
        <v>0.36</v>
      </c>
      <c r="C49" s="7" t="s">
        <v>1270</v>
      </c>
      <c r="D49" s="7" t="s">
        <v>1160</v>
      </c>
      <c r="E49" s="7" t="s">
        <v>1161</v>
      </c>
      <c r="F49" s="7">
        <v>4</v>
      </c>
      <c r="G49" s="7">
        <v>0</v>
      </c>
      <c r="H49" s="7"/>
      <c r="I49" s="6" t="str">
        <f>IF(ISNA(MATCH($D49,$H:$H,0)),"NO","YES")</f>
        <v>YES</v>
      </c>
      <c r="J49" s="6"/>
      <c r="K49" s="6" t="str">
        <f>IF(ISNA(MATCH($D49,$J:$J,0)),"NO","YES")</f>
        <v>YES</v>
      </c>
      <c r="L49" s="6"/>
      <c r="M49" s="6" t="str">
        <f>IF(ISNA(MATCH($D49,$L:$L,0)),"NO","YES")</f>
        <v>YES</v>
      </c>
      <c r="N49" s="6" t="s">
        <v>1515</v>
      </c>
    </row>
    <row r="50" spans="1:14" ht="52">
      <c r="A50" s="7" t="s">
        <v>1149</v>
      </c>
      <c r="B50" s="7">
        <v>2.31</v>
      </c>
      <c r="C50" s="7" t="s">
        <v>1270</v>
      </c>
      <c r="D50" s="7" t="s">
        <v>1150</v>
      </c>
      <c r="E50" s="7"/>
      <c r="F50" s="7">
        <v>24</v>
      </c>
      <c r="G50" s="7">
        <v>0</v>
      </c>
      <c r="H50" s="7"/>
      <c r="I50" s="6" t="str">
        <f>IF(ISNA(MATCH($D50,$H:$H,0)),"NO","YES")</f>
        <v>YES</v>
      </c>
      <c r="J50" s="6"/>
      <c r="K50" s="6" t="str">
        <f>IF(ISNA(MATCH($D50,$J:$J,0)),"NO","YES")</f>
        <v>YES</v>
      </c>
      <c r="L50" s="6"/>
      <c r="M50" s="6" t="str">
        <f>IF(ISNA(MATCH($D50,$L:$L,0)),"NO","YES")</f>
        <v>YES</v>
      </c>
      <c r="N50" s="6" t="s">
        <v>1504</v>
      </c>
    </row>
    <row r="51" spans="1:14" ht="26">
      <c r="A51" s="7" t="s">
        <v>1140</v>
      </c>
      <c r="B51" s="7">
        <v>0.44</v>
      </c>
      <c r="C51" s="7" t="s">
        <v>1294</v>
      </c>
      <c r="D51" s="7" t="s">
        <v>1141</v>
      </c>
      <c r="E51" s="7" t="s">
        <v>1142</v>
      </c>
      <c r="F51" s="7">
        <v>8</v>
      </c>
      <c r="G51" s="7">
        <v>0</v>
      </c>
      <c r="H51" s="7"/>
      <c r="I51" s="6" t="str">
        <f>IF(ISNA(MATCH($D51,$H:$H,0)),"NO","YES")</f>
        <v>YES</v>
      </c>
      <c r="J51" s="6"/>
      <c r="K51" s="6" t="str">
        <f>IF(ISNA(MATCH($D51,$J:$J,0)),"NO","YES")</f>
        <v>YES</v>
      </c>
      <c r="L51" s="6"/>
      <c r="M51" s="6" t="str">
        <f>IF(ISNA(MATCH($D51,$L:$L,0)),"NO","YES")</f>
        <v>NO</v>
      </c>
      <c r="N51" s="6" t="s">
        <v>1527</v>
      </c>
    </row>
    <row r="52" spans="1:14" ht="78">
      <c r="A52" s="7" t="s">
        <v>1134</v>
      </c>
      <c r="B52" s="7">
        <v>2.0299999999999998</v>
      </c>
      <c r="C52" s="7" t="s">
        <v>1188</v>
      </c>
      <c r="D52" s="7" t="s">
        <v>1135</v>
      </c>
      <c r="E52" s="7"/>
      <c r="F52" s="7">
        <v>6</v>
      </c>
      <c r="G52" s="7">
        <v>0</v>
      </c>
      <c r="H52" s="7"/>
      <c r="I52" s="6" t="str">
        <f>IF(ISNA(MATCH($D52,$H:$H,0)),"NO","YES")</f>
        <v>YES</v>
      </c>
      <c r="J52" s="6"/>
      <c r="K52" s="6" t="str">
        <f>IF(ISNA(MATCH($D52,$J:$J,0)),"NO","YES")</f>
        <v>YES</v>
      </c>
      <c r="L52" s="6"/>
      <c r="M52" s="6" t="str">
        <f>IF(ISNA(MATCH($D52,$L:$L,0)),"NO","YES")</f>
        <v>YES</v>
      </c>
      <c r="N52" s="6" t="s">
        <v>1308</v>
      </c>
    </row>
    <row r="53" spans="1:14">
      <c r="A53" s="7" t="s">
        <v>888</v>
      </c>
      <c r="B53" s="7">
        <v>0.35</v>
      </c>
      <c r="C53" s="7" t="s">
        <v>1270</v>
      </c>
      <c r="D53" s="7" t="s">
        <v>889</v>
      </c>
      <c r="E53" s="7"/>
      <c r="F53" s="7">
        <v>4</v>
      </c>
      <c r="G53" s="7">
        <v>0</v>
      </c>
      <c r="H53" s="7"/>
      <c r="I53" s="6" t="str">
        <f>IF(ISNA(MATCH($D53,$H:$H,0)),"NO","YES")</f>
        <v>YES</v>
      </c>
      <c r="J53" s="6"/>
      <c r="K53" s="6" t="str">
        <f>IF(ISNA(MATCH($D53,$J:$J,0)),"NO","YES")</f>
        <v>YES</v>
      </c>
      <c r="L53" s="6"/>
      <c r="M53" s="6" t="s">
        <v>1535</v>
      </c>
      <c r="N53" s="6" t="s">
        <v>1536</v>
      </c>
    </row>
    <row r="54" spans="1:14">
      <c r="A54" s="7" t="s">
        <v>871</v>
      </c>
      <c r="B54" s="7">
        <v>0.42</v>
      </c>
      <c r="C54" s="7" t="s">
        <v>1294</v>
      </c>
      <c r="D54" s="7" t="s">
        <v>872</v>
      </c>
      <c r="E54" s="7" t="s">
        <v>873</v>
      </c>
      <c r="F54" s="7">
        <v>4</v>
      </c>
      <c r="G54" s="7">
        <v>0</v>
      </c>
      <c r="H54" s="7"/>
      <c r="I54" s="6" t="str">
        <f>IF(ISNA(MATCH($D54,$H:$H,0)),"NO","YES")</f>
        <v>YES</v>
      </c>
      <c r="J54" s="6"/>
      <c r="K54" s="6" t="str">
        <f>IF(ISNA(MATCH($D54,$J:$J,0)),"NO","YES")</f>
        <v>YES</v>
      </c>
      <c r="L54" s="6"/>
      <c r="M54" s="6" t="s">
        <v>14</v>
      </c>
      <c r="N54" s="6" t="s">
        <v>1527</v>
      </c>
    </row>
    <row r="55" spans="1:14">
      <c r="A55" s="7" t="s">
        <v>868</v>
      </c>
      <c r="B55" s="7">
        <v>0.52</v>
      </c>
      <c r="C55" s="7" t="s">
        <v>1299</v>
      </c>
      <c r="D55" s="7" t="s">
        <v>869</v>
      </c>
      <c r="E55" s="7" t="s">
        <v>870</v>
      </c>
      <c r="F55" s="7">
        <v>28</v>
      </c>
      <c r="G55" s="7">
        <v>2</v>
      </c>
      <c r="H55" s="7"/>
      <c r="I55" s="6" t="str">
        <f>IF(ISNA(MATCH($D55,$H:$H,0)),"NO","YES")</f>
        <v>YES</v>
      </c>
      <c r="J55" s="6"/>
      <c r="K55" s="6" t="str">
        <f>IF(ISNA(MATCH($D55,$J:$J,0)),"NO","YES")</f>
        <v>YES</v>
      </c>
      <c r="L55" s="6"/>
      <c r="M55" s="6" t="str">
        <f>IF(ISNA(MATCH($D55,$L:$L,0)),"NO","YES")</f>
        <v>YES</v>
      </c>
      <c r="N55" s="6" t="s">
        <v>15</v>
      </c>
    </row>
    <row r="56" spans="1:14">
      <c r="A56" s="7" t="s">
        <v>1287</v>
      </c>
      <c r="B56" s="7">
        <v>0.23</v>
      </c>
      <c r="C56" s="7" t="s">
        <v>1188</v>
      </c>
      <c r="D56" s="7" t="s">
        <v>1255</v>
      </c>
      <c r="E56" s="7"/>
      <c r="F56" s="7">
        <v>9</v>
      </c>
      <c r="G56" s="7">
        <v>0</v>
      </c>
      <c r="H56" s="7"/>
      <c r="I56" s="6" t="str">
        <f>IF(ISNA(MATCH($D56,$H:$H,0)),"NO","YES")</f>
        <v>YES</v>
      </c>
      <c r="J56" s="6"/>
      <c r="K56" s="6" t="str">
        <f>IF(ISNA(MATCH($D56,$J:$J,0)),"NO","YES")</f>
        <v>YES</v>
      </c>
      <c r="L56" s="6"/>
      <c r="M56" s="6" t="str">
        <f>IF(ISNA(MATCH($D56,$L:$L,0)),"NO","YES")</f>
        <v>YES</v>
      </c>
      <c r="N56" s="6" t="s">
        <v>1537</v>
      </c>
    </row>
    <row r="57" spans="1:14">
      <c r="A57" s="7" t="s">
        <v>1284</v>
      </c>
      <c r="B57" s="7">
        <v>0.23</v>
      </c>
      <c r="C57" s="7" t="s">
        <v>1188</v>
      </c>
      <c r="D57" s="7" t="s">
        <v>1285</v>
      </c>
      <c r="E57" s="7"/>
      <c r="F57" s="7">
        <v>12</v>
      </c>
      <c r="G57" s="7">
        <v>0</v>
      </c>
      <c r="H57" s="7"/>
      <c r="I57" s="6" t="s">
        <v>1527</v>
      </c>
      <c r="J57" s="6"/>
      <c r="K57" s="6" t="str">
        <f>IF(ISNA(MATCH($D57,$J:$J,0)),"NO","YES")</f>
        <v>YES</v>
      </c>
      <c r="L57" s="6"/>
      <c r="M57" s="6" t="str">
        <f>IF(ISNA(MATCH($D57,$L:$L,0)),"NO","YES")</f>
        <v>YES</v>
      </c>
      <c r="N57" s="6" t="s">
        <v>1537</v>
      </c>
    </row>
    <row r="58" spans="1:14">
      <c r="A58" s="7" t="s">
        <v>1280</v>
      </c>
      <c r="B58" s="7">
        <v>0.39</v>
      </c>
      <c r="C58" s="7" t="s">
        <v>1275</v>
      </c>
      <c r="D58" s="7" t="s">
        <v>1281</v>
      </c>
      <c r="E58" s="7" t="s">
        <v>1282</v>
      </c>
      <c r="F58" s="7">
        <v>3</v>
      </c>
      <c r="G58" s="7">
        <v>0</v>
      </c>
      <c r="H58" s="7"/>
      <c r="I58" s="6" t="str">
        <f>IF(ISNA(MATCH($D58,$H:$H,0)),"NO","YES")</f>
        <v>YES</v>
      </c>
      <c r="J58" s="6"/>
      <c r="K58" s="6" t="str">
        <f>IF(ISNA(MATCH($D58,$J:$J,0)),"NO","YES")</f>
        <v>YES</v>
      </c>
      <c r="L58" s="6"/>
      <c r="M58" s="6" t="str">
        <f>IF(ISNA(MATCH($D58,$L:$L,0)),"NO","YES")</f>
        <v>YES</v>
      </c>
      <c r="N58" s="6" t="s">
        <v>1538</v>
      </c>
    </row>
    <row r="59" spans="1:14">
      <c r="A59" s="7" t="s">
        <v>1230</v>
      </c>
      <c r="B59" s="7">
        <v>1.33</v>
      </c>
      <c r="C59" s="7" t="s">
        <v>1299</v>
      </c>
      <c r="D59" s="7" t="s">
        <v>1231</v>
      </c>
      <c r="E59" s="7" t="s">
        <v>1232</v>
      </c>
      <c r="F59" s="7">
        <v>2</v>
      </c>
      <c r="G59" s="7">
        <v>0</v>
      </c>
      <c r="H59" s="7"/>
      <c r="I59" s="6" t="str">
        <f>IF(ISNA(MATCH($D59,$H:$H,0)),"NO","YES")</f>
        <v>YES</v>
      </c>
      <c r="J59" s="6"/>
      <c r="K59" s="6" t="str">
        <f>IF(ISNA(MATCH($D59,$J:$J,0)),"NO","YES")</f>
        <v>YES</v>
      </c>
      <c r="L59" s="6"/>
      <c r="M59" s="6" t="str">
        <f>IF(ISNA(MATCH($D59,$L:$L,0)),"NO","YES")</f>
        <v>YES</v>
      </c>
      <c r="N59" s="6" t="s">
        <v>16</v>
      </c>
    </row>
    <row r="60" spans="1:14">
      <c r="A60" s="7" t="s">
        <v>1226</v>
      </c>
      <c r="B60" s="7">
        <v>1.85</v>
      </c>
      <c r="C60" s="7" t="s">
        <v>1294</v>
      </c>
      <c r="D60" s="7" t="s">
        <v>1227</v>
      </c>
      <c r="E60" s="7" t="s">
        <v>1228</v>
      </c>
      <c r="F60" s="7">
        <v>0</v>
      </c>
      <c r="G60" s="7">
        <v>0</v>
      </c>
      <c r="H60" s="7"/>
      <c r="I60" s="6" t="str">
        <f>IF(ISNA(MATCH($D60,$H:$H,0)),"NO","YES")</f>
        <v>YES</v>
      </c>
      <c r="J60" s="6"/>
      <c r="K60" s="6" t="str">
        <f>IF(ISNA(MATCH($D60,$J:$J,0)),"NO","YES")</f>
        <v>YES</v>
      </c>
      <c r="L60" s="6"/>
      <c r="M60" s="6" t="str">
        <f>IF(ISNA(MATCH($D60,$L:$L,0)),"NO","YES")</f>
        <v>YES</v>
      </c>
      <c r="N60" s="6" t="s">
        <v>1520</v>
      </c>
    </row>
    <row r="61" spans="1:14" ht="26">
      <c r="A61" s="7" t="s">
        <v>1208</v>
      </c>
      <c r="B61" s="7">
        <v>0.28999999999999998</v>
      </c>
      <c r="C61" s="7" t="s">
        <v>1294</v>
      </c>
      <c r="D61" s="7" t="s">
        <v>1209</v>
      </c>
      <c r="E61" s="7"/>
      <c r="F61" s="7">
        <v>5</v>
      </c>
      <c r="G61" s="7">
        <v>0</v>
      </c>
      <c r="H61" s="7"/>
      <c r="I61" s="6" t="str">
        <f>IF(ISNA(MATCH($D61,$H:$H,0)),"NO","YES")</f>
        <v>YES</v>
      </c>
      <c r="J61" s="6"/>
      <c r="K61" s="6" t="str">
        <f>IF(ISNA(MATCH($D61,$J:$J,0)),"NO","YES")</f>
        <v>YES</v>
      </c>
      <c r="L61" s="6"/>
      <c r="M61" s="6" t="str">
        <f>IF(ISNA(MATCH($D61,$L:$L,0)),"NO","YES")</f>
        <v>YES</v>
      </c>
      <c r="N61" s="6" t="s">
        <v>1539</v>
      </c>
    </row>
    <row r="62" spans="1:14" ht="39">
      <c r="A62" s="7" t="s">
        <v>611</v>
      </c>
      <c r="B62" s="7">
        <v>0.43</v>
      </c>
      <c r="C62" s="7" t="s">
        <v>1270</v>
      </c>
      <c r="D62" s="7" t="s">
        <v>612</v>
      </c>
      <c r="E62" s="7" t="s">
        <v>802</v>
      </c>
      <c r="F62" s="7">
        <v>4</v>
      </c>
      <c r="G62" s="7">
        <v>0</v>
      </c>
      <c r="H62" s="7"/>
      <c r="I62" s="6" t="str">
        <f>IF(ISNA(MATCH($D62,$H:$H,0)),"NO","YES")</f>
        <v>YES</v>
      </c>
      <c r="J62" s="6"/>
      <c r="K62" s="6" t="str">
        <f>IF(ISNA(MATCH($D62,$J:$J,0)),"NO","YES")</f>
        <v>YES</v>
      </c>
      <c r="L62" s="6"/>
      <c r="M62" s="6" t="str">
        <f>IF(ISNA(MATCH($D62,$L:$L,0)),"NO","YES")</f>
        <v>YES</v>
      </c>
      <c r="N62" s="6" t="s">
        <v>1512</v>
      </c>
    </row>
    <row r="63" spans="1:14" ht="26">
      <c r="A63" s="7" t="s">
        <v>1426</v>
      </c>
      <c r="B63" s="7">
        <v>0.43</v>
      </c>
      <c r="C63" s="7" t="s">
        <v>1188</v>
      </c>
      <c r="D63" s="7" t="s">
        <v>1427</v>
      </c>
      <c r="E63" s="7"/>
      <c r="F63" s="7">
        <v>3</v>
      </c>
      <c r="G63" s="7">
        <v>0</v>
      </c>
      <c r="H63" s="7"/>
      <c r="I63" s="6" t="str">
        <f>IF(ISNA(MATCH($D63,$H:$H,0)),"NO","YES")</f>
        <v>YES</v>
      </c>
      <c r="J63" s="6"/>
      <c r="K63" s="6" t="str">
        <f>IF(ISNA(MATCH($D63,$J:$J,0)),"NO","YES")</f>
        <v>YES</v>
      </c>
      <c r="L63" s="6"/>
      <c r="M63" s="6" t="str">
        <f>IF(ISNA(MATCH($D63,$L:$L,0)),"NO","YES")</f>
        <v>YES</v>
      </c>
      <c r="N63" s="6" t="s">
        <v>1307</v>
      </c>
    </row>
    <row r="64" spans="1:14">
      <c r="A64" s="7" t="s">
        <v>1422</v>
      </c>
      <c r="B64" s="7">
        <v>1.62</v>
      </c>
      <c r="C64" s="7" t="s">
        <v>1294</v>
      </c>
      <c r="D64" s="7" t="s">
        <v>1423</v>
      </c>
      <c r="E64" s="7" t="s">
        <v>1424</v>
      </c>
      <c r="F64" s="7">
        <v>1</v>
      </c>
      <c r="G64" s="7">
        <v>0</v>
      </c>
      <c r="H64" s="7"/>
      <c r="I64" s="6" t="str">
        <f>IF(ISNA(MATCH($D64,$H:$H,0)),"NO","YES")</f>
        <v>YES</v>
      </c>
      <c r="J64" s="6"/>
      <c r="K64" s="6" t="str">
        <f>IF(ISNA(MATCH($D64,$J:$J,0)),"NO","YES")</f>
        <v>YES</v>
      </c>
      <c r="L64" s="6"/>
      <c r="M64" s="6" t="str">
        <f>IF(ISNA(MATCH($D64,$L:$L,0)),"NO","YES")</f>
        <v>YES</v>
      </c>
      <c r="N64" s="6" t="s">
        <v>1537</v>
      </c>
    </row>
    <row r="65" spans="1:14">
      <c r="A65" s="7" t="s">
        <v>987</v>
      </c>
      <c r="B65" s="7">
        <v>0.31</v>
      </c>
      <c r="C65" s="7" t="s">
        <v>1294</v>
      </c>
      <c r="D65" s="7" t="s">
        <v>988</v>
      </c>
      <c r="E65" s="7" t="s">
        <v>989</v>
      </c>
      <c r="F65" s="7">
        <v>4</v>
      </c>
      <c r="G65" s="7">
        <v>0</v>
      </c>
      <c r="H65" s="7"/>
      <c r="I65" s="6" t="str">
        <f>IF(ISNA(MATCH($D65,$H:$H,0)),"NO","YES")</f>
        <v>YES</v>
      </c>
      <c r="J65" s="6"/>
      <c r="K65" s="6" t="str">
        <f>IF(ISNA(MATCH($D65,$J:$J,0)),"NO","YES")</f>
        <v>YES</v>
      </c>
      <c r="L65" s="6"/>
      <c r="M65" s="6" t="str">
        <f>IF(ISNA(MATCH($D65,$L:$L,0)),"NO","YES")</f>
        <v>YES</v>
      </c>
      <c r="N65" s="6" t="s">
        <v>1540</v>
      </c>
    </row>
    <row r="66" spans="1:14" ht="39">
      <c r="A66" s="7" t="s">
        <v>1191</v>
      </c>
      <c r="B66" s="7">
        <v>0.47</v>
      </c>
      <c r="C66" s="7" t="s">
        <v>1299</v>
      </c>
      <c r="D66" s="7" t="s">
        <v>1192</v>
      </c>
      <c r="E66" s="7" t="s">
        <v>1193</v>
      </c>
      <c r="F66" s="7">
        <v>3</v>
      </c>
      <c r="G66" s="7">
        <v>0</v>
      </c>
      <c r="H66" s="7"/>
      <c r="I66" s="6" t="str">
        <f>IF(ISNA(MATCH($D66,$H:$H,0)),"NO","YES")</f>
        <v>YES</v>
      </c>
      <c r="J66" s="6"/>
      <c r="K66" s="6" t="str">
        <f>IF(ISNA(MATCH($D66,$J:$J,0)),"NO","YES")</f>
        <v>YES</v>
      </c>
      <c r="L66" s="6"/>
      <c r="M66" s="6" t="str">
        <f>IF(ISNA(MATCH($D66,$L:$L,0)),"NO","YES")</f>
        <v>YES</v>
      </c>
      <c r="N66" s="7" t="s">
        <v>1513</v>
      </c>
    </row>
    <row r="67" spans="1:14">
      <c r="A67" s="7" t="s">
        <v>1116</v>
      </c>
      <c r="B67" s="7">
        <v>1.95</v>
      </c>
      <c r="C67" s="7" t="s">
        <v>1270</v>
      </c>
      <c r="D67" s="7" t="s">
        <v>1117</v>
      </c>
      <c r="E67" s="7"/>
      <c r="F67" s="7">
        <v>0</v>
      </c>
      <c r="G67" s="7">
        <v>0</v>
      </c>
      <c r="H67" s="7"/>
      <c r="I67" s="6" t="str">
        <f>IF(ISNA(MATCH($D67,$H:$H,0)),"NO","YES")</f>
        <v>YES</v>
      </c>
      <c r="J67" s="6"/>
      <c r="K67" s="6" t="str">
        <f>IF(ISNA(MATCH($D67,$J:$J,0)),"NO","YES")</f>
        <v>NO</v>
      </c>
      <c r="L67" s="6"/>
      <c r="M67" s="6" t="str">
        <f>IF(ISNA(MATCH($D67,$L:$L,0)),"NO","YES")</f>
        <v>YES</v>
      </c>
      <c r="N67" s="6" t="s">
        <v>1529</v>
      </c>
    </row>
    <row r="68" spans="1:14">
      <c r="A68" s="7" t="s">
        <v>1089</v>
      </c>
      <c r="B68" s="7">
        <v>0.46</v>
      </c>
      <c r="C68" s="7" t="s">
        <v>1299</v>
      </c>
      <c r="D68" s="7" t="s">
        <v>1090</v>
      </c>
      <c r="E68" s="7" t="s">
        <v>1091</v>
      </c>
      <c r="F68" s="7">
        <v>9</v>
      </c>
      <c r="G68" s="7">
        <v>0</v>
      </c>
      <c r="H68" s="7"/>
      <c r="I68" s="6" t="str">
        <f>IF(ISNA(MATCH($D68,$H:$H,0)),"NO","YES")</f>
        <v>YES</v>
      </c>
      <c r="J68" s="6"/>
      <c r="K68" s="6" t="str">
        <f>IF(ISNA(MATCH($D68,$J:$J,0)),"NO","YES")</f>
        <v>YES</v>
      </c>
      <c r="L68" s="6"/>
      <c r="M68" s="6" t="str">
        <f>IF(ISNA(MATCH($D68,$L:$L,0)),"NO","YES")</f>
        <v>YES</v>
      </c>
      <c r="N68" s="6" t="s">
        <v>1017</v>
      </c>
    </row>
    <row r="69" spans="1:14" ht="26">
      <c r="A69" s="7" t="s">
        <v>1086</v>
      </c>
      <c r="B69" s="7">
        <v>0.66</v>
      </c>
      <c r="C69" s="7" t="s">
        <v>1299</v>
      </c>
      <c r="D69" s="7" t="s">
        <v>1087</v>
      </c>
      <c r="E69" s="7"/>
      <c r="F69" s="7">
        <v>3</v>
      </c>
      <c r="G69" s="7">
        <v>0</v>
      </c>
      <c r="H69" s="7"/>
      <c r="I69" s="6" t="str">
        <f>IF(ISNA(MATCH($D69,$H:$H,0)),"NO","YES")</f>
        <v>YES</v>
      </c>
      <c r="J69" s="6"/>
      <c r="K69" s="6" t="str">
        <f>IF(ISNA(MATCH($D69,$J:$J,0)),"NO","YES")</f>
        <v>YES</v>
      </c>
      <c r="L69" s="6"/>
      <c r="M69" s="6" t="str">
        <f>IF(ISNA(MATCH($D69,$L:$L,0)),"NO","YES")</f>
        <v>YES</v>
      </c>
      <c r="N69" s="6" t="s">
        <v>1513</v>
      </c>
    </row>
    <row r="70" spans="1:14" ht="39">
      <c r="A70" s="7" t="s">
        <v>1290</v>
      </c>
      <c r="B70" s="7">
        <v>0.34</v>
      </c>
      <c r="C70" s="7" t="s">
        <v>1299</v>
      </c>
      <c r="D70" s="7" t="s">
        <v>1256</v>
      </c>
      <c r="E70" s="7" t="s">
        <v>1257</v>
      </c>
      <c r="F70" s="7">
        <v>5</v>
      </c>
      <c r="G70" s="7">
        <v>0</v>
      </c>
      <c r="H70" s="7"/>
      <c r="I70" s="6" t="str">
        <f>IF(ISNA(MATCH($D70,$H:$H,0)),"NO","YES")</f>
        <v>YES</v>
      </c>
      <c r="J70" s="6"/>
      <c r="K70" s="6" t="str">
        <f>IF(ISNA(MATCH($D70,$J:$J,0)),"NO","YES")</f>
        <v>YES</v>
      </c>
      <c r="L70" s="6"/>
      <c r="M70" s="6" t="str">
        <f>IF(ISNA(MATCH($D70,$L:$L,0)),"NO","YES")</f>
        <v>YES</v>
      </c>
      <c r="N70" s="6" t="s">
        <v>1510</v>
      </c>
    </row>
    <row r="71" spans="1:14" ht="26">
      <c r="A71" s="10" t="s">
        <v>1298</v>
      </c>
      <c r="B71" s="10">
        <v>0.34</v>
      </c>
      <c r="C71" s="10" t="s">
        <v>1299</v>
      </c>
      <c r="D71" s="10" t="s">
        <v>1300</v>
      </c>
      <c r="E71" s="10" t="s">
        <v>1288</v>
      </c>
      <c r="F71" s="10">
        <v>4</v>
      </c>
      <c r="G71" s="10">
        <v>0</v>
      </c>
      <c r="H71" s="10"/>
      <c r="I71" s="11" t="str">
        <f>IF(ISNA(MATCH($D71,$H:$H,0)),"NO","YES")</f>
        <v>YES</v>
      </c>
      <c r="J71" s="11"/>
      <c r="K71" s="11" t="s">
        <v>1541</v>
      </c>
      <c r="L71" s="11"/>
      <c r="M71" s="11" t="str">
        <f>IF(ISNA(MATCH($D71,$L:$L,0)),"NO","YES")</f>
        <v>YES</v>
      </c>
      <c r="N71" s="11" t="s">
        <v>17</v>
      </c>
    </row>
    <row r="72" spans="1:14" ht="26">
      <c r="A72" s="7" t="s">
        <v>1269</v>
      </c>
      <c r="B72" s="7">
        <v>0.39</v>
      </c>
      <c r="C72" s="7" t="s">
        <v>1270</v>
      </c>
      <c r="D72" s="7" t="s">
        <v>1271</v>
      </c>
      <c r="E72" s="7" t="s">
        <v>1272</v>
      </c>
      <c r="F72" s="7">
        <v>5</v>
      </c>
      <c r="G72" s="7">
        <v>0</v>
      </c>
      <c r="H72" s="7"/>
      <c r="I72" s="6" t="str">
        <f>IF(ISNA(MATCH($D72,$H:$H,0)),"NO","YES")</f>
        <v>YES</v>
      </c>
      <c r="J72" s="6"/>
      <c r="K72" s="6" t="str">
        <f>IF(ISNA(MATCH($D72,$J:$J,0)),"NO","YES")</f>
        <v>YES</v>
      </c>
      <c r="L72" s="6"/>
      <c r="M72" s="6" t="str">
        <f>IF(ISNA(MATCH($D72,$L:$L,0)),"NO","YES")</f>
        <v>YES</v>
      </c>
      <c r="N72" s="6" t="s">
        <v>1542</v>
      </c>
    </row>
    <row r="73" spans="1:14">
      <c r="A73" s="7" t="s">
        <v>1274</v>
      </c>
      <c r="B73" s="7">
        <v>0.39</v>
      </c>
      <c r="C73" s="7" t="s">
        <v>1275</v>
      </c>
      <c r="D73" s="7" t="s">
        <v>1276</v>
      </c>
      <c r="E73" s="7"/>
      <c r="F73" s="7">
        <v>1</v>
      </c>
      <c r="G73" s="7">
        <v>0</v>
      </c>
      <c r="H73" s="7"/>
      <c r="I73" s="6" t="str">
        <f>IF(ISNA(MATCH($D73,$H:$H,0)),"NO","YES")</f>
        <v>YES</v>
      </c>
      <c r="J73" s="6"/>
      <c r="K73" s="6" t="s">
        <v>1543</v>
      </c>
      <c r="L73" s="6"/>
      <c r="M73" s="6" t="str">
        <f>IF(ISNA(MATCH($D73,$L:$L,0)),"NO","YES")</f>
        <v>YES</v>
      </c>
      <c r="N73" s="6" t="s">
        <v>17</v>
      </c>
    </row>
    <row r="74" spans="1:14">
      <c r="A74" s="12" t="s">
        <v>661</v>
      </c>
      <c r="B74" s="12">
        <v>0.32</v>
      </c>
      <c r="C74" s="12" t="s">
        <v>1299</v>
      </c>
      <c r="D74" s="12" t="s">
        <v>662</v>
      </c>
      <c r="E74" s="12" t="s">
        <v>663</v>
      </c>
      <c r="F74" s="12">
        <v>4</v>
      </c>
      <c r="G74" s="12">
        <v>3</v>
      </c>
      <c r="H74" s="12" t="s">
        <v>1087</v>
      </c>
      <c r="I74" s="13" t="str">
        <f>IF(ISNA(MATCH($D74,$H:$H,0)),"NO","YES")</f>
        <v>YES</v>
      </c>
      <c r="J74" s="13" t="s">
        <v>886</v>
      </c>
      <c r="K74" s="13" t="str">
        <f>IF(ISNA(MATCH($D74,$J:$J,0)),"NO","YES")</f>
        <v>YES</v>
      </c>
      <c r="L74" s="13" t="s">
        <v>1087</v>
      </c>
      <c r="M74" s="13" t="str">
        <f>IF(ISNA(MATCH($D74,$L:$L,0)),"NO","YES")</f>
        <v>NO</v>
      </c>
      <c r="N74" s="12" t="s">
        <v>1544</v>
      </c>
    </row>
    <row r="75" spans="1:14">
      <c r="A75" s="12" t="s">
        <v>1182</v>
      </c>
      <c r="B75" s="12">
        <v>0.3</v>
      </c>
      <c r="C75" s="12" t="s">
        <v>1188</v>
      </c>
      <c r="D75" s="12" t="s">
        <v>1183</v>
      </c>
      <c r="E75" s="12"/>
      <c r="F75" s="12">
        <v>9</v>
      </c>
      <c r="G75" s="12">
        <v>2</v>
      </c>
      <c r="H75" s="12"/>
      <c r="I75" s="13" t="str">
        <f>IF(ISNA(MATCH($D75,$H:$H,0)),"NO","YES")</f>
        <v>YES</v>
      </c>
      <c r="J75" s="13"/>
      <c r="K75" s="13" t="str">
        <f>IF(ISNA(MATCH($D75,$J:$J,0)),"NO","YES")</f>
        <v>NO</v>
      </c>
      <c r="L75" s="13" t="s">
        <v>833</v>
      </c>
      <c r="M75" s="13" t="str">
        <f>IF(ISNA(MATCH($D75,$L:$L,0)),"NO","YES")</f>
        <v>YES</v>
      </c>
      <c r="N75" s="12" t="s">
        <v>1545</v>
      </c>
    </row>
    <row r="76" spans="1:14">
      <c r="A76" s="12" t="s">
        <v>677</v>
      </c>
      <c r="B76" s="12">
        <v>0.63</v>
      </c>
      <c r="C76" s="12" t="s">
        <v>1270</v>
      </c>
      <c r="D76" s="12" t="s">
        <v>678</v>
      </c>
      <c r="E76" s="12" t="s">
        <v>679</v>
      </c>
      <c r="F76" s="12">
        <v>6</v>
      </c>
      <c r="G76" s="12">
        <v>0</v>
      </c>
      <c r="H76" s="12" t="s">
        <v>1271</v>
      </c>
      <c r="I76" s="13" t="str">
        <f>IF(ISNA(MATCH($D76,$H:$H,0)),"NO","YES")</f>
        <v>YES</v>
      </c>
      <c r="J76" s="13" t="s">
        <v>879</v>
      </c>
      <c r="K76" s="13" t="str">
        <f>IF(ISNA(MATCH($D76,$J:$J,0)),"NO","YES")</f>
        <v>NO</v>
      </c>
      <c r="L76" s="13" t="s">
        <v>1271</v>
      </c>
      <c r="M76" s="13" t="str">
        <f>IF(ISNA(MATCH($D76,$L:$L,0)),"NO","YES")</f>
        <v>NO</v>
      </c>
      <c r="N76" s="12" t="s">
        <v>1546</v>
      </c>
    </row>
    <row r="77" spans="1:14">
      <c r="A77" s="12" t="s">
        <v>672</v>
      </c>
      <c r="B77" s="12">
        <v>0.45</v>
      </c>
      <c r="C77" s="12" t="s">
        <v>1275</v>
      </c>
      <c r="D77" s="12" t="s">
        <v>673</v>
      </c>
      <c r="E77" s="12" t="s">
        <v>674</v>
      </c>
      <c r="F77" s="12">
        <v>4</v>
      </c>
      <c r="G77" s="12">
        <v>1</v>
      </c>
      <c r="H77" s="12" t="s">
        <v>1276</v>
      </c>
      <c r="I77" s="13" t="str">
        <f>IF(ISNA(MATCH($D77,$H:$H,0)),"NO","YES")</f>
        <v>NO</v>
      </c>
      <c r="J77" s="13" t="s">
        <v>425</v>
      </c>
      <c r="K77" s="13" t="str">
        <f>IF(ISNA(MATCH($D77,$J:$J,0)),"NO","YES")</f>
        <v>YES</v>
      </c>
      <c r="L77" s="13" t="s">
        <v>1276</v>
      </c>
      <c r="M77" s="13" t="str">
        <f>IF(ISNA(MATCH($D77,$L:$L,0)),"NO","YES")</f>
        <v>NO</v>
      </c>
      <c r="N77" s="12" t="s">
        <v>1015</v>
      </c>
    </row>
    <row r="78" spans="1:14">
      <c r="A78" s="12" t="s">
        <v>668</v>
      </c>
      <c r="B78" s="12">
        <v>0.26</v>
      </c>
      <c r="C78" s="12" t="s">
        <v>1294</v>
      </c>
      <c r="D78" s="12" t="s">
        <v>670</v>
      </c>
      <c r="E78" s="12" t="s">
        <v>671</v>
      </c>
      <c r="F78" s="12">
        <v>10</v>
      </c>
      <c r="G78" s="12">
        <v>5</v>
      </c>
      <c r="H78" s="12" t="s">
        <v>1300</v>
      </c>
      <c r="I78" s="13" t="str">
        <f>IF(ISNA(MATCH($D78,$H:$H,0)),"NO","YES")</f>
        <v>NO</v>
      </c>
      <c r="J78" s="13" t="s">
        <v>683</v>
      </c>
      <c r="K78" s="13" t="str">
        <f>IF(ISNA(MATCH($D78,$J:$J,0)),"NO","YES")</f>
        <v>NO</v>
      </c>
      <c r="L78" s="13" t="s">
        <v>1300</v>
      </c>
      <c r="M78" s="13" t="str">
        <f>IF(ISNA(MATCH($D78,$L:$L,0)),"NO","YES")</f>
        <v>NO</v>
      </c>
      <c r="N78" s="12" t="s">
        <v>1544</v>
      </c>
    </row>
    <row r="79" spans="1:14">
      <c r="A79" s="12" t="s">
        <v>665</v>
      </c>
      <c r="B79" s="12">
        <v>0.35</v>
      </c>
      <c r="C79" s="12" t="s">
        <v>1294</v>
      </c>
      <c r="D79" s="12" t="s">
        <v>666</v>
      </c>
      <c r="E79" s="12" t="s">
        <v>667</v>
      </c>
      <c r="F79" s="12">
        <v>36</v>
      </c>
      <c r="G79" s="12">
        <v>10</v>
      </c>
      <c r="H79" s="12" t="s">
        <v>1256</v>
      </c>
      <c r="I79" s="13" t="str">
        <f>IF(ISNA(MATCH($D79,$H:$H,0)),"NO","YES")</f>
        <v>NO</v>
      </c>
      <c r="J79" s="13" t="s">
        <v>599</v>
      </c>
      <c r="K79" s="13" t="str">
        <f>IF(ISNA(MATCH($D79,$J:$J,0)),"NO","YES")</f>
        <v>NO</v>
      </c>
      <c r="L79" s="13" t="s">
        <v>1256</v>
      </c>
      <c r="M79" s="13" t="str">
        <f>IF(ISNA(MATCH($D79,$L:$L,0)),"NO","YES")</f>
        <v>NO</v>
      </c>
      <c r="N79" s="12" t="s">
        <v>1544</v>
      </c>
    </row>
    <row r="80" spans="1:14">
      <c r="A80" s="12" t="s">
        <v>658</v>
      </c>
      <c r="B80" s="12">
        <v>0.27</v>
      </c>
      <c r="C80" s="12" t="s">
        <v>1275</v>
      </c>
      <c r="D80" s="12" t="s">
        <v>659</v>
      </c>
      <c r="E80" s="12" t="s">
        <v>660</v>
      </c>
      <c r="F80" s="12">
        <v>20</v>
      </c>
      <c r="G80" s="12">
        <v>7</v>
      </c>
      <c r="H80" s="12" t="s">
        <v>1090</v>
      </c>
      <c r="I80" s="13" t="str">
        <f>IF(ISNA(MATCH($D80,$H:$H,0)),"NO","YES")</f>
        <v>NO</v>
      </c>
      <c r="J80" s="13" t="s">
        <v>988</v>
      </c>
      <c r="K80" s="13" t="str">
        <f>IF(ISNA(MATCH($D80,$J:$J,0)),"NO","YES")</f>
        <v>NO</v>
      </c>
      <c r="L80" s="13" t="s">
        <v>1090</v>
      </c>
      <c r="M80" s="13" t="str">
        <f>IF(ISNA(MATCH($D80,$L:$L,0)),"NO","YES")</f>
        <v>NO</v>
      </c>
      <c r="N80" s="12" t="s">
        <v>1544</v>
      </c>
    </row>
    <row r="81" spans="1:14">
      <c r="A81" s="12" t="s">
        <v>364</v>
      </c>
      <c r="B81" s="12">
        <v>0.31</v>
      </c>
      <c r="C81" s="12" t="s">
        <v>1270</v>
      </c>
      <c r="D81" s="12" t="s">
        <v>365</v>
      </c>
      <c r="E81" s="12" t="s">
        <v>366</v>
      </c>
      <c r="F81" s="12">
        <v>20</v>
      </c>
      <c r="G81" s="12">
        <v>6</v>
      </c>
      <c r="H81" s="12" t="s">
        <v>1106</v>
      </c>
      <c r="I81" s="13" t="str">
        <f>IF(ISNA(MATCH($D81,$H:$H,0)),"NO","YES")</f>
        <v>NO</v>
      </c>
      <c r="J81" s="13" t="s">
        <v>1071</v>
      </c>
      <c r="K81" s="13" t="str">
        <f>IF(ISNA(MATCH($D81,$J:$J,0)),"NO","YES")</f>
        <v>NO</v>
      </c>
      <c r="L81" s="13" t="s">
        <v>1097</v>
      </c>
      <c r="M81" s="13" t="str">
        <f>IF(ISNA(MATCH($D81,$L:$L,0)),"NO","YES")</f>
        <v>NO</v>
      </c>
      <c r="N81" s="12" t="s">
        <v>1544</v>
      </c>
    </row>
    <row r="82" spans="1:14">
      <c r="A82" s="12" t="s">
        <v>458</v>
      </c>
      <c r="B82" s="12">
        <v>0.18</v>
      </c>
      <c r="C82" s="12" t="s">
        <v>1299</v>
      </c>
      <c r="D82" s="12" t="s">
        <v>459</v>
      </c>
      <c r="E82" s="12" t="s">
        <v>460</v>
      </c>
      <c r="F82" s="12">
        <v>9</v>
      </c>
      <c r="G82" s="12">
        <v>1</v>
      </c>
      <c r="H82" s="12" t="s">
        <v>1388</v>
      </c>
      <c r="I82" s="13" t="str">
        <f>IF(ISNA(MATCH($D82,$H:$H,0)),"NO","YES")</f>
        <v>YES</v>
      </c>
      <c r="J82" s="13" t="s">
        <v>566</v>
      </c>
      <c r="K82" s="13" t="str">
        <f>IF(ISNA(MATCH($D82,$J:$J,0)),"NO","YES")</f>
        <v>NO</v>
      </c>
      <c r="L82" s="13" t="s">
        <v>1106</v>
      </c>
      <c r="M82" s="13" t="str">
        <f>IF(ISNA(MATCH($D82,$L:$L,0)),"NO","YES")</f>
        <v>NO</v>
      </c>
      <c r="N82" s="12" t="s">
        <v>1548</v>
      </c>
    </row>
    <row r="83" spans="1:14" ht="26">
      <c r="A83" s="12" t="s">
        <v>446</v>
      </c>
      <c r="B83" s="12">
        <v>0.48</v>
      </c>
      <c r="C83" s="12" t="s">
        <v>1275</v>
      </c>
      <c r="D83" s="12" t="s">
        <v>447</v>
      </c>
      <c r="E83" s="12" t="s">
        <v>448</v>
      </c>
      <c r="F83" s="12">
        <v>2</v>
      </c>
      <c r="G83" s="12">
        <v>0</v>
      </c>
      <c r="H83" s="12" t="s">
        <v>1005</v>
      </c>
      <c r="I83" s="13" t="str">
        <f>IF(ISNA(MATCH($D83,$H:$H,0)),"NO","YES")</f>
        <v>NO</v>
      </c>
      <c r="J83" s="13" t="s">
        <v>883</v>
      </c>
      <c r="K83" s="13" t="str">
        <f>IF(ISNA(MATCH($D83,$J:$J,0)),"NO","YES")</f>
        <v>NO</v>
      </c>
      <c r="L83" s="13" t="s">
        <v>1192</v>
      </c>
      <c r="M83" s="13" t="str">
        <f>IF(ISNA(MATCH($D83,$L:$L,0)),"NO","YES")</f>
        <v>NO</v>
      </c>
      <c r="N83" s="12" t="s">
        <v>1412</v>
      </c>
    </row>
    <row r="84" spans="1:14">
      <c r="A84" s="12" t="s">
        <v>363</v>
      </c>
      <c r="B84" s="12">
        <v>0.66</v>
      </c>
      <c r="C84" s="12" t="s">
        <v>1275</v>
      </c>
      <c r="D84" s="12" t="s">
        <v>442</v>
      </c>
      <c r="E84" s="12" t="s">
        <v>443</v>
      </c>
      <c r="F84" s="12">
        <v>4</v>
      </c>
      <c r="G84" s="12">
        <v>1</v>
      </c>
      <c r="H84" s="12" t="s">
        <v>336</v>
      </c>
      <c r="I84" s="13" t="str">
        <f>IF(ISNA(MATCH($D84,$H:$H,0)),"NO","YES")</f>
        <v>NO</v>
      </c>
      <c r="J84" s="13" t="s">
        <v>934</v>
      </c>
      <c r="K84" s="13" t="str">
        <f>IF(ISNA(MATCH($D84,$J:$J,0)),"NO","YES")</f>
        <v>YES</v>
      </c>
      <c r="L84" s="13" t="s">
        <v>984</v>
      </c>
      <c r="M84" s="13" t="str">
        <f>IF(ISNA(MATCH($D84,$L:$L,0)),"NO","YES")</f>
        <v>YES</v>
      </c>
      <c r="N84" s="12" t="s">
        <v>1549</v>
      </c>
    </row>
    <row r="85" spans="1:14" ht="26">
      <c r="A85" s="12" t="s">
        <v>427</v>
      </c>
      <c r="B85" s="12">
        <v>0.47</v>
      </c>
      <c r="C85" s="12" t="s">
        <v>1299</v>
      </c>
      <c r="D85" s="12" t="s">
        <v>428</v>
      </c>
      <c r="E85" s="12" t="s">
        <v>429</v>
      </c>
      <c r="F85" s="12">
        <v>13</v>
      </c>
      <c r="G85" s="12">
        <v>3</v>
      </c>
      <c r="H85" s="12" t="s">
        <v>1212</v>
      </c>
      <c r="I85" s="13" t="str">
        <f>IF(ISNA(MATCH($D85,$H:$H,0)),"NO","YES")</f>
        <v>NO</v>
      </c>
      <c r="J85" s="13" t="s">
        <v>1160</v>
      </c>
      <c r="K85" s="13" t="str">
        <f>IF(ISNA(MATCH($D85,$J:$J,0)),"NO","YES")</f>
        <v>YES</v>
      </c>
      <c r="L85" s="13" t="s">
        <v>336</v>
      </c>
      <c r="M85" s="13" t="str">
        <f>IF(ISNA(MATCH($D85,$L:$L,0)),"NO","YES")</f>
        <v>NO</v>
      </c>
      <c r="N85" s="12" t="s">
        <v>1544</v>
      </c>
    </row>
    <row r="86" spans="1:14">
      <c r="A86" s="12" t="s">
        <v>783</v>
      </c>
      <c r="B86" s="12">
        <v>0.33</v>
      </c>
      <c r="C86" s="12" t="s">
        <v>1270</v>
      </c>
      <c r="D86" s="12" t="s">
        <v>784</v>
      </c>
      <c r="E86" s="12" t="s">
        <v>421</v>
      </c>
      <c r="F86" s="12">
        <v>1</v>
      </c>
      <c r="G86" s="12">
        <v>0</v>
      </c>
      <c r="H86" s="12" t="s">
        <v>1242</v>
      </c>
      <c r="I86" s="13" t="str">
        <f>IF(ISNA(MATCH($D86,$H:$H,0)),"NO","YES")</f>
        <v>NO</v>
      </c>
      <c r="J86" s="13" t="s">
        <v>918</v>
      </c>
      <c r="K86" s="13" t="str">
        <f>IF(ISNA(MATCH($D86,$J:$J,0)),"NO","YES")</f>
        <v>NO</v>
      </c>
      <c r="L86" s="13" t="s">
        <v>1423</v>
      </c>
      <c r="M86" s="13" t="str">
        <f>IF(ISNA(MATCH($D86,$L:$L,0)),"NO","YES")</f>
        <v>NO</v>
      </c>
      <c r="N86" s="12" t="s">
        <v>1550</v>
      </c>
    </row>
    <row r="87" spans="1:14">
      <c r="A87" s="12" t="s">
        <v>781</v>
      </c>
      <c r="B87" s="12">
        <v>0.39</v>
      </c>
      <c r="C87" s="12" t="s">
        <v>1188</v>
      </c>
      <c r="D87" s="12" t="s">
        <v>782</v>
      </c>
      <c r="E87" s="12"/>
      <c r="F87" s="12">
        <v>6</v>
      </c>
      <c r="G87" s="12">
        <v>0</v>
      </c>
      <c r="H87" s="12" t="s">
        <v>1281</v>
      </c>
      <c r="I87" s="13" t="str">
        <f>IF(ISNA(MATCH($D87,$H:$H,0)),"NO","YES")</f>
        <v>NO</v>
      </c>
      <c r="J87" s="13" t="s">
        <v>734</v>
      </c>
      <c r="K87" s="13" t="str">
        <f>IF(ISNA(MATCH($D87,$J:$J,0)),"NO","YES")</f>
        <v>NO</v>
      </c>
      <c r="L87" s="13" t="s">
        <v>1427</v>
      </c>
      <c r="M87" s="13" t="str">
        <f>IF(ISNA(MATCH($D87,$L:$L,0)),"NO","YES")</f>
        <v>NO</v>
      </c>
      <c r="N87" s="12" t="s">
        <v>1551</v>
      </c>
    </row>
    <row r="88" spans="1:14">
      <c r="A88" s="12" t="s">
        <v>776</v>
      </c>
      <c r="B88" s="12">
        <v>2.78</v>
      </c>
      <c r="C88" s="12" t="s">
        <v>1270</v>
      </c>
      <c r="D88" s="12" t="s">
        <v>777</v>
      </c>
      <c r="E88" s="12" t="s">
        <v>778</v>
      </c>
      <c r="F88" s="12">
        <v>19</v>
      </c>
      <c r="G88" s="12">
        <v>1</v>
      </c>
      <c r="H88" s="12" t="s">
        <v>1255</v>
      </c>
      <c r="I88" s="13" t="str">
        <f>IF(ISNA(MATCH($D88,$H:$H,0)),"NO","YES")</f>
        <v>NO</v>
      </c>
      <c r="J88" s="13" t="s">
        <v>653</v>
      </c>
      <c r="K88" s="13" t="str">
        <f>IF(ISNA(MATCH($D88,$J:$J,0)),"NO","YES")</f>
        <v>NO</v>
      </c>
      <c r="L88" s="13" t="s">
        <v>1430</v>
      </c>
      <c r="M88" s="13" t="str">
        <f>IF(ISNA(MATCH($D88,$L:$L,0)),"NO","YES")</f>
        <v>NO</v>
      </c>
      <c r="N88" s="12" t="s">
        <v>1554</v>
      </c>
    </row>
    <row r="89" spans="1:14" ht="24">
      <c r="A89" s="12" t="s">
        <v>769</v>
      </c>
      <c r="B89" s="12">
        <v>0.47</v>
      </c>
      <c r="C89" s="12" t="s">
        <v>1275</v>
      </c>
      <c r="D89" s="12" t="s">
        <v>770</v>
      </c>
      <c r="E89" s="12" t="s">
        <v>771</v>
      </c>
      <c r="F89" s="12">
        <v>5</v>
      </c>
      <c r="G89" s="12">
        <v>0</v>
      </c>
      <c r="H89" s="12" t="s">
        <v>872</v>
      </c>
      <c r="I89" s="13" t="str">
        <f>IF(ISNA(MATCH($D89,$H:$H,0)),"NO","YES")</f>
        <v>NO</v>
      </c>
      <c r="J89" s="13" t="s">
        <v>431</v>
      </c>
      <c r="K89" s="13" t="str">
        <f>IF(ISNA(MATCH($D89,$J:$J,0)),"NO","YES")</f>
        <v>YES</v>
      </c>
      <c r="L89" s="13" t="s">
        <v>1203</v>
      </c>
      <c r="M89" s="13" t="str">
        <f>IF(ISNA(MATCH($D89,$L:$L,0)),"NO","YES")</f>
        <v>NO</v>
      </c>
      <c r="N89" s="12" t="s">
        <v>1553</v>
      </c>
    </row>
    <row r="90" spans="1:14">
      <c r="A90" s="12" t="s">
        <v>767</v>
      </c>
      <c r="B90" s="12">
        <v>0.68</v>
      </c>
      <c r="C90" s="12" t="s">
        <v>1275</v>
      </c>
      <c r="D90" s="12" t="s">
        <v>768</v>
      </c>
      <c r="E90" s="12"/>
      <c r="F90" s="12">
        <v>9</v>
      </c>
      <c r="G90" s="12">
        <v>2</v>
      </c>
      <c r="H90" s="12" t="s">
        <v>879</v>
      </c>
      <c r="I90" s="13" t="str">
        <f>IF(ISNA(MATCH($D90,$H:$H,0)),"NO","YES")</f>
        <v>NO</v>
      </c>
      <c r="J90" s="13" t="s">
        <v>1256</v>
      </c>
      <c r="K90" s="13" t="str">
        <f>IF(ISNA(MATCH($D90,$J:$J,0)),"NO","YES")</f>
        <v>NO</v>
      </c>
      <c r="L90" s="13" t="s">
        <v>1209</v>
      </c>
      <c r="M90" s="13" t="str">
        <f>IF(ISNA(MATCH($D90,$L:$L,0)),"NO","YES")</f>
        <v>YES</v>
      </c>
      <c r="N90" s="12" t="s">
        <v>1554</v>
      </c>
    </row>
    <row r="91" spans="1:14">
      <c r="A91" s="12" t="s">
        <v>759</v>
      </c>
      <c r="B91" s="12">
        <v>1.8</v>
      </c>
      <c r="C91" s="12" t="s">
        <v>1294</v>
      </c>
      <c r="D91" s="12" t="s">
        <v>760</v>
      </c>
      <c r="E91" s="12" t="s">
        <v>761</v>
      </c>
      <c r="F91" s="12">
        <v>2</v>
      </c>
      <c r="G91" s="12">
        <v>0</v>
      </c>
      <c r="H91" s="12" t="s">
        <v>889</v>
      </c>
      <c r="I91" s="13" t="str">
        <f>IF(ISNA(MATCH($D91,$H:$H,0)),"NO","YES")</f>
        <v>NO</v>
      </c>
      <c r="J91" s="13" t="s">
        <v>1372</v>
      </c>
      <c r="K91" s="13" t="str">
        <f>IF(ISNA(MATCH($D91,$J:$J,0)),"NO","YES")</f>
        <v>NO</v>
      </c>
      <c r="L91" s="13" t="s">
        <v>1212</v>
      </c>
      <c r="M91" s="13" t="str">
        <f>IF(ISNA(MATCH($D91,$L:$L,0)),"NO","YES")</f>
        <v>NO</v>
      </c>
      <c r="N91" s="12" t="s">
        <v>1549</v>
      </c>
    </row>
    <row r="92" spans="1:14" ht="26">
      <c r="A92" s="12" t="s">
        <v>558</v>
      </c>
      <c r="B92" s="12">
        <v>0.56000000000000005</v>
      </c>
      <c r="C92" s="12" t="s">
        <v>1275</v>
      </c>
      <c r="D92" s="12" t="s">
        <v>559</v>
      </c>
      <c r="E92" s="12" t="s">
        <v>560</v>
      </c>
      <c r="F92" s="12">
        <v>4</v>
      </c>
      <c r="G92" s="12">
        <v>0</v>
      </c>
      <c r="H92" s="12" t="s">
        <v>895</v>
      </c>
      <c r="I92" s="13" t="str">
        <f>IF(ISNA(MATCH($D92,$H:$H,0)),"NO","YES")</f>
        <v>YES</v>
      </c>
      <c r="J92" s="13" t="s">
        <v>1427</v>
      </c>
      <c r="K92" s="13" t="str">
        <f>IF(ISNA(MATCH($D92,$J:$J,0)),"NO","YES")</f>
        <v>NO</v>
      </c>
      <c r="L92" s="13" t="s">
        <v>1219</v>
      </c>
      <c r="M92" s="13" t="str">
        <f>IF(ISNA(MATCH($D92,$L:$L,0)),"NO","YES")</f>
        <v>YES</v>
      </c>
      <c r="N92" s="12" t="s">
        <v>1555</v>
      </c>
    </row>
    <row r="93" spans="1:14">
      <c r="A93" s="12" t="s">
        <v>554</v>
      </c>
      <c r="B93" s="12">
        <v>0.56000000000000005</v>
      </c>
      <c r="C93" s="12" t="s">
        <v>1275</v>
      </c>
      <c r="D93" s="12" t="s">
        <v>555</v>
      </c>
      <c r="E93" s="12" t="s">
        <v>556</v>
      </c>
      <c r="F93" s="12">
        <v>5</v>
      </c>
      <c r="G93" s="12">
        <v>0</v>
      </c>
      <c r="H93" s="12" t="s">
        <v>898</v>
      </c>
      <c r="I93" s="13" t="str">
        <f>IF(ISNA(MATCH($D93,$H:$H,0)),"NO","YES")</f>
        <v>NO</v>
      </c>
      <c r="J93" s="13" t="s">
        <v>1255</v>
      </c>
      <c r="K93" s="13" t="str">
        <f>IF(ISNA(MATCH($D93,$J:$J,0)),"NO","YES")</f>
        <v>NO</v>
      </c>
      <c r="L93" s="13" t="s">
        <v>1221</v>
      </c>
      <c r="M93" s="13" t="str">
        <f>IF(ISNA(MATCH($D93,$L:$L,0)),"NO","YES")</f>
        <v>YES</v>
      </c>
      <c r="N93" s="12" t="s">
        <v>18</v>
      </c>
    </row>
    <row r="94" spans="1:14">
      <c r="A94" s="12" t="s">
        <v>552</v>
      </c>
      <c r="B94" s="12">
        <v>0.63</v>
      </c>
      <c r="C94" s="12" t="s">
        <v>1294</v>
      </c>
      <c r="D94" s="12" t="s">
        <v>553</v>
      </c>
      <c r="E94" s="12"/>
      <c r="F94" s="12">
        <v>2</v>
      </c>
      <c r="G94" s="12">
        <v>0</v>
      </c>
      <c r="H94" s="12" t="s">
        <v>925</v>
      </c>
      <c r="I94" s="13" t="str">
        <f>IF(ISNA(MATCH($D94,$H:$H,0)),"NO","YES")</f>
        <v>NO</v>
      </c>
      <c r="J94" s="13" t="s">
        <v>43</v>
      </c>
      <c r="K94" s="13" t="str">
        <f>IF(ISNA(MATCH($D94,$J:$J,0)),"NO","YES")</f>
        <v>NO</v>
      </c>
      <c r="L94" s="13" t="s">
        <v>1227</v>
      </c>
      <c r="M94" s="13" t="str">
        <f>IF(ISNA(MATCH($D94,$L:$L,0)),"NO","YES")</f>
        <v>NO</v>
      </c>
      <c r="N94" s="12" t="s">
        <v>1556</v>
      </c>
    </row>
    <row r="95" spans="1:14">
      <c r="A95" s="12" t="s">
        <v>549</v>
      </c>
      <c r="B95" s="12">
        <v>0.56000000000000005</v>
      </c>
      <c r="C95" s="12" t="s">
        <v>1299</v>
      </c>
      <c r="D95" s="12" t="s">
        <v>550</v>
      </c>
      <c r="E95" s="12" t="s">
        <v>551</v>
      </c>
      <c r="F95" s="12">
        <v>43</v>
      </c>
      <c r="G95" s="12">
        <v>5</v>
      </c>
      <c r="H95" s="12" t="s">
        <v>1138</v>
      </c>
      <c r="I95" s="13" t="str">
        <f>IF(ISNA(MATCH($D95,$H:$H,0)),"NO","YES")</f>
        <v>NO</v>
      </c>
      <c r="J95" s="13" t="s">
        <v>792</v>
      </c>
      <c r="K95" s="13" t="str">
        <f>IF(ISNA(MATCH($D95,$J:$J,0)),"NO","YES")</f>
        <v>NO</v>
      </c>
      <c r="L95" s="13" t="s">
        <v>1231</v>
      </c>
      <c r="M95" s="13" t="str">
        <f>IF(ISNA(MATCH($D95,$L:$L,0)),"NO","YES")</f>
        <v>YES</v>
      </c>
      <c r="N95" s="12" t="s">
        <v>1547</v>
      </c>
    </row>
    <row r="96" spans="1:14">
      <c r="A96" s="12" t="s">
        <v>539</v>
      </c>
      <c r="B96" s="12">
        <v>0.39</v>
      </c>
      <c r="C96" s="12" t="s">
        <v>1270</v>
      </c>
      <c r="D96" s="12" t="s">
        <v>540</v>
      </c>
      <c r="E96" s="12"/>
      <c r="F96" s="12">
        <v>2</v>
      </c>
      <c r="G96" s="12">
        <v>0</v>
      </c>
      <c r="H96" s="12" t="s">
        <v>1164</v>
      </c>
      <c r="I96" s="13" t="str">
        <f>IF(ISNA(MATCH($D96,$H:$H,0)),"NO","YES")</f>
        <v>NO</v>
      </c>
      <c r="J96" s="13" t="s">
        <v>849</v>
      </c>
      <c r="K96" s="13" t="str">
        <f>IF(ISNA(MATCH($D96,$J:$J,0)),"NO","YES")</f>
        <v>YES</v>
      </c>
      <c r="L96" s="13" t="s">
        <v>1281</v>
      </c>
      <c r="M96" s="13" t="str">
        <f>IF(ISNA(MATCH($D96,$L:$L,0)),"NO","YES")</f>
        <v>YES</v>
      </c>
      <c r="N96" s="12" t="s">
        <v>1557</v>
      </c>
    </row>
    <row r="97" spans="1:14" ht="26">
      <c r="A97" s="12" t="s">
        <v>536</v>
      </c>
      <c r="B97" s="12">
        <v>0.27</v>
      </c>
      <c r="C97" s="12" t="s">
        <v>1299</v>
      </c>
      <c r="D97" s="12" t="s">
        <v>537</v>
      </c>
      <c r="E97" s="12"/>
      <c r="F97" s="12">
        <v>3</v>
      </c>
      <c r="G97" s="12">
        <v>3</v>
      </c>
      <c r="H97" s="12" t="s">
        <v>1372</v>
      </c>
      <c r="I97" s="13" t="str">
        <f>IF(ISNA(MATCH($D97,$H:$H,0)),"NO","YES")</f>
        <v>NO</v>
      </c>
      <c r="J97" s="13" t="s">
        <v>780</v>
      </c>
      <c r="K97" s="13" t="str">
        <f>IF(ISNA(MATCH($D97,$J:$J,0)),"NO","YES")</f>
        <v>NO</v>
      </c>
      <c r="L97" s="13" t="s">
        <v>1285</v>
      </c>
      <c r="M97" s="13" t="str">
        <f>IF(ISNA(MATCH($D97,$L:$L,0)),"NO","YES")</f>
        <v>NO</v>
      </c>
      <c r="N97" s="12" t="s">
        <v>1557</v>
      </c>
    </row>
    <row r="98" spans="1:14">
      <c r="A98" s="12" t="s">
        <v>534</v>
      </c>
      <c r="B98" s="12">
        <v>0.51</v>
      </c>
      <c r="C98" s="12" t="s">
        <v>1270</v>
      </c>
      <c r="D98" s="12" t="s">
        <v>535</v>
      </c>
      <c r="E98" s="12"/>
      <c r="F98" s="12">
        <v>5</v>
      </c>
      <c r="G98" s="12">
        <v>1</v>
      </c>
      <c r="H98" s="12" t="s">
        <v>269</v>
      </c>
      <c r="I98" s="13" t="str">
        <f>IF(ISNA(MATCH($D98,$H:$H,0)),"NO","YES")</f>
        <v>NO</v>
      </c>
      <c r="J98" s="13" t="s">
        <v>953</v>
      </c>
      <c r="K98" s="13" t="str">
        <f>IF(ISNA(MATCH($D98,$J:$J,0)),"NO","YES")</f>
        <v>NO</v>
      </c>
      <c r="L98" s="13" t="s">
        <v>1255</v>
      </c>
      <c r="M98" s="13" t="str">
        <f>IF(ISNA(MATCH($D98,$L:$L,0)),"NO","YES")</f>
        <v>YES</v>
      </c>
      <c r="N98" s="12" t="s">
        <v>1557</v>
      </c>
    </row>
    <row r="99" spans="1:14">
      <c r="A99" s="12" t="s">
        <v>532</v>
      </c>
      <c r="B99" s="12">
        <v>0.55000000000000004</v>
      </c>
      <c r="C99" s="12" t="s">
        <v>1299</v>
      </c>
      <c r="D99" s="12" t="s">
        <v>533</v>
      </c>
      <c r="E99" s="12"/>
      <c r="F99" s="12">
        <v>2</v>
      </c>
      <c r="G99" s="12">
        <v>0</v>
      </c>
      <c r="H99" s="12" t="s">
        <v>1046</v>
      </c>
      <c r="I99" s="13" t="str">
        <f>IF(ISNA(MATCH($D99,$H:$H,0)),"NO","YES")</f>
        <v>NO</v>
      </c>
      <c r="J99" s="13" t="s">
        <v>770</v>
      </c>
      <c r="K99" s="13" t="str">
        <f>IF(ISNA(MATCH($D99,$J:$J,0)),"NO","YES")</f>
        <v>YES</v>
      </c>
      <c r="L99" s="13" t="s">
        <v>869</v>
      </c>
      <c r="M99" s="13" t="str">
        <f>IF(ISNA(MATCH($D99,$L:$L,0)),"NO","YES")</f>
        <v>NO</v>
      </c>
      <c r="N99" s="12" t="s">
        <v>1557</v>
      </c>
    </row>
    <row r="100" spans="1:14">
      <c r="A100" s="12" t="s">
        <v>530</v>
      </c>
      <c r="B100" s="12">
        <v>0.33</v>
      </c>
      <c r="C100" s="12" t="s">
        <v>1299</v>
      </c>
      <c r="D100" s="12" t="s">
        <v>531</v>
      </c>
      <c r="E100" s="12"/>
      <c r="F100" s="12">
        <v>8</v>
      </c>
      <c r="G100" s="12">
        <v>1</v>
      </c>
      <c r="H100" s="12" t="s">
        <v>61</v>
      </c>
      <c r="I100" s="13" t="str">
        <f>IF(ISNA(MATCH($D100,$H:$H,0)),"NO","YES")</f>
        <v>NO</v>
      </c>
      <c r="J100" s="13" t="s">
        <v>774</v>
      </c>
      <c r="K100" s="13" t="str">
        <f>IF(ISNA(MATCH($D100,$J:$J,0)),"NO","YES")</f>
        <v>NO</v>
      </c>
      <c r="L100" s="13" t="s">
        <v>875</v>
      </c>
      <c r="M100" s="13" t="str">
        <f>IF(ISNA(MATCH($D100,$L:$L,0)),"NO","YES")</f>
        <v>NO</v>
      </c>
      <c r="N100" s="12" t="s">
        <v>1557</v>
      </c>
    </row>
    <row r="101" spans="1:14">
      <c r="A101" s="12" t="s">
        <v>528</v>
      </c>
      <c r="B101" s="12">
        <v>0.43</v>
      </c>
      <c r="C101" s="12" t="s">
        <v>1294</v>
      </c>
      <c r="D101" s="12" t="s">
        <v>529</v>
      </c>
      <c r="E101" s="12"/>
      <c r="F101" s="12">
        <v>62</v>
      </c>
      <c r="G101" s="12">
        <v>12</v>
      </c>
      <c r="H101" s="12" t="s">
        <v>62</v>
      </c>
      <c r="I101" s="13" t="str">
        <f>IF(ISNA(MATCH($D101,$H:$H,0)),"NO","YES")</f>
        <v>YES</v>
      </c>
      <c r="J101" s="13" t="s">
        <v>588</v>
      </c>
      <c r="K101" s="13" t="str">
        <f>IF(ISNA(MATCH($D101,$J:$J,0)),"NO","YES")</f>
        <v>NO</v>
      </c>
      <c r="L101" s="13" t="s">
        <v>879</v>
      </c>
      <c r="M101" s="13" t="str">
        <f>IF(ISNA(MATCH($D101,$L:$L,0)),"NO","YES")</f>
        <v>YES</v>
      </c>
      <c r="N101" s="12" t="s">
        <v>1557</v>
      </c>
    </row>
    <row r="102" spans="1:14">
      <c r="A102" s="12" t="s">
        <v>526</v>
      </c>
      <c r="B102" s="12">
        <v>0.49</v>
      </c>
      <c r="C102" s="12" t="s">
        <v>1294</v>
      </c>
      <c r="D102" s="12" t="s">
        <v>527</v>
      </c>
      <c r="E102" s="12"/>
      <c r="F102" s="12">
        <v>3</v>
      </c>
      <c r="G102" s="12">
        <v>0</v>
      </c>
      <c r="H102" s="12" t="s">
        <v>63</v>
      </c>
      <c r="I102" s="13" t="str">
        <f>IF(ISNA(MATCH($D102,$H:$H,0)),"NO","YES")</f>
        <v>NO</v>
      </c>
      <c r="J102" s="13" t="s">
        <v>1281</v>
      </c>
      <c r="K102" s="13" t="str">
        <f>IF(ISNA(MATCH($D102,$J:$J,0)),"NO","YES")</f>
        <v>YES</v>
      </c>
      <c r="L102" s="13" t="s">
        <v>883</v>
      </c>
      <c r="M102" s="13" t="str">
        <f>IF(ISNA(MATCH($D102,$L:$L,0)),"NO","YES")</f>
        <v>NO</v>
      </c>
      <c r="N102" s="12" t="s">
        <v>1557</v>
      </c>
    </row>
    <row r="103" spans="1:14">
      <c r="A103" s="12" t="s">
        <v>524</v>
      </c>
      <c r="B103" s="12">
        <v>1.85</v>
      </c>
      <c r="C103" s="12" t="s">
        <v>1294</v>
      </c>
      <c r="D103" s="12" t="s">
        <v>525</v>
      </c>
      <c r="E103" s="12"/>
      <c r="F103" s="12">
        <v>3</v>
      </c>
      <c r="G103" s="12">
        <v>0</v>
      </c>
      <c r="H103" s="12" t="s">
        <v>64</v>
      </c>
      <c r="I103" s="13" t="str">
        <f>IF(ISNA(MATCH($D103,$H:$H,0)),"NO","YES")</f>
        <v>NO</v>
      </c>
      <c r="J103" s="13" t="s">
        <v>614</v>
      </c>
      <c r="K103" s="13" t="str">
        <f>IF(ISNA(MATCH($D103,$J:$J,0)),"NO","YES")</f>
        <v>YES</v>
      </c>
      <c r="L103" s="13" t="s">
        <v>898</v>
      </c>
      <c r="M103" s="13" t="str">
        <f>IF(ISNA(MATCH($D103,$L:$L,0)),"NO","YES")</f>
        <v>NO</v>
      </c>
      <c r="N103" s="12" t="s">
        <v>1557</v>
      </c>
    </row>
    <row r="104" spans="1:14">
      <c r="A104" s="12" t="s">
        <v>522</v>
      </c>
      <c r="B104" s="12">
        <v>0.63</v>
      </c>
      <c r="C104" s="12" t="s">
        <v>1275</v>
      </c>
      <c r="D104" s="12" t="s">
        <v>523</v>
      </c>
      <c r="E104" s="12"/>
      <c r="F104" s="12">
        <v>73</v>
      </c>
      <c r="G104" s="12">
        <v>14</v>
      </c>
      <c r="H104" s="12" t="s">
        <v>65</v>
      </c>
      <c r="I104" s="13" t="str">
        <f>IF(ISNA(MATCH($D104,$H:$H,0)),"NO","YES")</f>
        <v>NO</v>
      </c>
      <c r="J104" s="13" t="s">
        <v>857</v>
      </c>
      <c r="K104" s="13" t="str">
        <f>IF(ISNA(MATCH($D104,$J:$J,0)),"NO","YES")</f>
        <v>NO</v>
      </c>
      <c r="L104" s="13" t="s">
        <v>925</v>
      </c>
      <c r="M104" s="13" t="str">
        <f>IF(ISNA(MATCH($D104,$L:$L,0)),"NO","YES")</f>
        <v>NO</v>
      </c>
      <c r="N104" s="12" t="s">
        <v>1557</v>
      </c>
    </row>
    <row r="105" spans="1:14">
      <c r="A105" s="12" t="s">
        <v>520</v>
      </c>
      <c r="B105" s="12">
        <v>0.61</v>
      </c>
      <c r="C105" s="12" t="s">
        <v>1275</v>
      </c>
      <c r="D105" s="12" t="s">
        <v>521</v>
      </c>
      <c r="E105" s="12"/>
      <c r="F105" s="12">
        <v>4</v>
      </c>
      <c r="G105" s="12">
        <v>0</v>
      </c>
      <c r="H105" s="12" t="s">
        <v>695</v>
      </c>
      <c r="I105" s="13" t="str">
        <f>IF(ISNA(MATCH($D105,$H:$H,0)),"NO","YES")</f>
        <v>NO</v>
      </c>
      <c r="J105" s="13" t="s">
        <v>517</v>
      </c>
      <c r="K105" s="13" t="str">
        <f>IF(ISNA(MATCH($D105,$J:$J,0)),"NO","YES")</f>
        <v>NO</v>
      </c>
      <c r="L105" s="13" t="s">
        <v>1135</v>
      </c>
      <c r="M105" s="13" t="str">
        <f>IF(ISNA(MATCH($D105,$L:$L,0)),"NO","YES")</f>
        <v>NO</v>
      </c>
      <c r="N105" s="12" t="s">
        <v>1557</v>
      </c>
    </row>
    <row r="106" spans="1:14" ht="26">
      <c r="A106" s="12" t="s">
        <v>516</v>
      </c>
      <c r="B106" s="12">
        <v>0.67</v>
      </c>
      <c r="C106" s="12" t="s">
        <v>1275</v>
      </c>
      <c r="D106" s="12" t="s">
        <v>517</v>
      </c>
      <c r="E106" s="12" t="s">
        <v>518</v>
      </c>
      <c r="F106" s="12">
        <v>18</v>
      </c>
      <c r="G106" s="12">
        <v>4</v>
      </c>
      <c r="H106" s="12" t="s">
        <v>713</v>
      </c>
      <c r="I106" s="13" t="str">
        <f>IF(ISNA(MATCH($D106,$H:$H,0)),"NO","YES")</f>
        <v>NO</v>
      </c>
      <c r="J106" s="13" t="s">
        <v>496</v>
      </c>
      <c r="K106" s="13" t="str">
        <f>IF(ISNA(MATCH($D106,$J:$J,0)),"NO","YES")</f>
        <v>YES</v>
      </c>
      <c r="L106" s="13" t="s">
        <v>1138</v>
      </c>
      <c r="M106" s="13" t="str">
        <f>IF(ISNA(MATCH($D106,$L:$L,0)),"NO","YES")</f>
        <v>NO</v>
      </c>
      <c r="N106" s="12" t="s">
        <v>1557</v>
      </c>
    </row>
    <row r="107" spans="1:14">
      <c r="A107" s="12" t="s">
        <v>385</v>
      </c>
      <c r="B107" s="12">
        <v>1.53</v>
      </c>
      <c r="C107" s="12" t="s">
        <v>1270</v>
      </c>
      <c r="D107" s="12" t="s">
        <v>508</v>
      </c>
      <c r="E107" s="12"/>
      <c r="F107" s="12">
        <v>4</v>
      </c>
      <c r="G107" s="12">
        <v>0</v>
      </c>
      <c r="H107" s="12" t="s">
        <v>953</v>
      </c>
      <c r="I107" s="13" t="str">
        <f>IF(ISNA(MATCH($D107,$H:$H,0)),"NO","YES")</f>
        <v>NO</v>
      </c>
      <c r="J107" s="13" t="s">
        <v>749</v>
      </c>
      <c r="K107" s="13" t="str">
        <f>IF(ISNA(MATCH($D107,$J:$J,0)),"NO","YES")</f>
        <v>NO</v>
      </c>
      <c r="L107" s="13" t="s">
        <v>1160</v>
      </c>
      <c r="M107" s="13" t="str">
        <f>IF(ISNA(MATCH($D107,$L:$L,0)),"NO","YES")</f>
        <v>NO</v>
      </c>
      <c r="N107" s="12" t="s">
        <v>1557</v>
      </c>
    </row>
    <row r="108" spans="1:14">
      <c r="A108" s="12" t="s">
        <v>340</v>
      </c>
      <c r="B108" s="12">
        <v>0.64</v>
      </c>
      <c r="C108" s="12" t="s">
        <v>1275</v>
      </c>
      <c r="D108" s="12" t="s">
        <v>341</v>
      </c>
      <c r="E108" s="12"/>
      <c r="F108" s="12">
        <v>27</v>
      </c>
      <c r="G108" s="12">
        <v>6</v>
      </c>
      <c r="H108" s="12" t="s">
        <v>957</v>
      </c>
      <c r="I108" s="13" t="str">
        <f>IF(ISNA(MATCH($D108,$H:$H,0)),"NO","YES")</f>
        <v>NO</v>
      </c>
      <c r="J108" s="13" t="s">
        <v>957</v>
      </c>
      <c r="K108" s="13" t="str">
        <f>IF(ISNA(MATCH($D108,$J:$J,0)),"NO","YES")</f>
        <v>YES</v>
      </c>
      <c r="L108" s="13" t="s">
        <v>1372</v>
      </c>
      <c r="M108" s="13" t="str">
        <f>IF(ISNA(MATCH($D108,$L:$L,0)),"NO","YES")</f>
        <v>YES</v>
      </c>
      <c r="N108" s="12" t="s">
        <v>1557</v>
      </c>
    </row>
    <row r="109" spans="1:14" ht="36">
      <c r="A109" s="12" t="s">
        <v>382</v>
      </c>
      <c r="B109" s="12">
        <v>1.68</v>
      </c>
      <c r="C109" s="12" t="s">
        <v>1299</v>
      </c>
      <c r="D109" s="12" t="s">
        <v>339</v>
      </c>
      <c r="E109" s="12"/>
      <c r="F109" s="12">
        <v>0</v>
      </c>
      <c r="G109" s="12">
        <v>0</v>
      </c>
      <c r="H109" s="12" t="s">
        <v>961</v>
      </c>
      <c r="I109" s="13" t="str">
        <f>IF(ISNA(MATCH($D109,$H:$H,0)),"NO","YES")</f>
        <v>NO</v>
      </c>
      <c r="J109" s="13" t="s">
        <v>377</v>
      </c>
      <c r="K109" s="13" t="str">
        <f>IF(ISNA(MATCH($D109,$J:$J,0)),"NO","YES")</f>
        <v>NO</v>
      </c>
      <c r="L109" s="13" t="s">
        <v>269</v>
      </c>
      <c r="M109" s="13" t="str">
        <f>IF(ISNA(MATCH($D109,$L:$L,0)),"NO","YES")</f>
        <v>NO</v>
      </c>
      <c r="N109" s="12" t="s">
        <v>1557</v>
      </c>
    </row>
    <row r="110" spans="1:14" ht="409">
      <c r="A110" s="12" t="s">
        <v>378</v>
      </c>
      <c r="B110" s="12">
        <v>0.6</v>
      </c>
      <c r="C110" s="12" t="s">
        <v>1270</v>
      </c>
      <c r="D110" s="12" t="s">
        <v>379</v>
      </c>
      <c r="E110" s="12" t="s">
        <v>380</v>
      </c>
      <c r="F110" s="12">
        <v>5</v>
      </c>
      <c r="G110" s="12">
        <v>1</v>
      </c>
      <c r="H110" s="12" t="s">
        <v>780</v>
      </c>
      <c r="I110" s="13" t="str">
        <f>IF(ISNA(MATCH($D110,$H:$H,0)),"NO","YES")</f>
        <v>YES</v>
      </c>
      <c r="J110" s="13" t="s">
        <v>617</v>
      </c>
      <c r="K110" s="13" t="str">
        <f>IF(ISNA(MATCH($D110,$J:$J,0)),"NO","YES")</f>
        <v>NO</v>
      </c>
      <c r="L110" s="13" t="s">
        <v>1420</v>
      </c>
      <c r="M110" s="13" t="str">
        <f>IF(ISNA(MATCH($D110,$L:$L,0)),"NO","YES")</f>
        <v>YES</v>
      </c>
      <c r="N110" s="12" t="s">
        <v>1557</v>
      </c>
    </row>
    <row r="111" spans="1:14" ht="409">
      <c r="A111" s="12" t="s">
        <v>376</v>
      </c>
      <c r="B111" s="12">
        <v>0.65</v>
      </c>
      <c r="C111" s="12" t="s">
        <v>1270</v>
      </c>
      <c r="D111" s="12" t="s">
        <v>377</v>
      </c>
      <c r="E111" s="12"/>
      <c r="F111" s="12">
        <v>1</v>
      </c>
      <c r="G111" s="12">
        <v>0</v>
      </c>
      <c r="H111" s="12" t="s">
        <v>1175</v>
      </c>
      <c r="I111" s="13" t="str">
        <f>IF(ISNA(MATCH($D111,$H:$H,0)),"NO","YES")</f>
        <v>YES</v>
      </c>
      <c r="J111" s="13" t="s">
        <v>1043</v>
      </c>
      <c r="K111" s="13" t="str">
        <f>IF(ISNA(MATCH($D111,$J:$J,0)),"NO","YES")</f>
        <v>YES</v>
      </c>
      <c r="L111" s="13" t="s">
        <v>1195</v>
      </c>
      <c r="M111" s="13" t="str">
        <f>IF(ISNA(MATCH($D111,$L:$L,0)),"NO","YES")</f>
        <v>NO</v>
      </c>
      <c r="N111" s="12" t="s">
        <v>1557</v>
      </c>
    </row>
    <row r="112" spans="1:14" ht="409">
      <c r="A112" s="12" t="s">
        <v>374</v>
      </c>
      <c r="B112" s="12">
        <v>2.08</v>
      </c>
      <c r="C112" s="12" t="s">
        <v>1299</v>
      </c>
      <c r="D112" s="12" t="s">
        <v>375</v>
      </c>
      <c r="E112" s="12"/>
      <c r="F112" s="12">
        <v>24</v>
      </c>
      <c r="G112" s="12">
        <v>5</v>
      </c>
      <c r="H112" s="12" t="s">
        <v>1179</v>
      </c>
      <c r="I112" s="13" t="str">
        <f>IF(ISNA(MATCH($D112,$H:$H,0)),"NO","YES")</f>
        <v>NO</v>
      </c>
      <c r="J112" s="13" t="s">
        <v>577</v>
      </c>
      <c r="K112" s="13" t="str">
        <f>IF(ISNA(MATCH($D112,$J:$J,0)),"NO","YES")</f>
        <v>YES</v>
      </c>
      <c r="L112" s="13" t="s">
        <v>1196</v>
      </c>
      <c r="M112" s="13" t="str">
        <f>IF(ISNA(MATCH($D112,$L:$L,0)),"NO","YES")</f>
        <v>YES</v>
      </c>
      <c r="N112" s="12" t="s">
        <v>1557</v>
      </c>
    </row>
    <row r="113" spans="1:14">
      <c r="A113" s="12" t="s">
        <v>372</v>
      </c>
      <c r="B113" s="12">
        <v>0.14000000000000001</v>
      </c>
      <c r="C113" s="12" t="s">
        <v>1299</v>
      </c>
      <c r="D113" s="12" t="s">
        <v>373</v>
      </c>
      <c r="E113" s="12"/>
      <c r="F113" s="12">
        <v>7</v>
      </c>
      <c r="G113" s="12">
        <v>1</v>
      </c>
      <c r="H113" s="12" t="s">
        <v>566</v>
      </c>
      <c r="I113" s="13" t="str">
        <f>IF(ISNA(MATCH($D113,$H:$H,0)),"NO","YES")</f>
        <v>NO</v>
      </c>
      <c r="J113" s="13" t="s">
        <v>636</v>
      </c>
      <c r="K113" s="13" t="str">
        <f>IF(ISNA(MATCH($D113,$J:$J,0)),"NO","YES")</f>
        <v>YES</v>
      </c>
      <c r="L113" s="13" t="s">
        <v>1046</v>
      </c>
      <c r="M113" s="13" t="str">
        <f>IF(ISNA(MATCH($D113,$L:$L,0)),"NO","YES")</f>
        <v>NO</v>
      </c>
      <c r="N113" s="12" t="s">
        <v>1557</v>
      </c>
    </row>
    <row r="114" spans="1:14" ht="24">
      <c r="A114" s="12" t="s">
        <v>370</v>
      </c>
      <c r="B114" s="12">
        <v>1.54</v>
      </c>
      <c r="C114" s="12" t="s">
        <v>1299</v>
      </c>
      <c r="D114" s="12" t="s">
        <v>371</v>
      </c>
      <c r="E114" s="12"/>
      <c r="F114" s="12">
        <v>5</v>
      </c>
      <c r="G114" s="12">
        <v>0</v>
      </c>
      <c r="H114" s="12" t="s">
        <v>577</v>
      </c>
      <c r="I114" s="13" t="str">
        <f>IF(ISNA(MATCH($D114,$H:$H,0)),"NO","YES")</f>
        <v>NO</v>
      </c>
      <c r="J114" s="13" t="s">
        <v>889</v>
      </c>
      <c r="K114" s="13" t="str">
        <f>IF(ISNA(MATCH($D114,$J:$J,0)),"NO","YES")</f>
        <v>YES</v>
      </c>
      <c r="L114" s="13" t="s">
        <v>61</v>
      </c>
      <c r="M114" s="13" t="str">
        <f>IF(ISNA(MATCH($D114,$L:$L,0)),"NO","YES")</f>
        <v>YES</v>
      </c>
      <c r="N114" s="12" t="s">
        <v>1557</v>
      </c>
    </row>
    <row r="115" spans="1:14" ht="24">
      <c r="A115" s="12" t="s">
        <v>864</v>
      </c>
      <c r="B115" s="12">
        <v>0.42</v>
      </c>
      <c r="C115" s="12" t="s">
        <v>1188</v>
      </c>
      <c r="D115" s="12" t="s">
        <v>865</v>
      </c>
      <c r="E115" s="12"/>
      <c r="F115" s="12">
        <v>6</v>
      </c>
      <c r="G115" s="12">
        <v>2</v>
      </c>
      <c r="H115" s="12" t="s">
        <v>599</v>
      </c>
      <c r="I115" s="13" t="str">
        <f>IF(ISNA(MATCH($D115,$H:$H,0)),"NO","YES")</f>
        <v>YES</v>
      </c>
      <c r="J115" s="13" t="s">
        <v>998</v>
      </c>
      <c r="K115" s="13" t="str">
        <f>IF(ISNA(MATCH($D115,$J:$J,0)),"NO","YES")</f>
        <v>NO</v>
      </c>
      <c r="L115" s="13" t="s">
        <v>64</v>
      </c>
      <c r="M115" s="13" t="str">
        <f>IF(ISNA(MATCH($D115,$L:$L,0)),"NO","YES")</f>
        <v>YES</v>
      </c>
      <c r="N115" s="12" t="s">
        <v>1557</v>
      </c>
    </row>
    <row r="116" spans="1:14" ht="26">
      <c r="A116" s="12" t="s">
        <v>471</v>
      </c>
      <c r="B116" s="12">
        <v>0.15</v>
      </c>
      <c r="C116" s="12" t="s">
        <v>1188</v>
      </c>
      <c r="D116" s="12" t="s">
        <v>858</v>
      </c>
      <c r="E116" s="12"/>
      <c r="F116" s="12">
        <v>1</v>
      </c>
      <c r="G116" s="12">
        <v>0</v>
      </c>
      <c r="H116" s="12" t="s">
        <v>607</v>
      </c>
      <c r="I116" s="13" t="str">
        <f>IF(ISNA(MATCH($D116,$H:$H,0)),"NO","YES")</f>
        <v>NO</v>
      </c>
      <c r="J116" s="13" t="s">
        <v>869</v>
      </c>
      <c r="K116" s="13" t="str">
        <f>IF(ISNA(MATCH($D116,$J:$J,0)),"NO","YES")</f>
        <v>NO</v>
      </c>
      <c r="L116" s="13" t="s">
        <v>695</v>
      </c>
      <c r="M116" s="13" t="str">
        <f>IF(ISNA(MATCH($D116,$L:$L,0)),"NO","YES")</f>
        <v>NO</v>
      </c>
      <c r="N116" s="12" t="s">
        <v>1557</v>
      </c>
    </row>
    <row r="117" spans="1:14">
      <c r="A117" s="12" t="s">
        <v>842</v>
      </c>
      <c r="B117" s="12">
        <v>0.23</v>
      </c>
      <c r="C117" s="12" t="s">
        <v>1299</v>
      </c>
      <c r="D117" s="12" t="s">
        <v>470</v>
      </c>
      <c r="E117" s="12"/>
      <c r="F117" s="12">
        <v>11</v>
      </c>
      <c r="G117" s="12">
        <v>1</v>
      </c>
      <c r="H117" s="12" t="s">
        <v>228</v>
      </c>
      <c r="I117" s="13" t="str">
        <f>IF(ISNA(MATCH($D117,$H:$H,0)),"NO","YES")</f>
        <v>NO</v>
      </c>
      <c r="J117" s="13" t="s">
        <v>428</v>
      </c>
      <c r="K117" s="13" t="str">
        <f>IF(ISNA(MATCH($D117,$J:$J,0)),"NO","YES")</f>
        <v>NO</v>
      </c>
      <c r="L117" s="13" t="s">
        <v>698</v>
      </c>
      <c r="M117" s="13" t="str">
        <f>IF(ISNA(MATCH($D117,$L:$L,0)),"NO","YES")</f>
        <v>NO</v>
      </c>
      <c r="N117" s="12" t="s">
        <v>1557</v>
      </c>
    </row>
    <row r="118" spans="1:14">
      <c r="A118" s="12" t="s">
        <v>840</v>
      </c>
      <c r="B118" s="12">
        <v>0.65</v>
      </c>
      <c r="C118" s="12" t="s">
        <v>1270</v>
      </c>
      <c r="D118" s="12" t="s">
        <v>841</v>
      </c>
      <c r="E118" s="12"/>
      <c r="F118" s="12">
        <v>15</v>
      </c>
      <c r="G118" s="12">
        <v>0</v>
      </c>
      <c r="H118" s="12" t="s">
        <v>814</v>
      </c>
      <c r="I118" s="13" t="str">
        <f>IF(ISNA(MATCH($D118,$H:$H,0)),"NO","YES")</f>
        <v>NO</v>
      </c>
      <c r="J118" s="13" t="s">
        <v>1242</v>
      </c>
      <c r="K118" s="13" t="str">
        <f>IF(ISNA(MATCH($D118,$J:$J,0)),"NO","YES")</f>
        <v>NO</v>
      </c>
      <c r="L118" s="13" t="s">
        <v>711</v>
      </c>
      <c r="M118" s="13" t="str">
        <f>IF(ISNA(MATCH($D118,$L:$L,0)),"NO","YES")</f>
        <v>YES</v>
      </c>
      <c r="N118" s="12" t="s">
        <v>1557</v>
      </c>
    </row>
    <row r="119" spans="1:14" ht="26">
      <c r="A119" s="12" t="s">
        <v>836</v>
      </c>
      <c r="B119" s="12">
        <v>0.38</v>
      </c>
      <c r="C119" s="12" t="s">
        <v>1299</v>
      </c>
      <c r="D119" s="12" t="s">
        <v>837</v>
      </c>
      <c r="E119" s="12" t="s">
        <v>838</v>
      </c>
      <c r="F119" s="12">
        <v>2</v>
      </c>
      <c r="G119" s="12">
        <v>0</v>
      </c>
      <c r="H119" s="12" t="s">
        <v>849</v>
      </c>
      <c r="I119" s="13" t="str">
        <f>IF(ISNA(MATCH($D119,$H:$H,0)),"NO","YES")</f>
        <v>NO</v>
      </c>
      <c r="J119" s="13" t="s">
        <v>65</v>
      </c>
      <c r="K119" s="13" t="str">
        <f>IF(ISNA(MATCH($D119,$J:$J,0)),"NO","YES")</f>
        <v>NO</v>
      </c>
      <c r="L119" s="13" t="s">
        <v>713</v>
      </c>
      <c r="M119" s="13" t="str">
        <f>IF(ISNA(MATCH($D119,$L:$L,0)),"NO","YES")</f>
        <v>NO</v>
      </c>
      <c r="N119" s="12" t="s">
        <v>1557</v>
      </c>
    </row>
    <row r="120" spans="1:14">
      <c r="A120" s="12" t="s">
        <v>832</v>
      </c>
      <c r="B120" s="12">
        <v>1.42</v>
      </c>
      <c r="C120" s="12" t="s">
        <v>1299</v>
      </c>
      <c r="D120" s="12" t="s">
        <v>833</v>
      </c>
      <c r="E120" s="12"/>
      <c r="F120" s="12">
        <v>3</v>
      </c>
      <c r="G120" s="12">
        <v>0</v>
      </c>
      <c r="H120" s="12" t="s">
        <v>1071</v>
      </c>
      <c r="I120" s="13" t="str">
        <f>IF(ISNA(MATCH($D120,$H:$H,0)),"NO","YES")</f>
        <v>NO</v>
      </c>
      <c r="J120" s="13" t="s">
        <v>925</v>
      </c>
      <c r="K120" s="13" t="str">
        <f>IF(ISNA(MATCH($D120,$J:$J,0)),"NO","YES")</f>
        <v>YES</v>
      </c>
      <c r="L120" s="13" t="s">
        <v>506</v>
      </c>
      <c r="M120" s="13" t="str">
        <f>IF(ISNA(MATCH($D120,$L:$L,0)),"NO","YES")</f>
        <v>YES</v>
      </c>
      <c r="N120" s="12" t="s">
        <v>1557</v>
      </c>
    </row>
    <row r="121" spans="1:14">
      <c r="A121" s="12" t="s">
        <v>830</v>
      </c>
      <c r="B121" s="12">
        <v>1.54</v>
      </c>
      <c r="C121" s="12" t="s">
        <v>1270</v>
      </c>
      <c r="D121" s="12" t="s">
        <v>831</v>
      </c>
      <c r="E121" s="12"/>
      <c r="F121" s="12">
        <v>2</v>
      </c>
      <c r="G121" s="12">
        <v>0</v>
      </c>
      <c r="H121" s="12" t="s">
        <v>496</v>
      </c>
      <c r="I121" s="13" t="str">
        <f>IF(ISNA(MATCH($D121,$H:$H,0)),"NO","YES")</f>
        <v>NO</v>
      </c>
      <c r="J121" s="13" t="s">
        <v>974</v>
      </c>
      <c r="K121" s="13" t="str">
        <f>IF(ISNA(MATCH($D121,$J:$J,0)),"NO","YES")</f>
        <v>YES</v>
      </c>
      <c r="L121" s="13" t="s">
        <v>918</v>
      </c>
      <c r="M121" s="13" t="str">
        <f>IF(ISNA(MATCH($D121,$L:$L,0)),"NO","YES")</f>
        <v>YES</v>
      </c>
      <c r="N121" s="12" t="s">
        <v>1557</v>
      </c>
    </row>
    <row r="122" spans="1:14" ht="39">
      <c r="A122" s="12" t="s">
        <v>827</v>
      </c>
      <c r="B122" s="12">
        <v>1.76</v>
      </c>
      <c r="C122" s="12" t="s">
        <v>1188</v>
      </c>
      <c r="D122" s="12" t="s">
        <v>828</v>
      </c>
      <c r="E122" s="12"/>
      <c r="F122" s="12">
        <v>2</v>
      </c>
      <c r="G122" s="12">
        <v>0</v>
      </c>
      <c r="H122" s="12" t="s">
        <v>729</v>
      </c>
      <c r="I122" s="13" t="str">
        <f>IF(ISNA(MATCH($D122,$H:$H,0)),"NO","YES")</f>
        <v>NO</v>
      </c>
      <c r="J122" s="13" t="s">
        <v>580</v>
      </c>
      <c r="K122" s="13" t="str">
        <f>IF(ISNA(MATCH($D122,$J:$J,0)),"NO","YES")</f>
        <v>NO</v>
      </c>
      <c r="L122" s="13" t="s">
        <v>949</v>
      </c>
      <c r="M122" s="13" t="str">
        <f>IF(ISNA(MATCH($D122,$L:$L,0)),"NO","YES")</f>
        <v>NO</v>
      </c>
      <c r="N122" s="12" t="s">
        <v>1557</v>
      </c>
    </row>
    <row r="123" spans="1:14" ht="26">
      <c r="A123" s="12" t="s">
        <v>824</v>
      </c>
      <c r="B123" s="12">
        <v>1.62</v>
      </c>
      <c r="C123" s="12">
        <v>4</v>
      </c>
      <c r="D123" s="12" t="s">
        <v>825</v>
      </c>
      <c r="E123" s="12"/>
      <c r="F123" s="12">
        <v>4</v>
      </c>
      <c r="G123" s="12">
        <v>0</v>
      </c>
      <c r="H123" s="12" t="s">
        <v>734</v>
      </c>
      <c r="I123" s="13" t="str">
        <f>IF(ISNA(MATCH($D123,$H:$H,0)),"NO","YES")</f>
        <v>NO</v>
      </c>
      <c r="J123" s="13" t="s">
        <v>713</v>
      </c>
      <c r="K123" s="13" t="str">
        <f>IF(ISNA(MATCH($D123,$J:$J,0)),"NO","YES")</f>
        <v>YES</v>
      </c>
      <c r="L123" s="13" t="s">
        <v>953</v>
      </c>
      <c r="M123" s="13" t="str">
        <f>IF(ISNA(MATCH($D123,$L:$L,0)),"NO","YES")</f>
        <v>NO</v>
      </c>
      <c r="N123" s="12" t="s">
        <v>1557</v>
      </c>
    </row>
    <row r="124" spans="1:14">
      <c r="A124" s="12" t="s">
        <v>820</v>
      </c>
      <c r="B124" s="12">
        <v>1.56</v>
      </c>
      <c r="C124" s="12" t="s">
        <v>1270</v>
      </c>
      <c r="D124" s="12" t="s">
        <v>821</v>
      </c>
      <c r="E124" s="12" t="s">
        <v>822</v>
      </c>
      <c r="F124" s="12">
        <v>3</v>
      </c>
      <c r="G124" s="12">
        <v>0</v>
      </c>
      <c r="H124" s="12" t="s">
        <v>754</v>
      </c>
      <c r="I124" s="13" t="str">
        <f>IF(ISNA(MATCH($D124,$H:$H,0)),"NO","YES")</f>
        <v>NO</v>
      </c>
      <c r="J124" s="13" t="s">
        <v>662</v>
      </c>
      <c r="K124" s="13" t="str">
        <f>IF(ISNA(MATCH($D124,$J:$J,0)),"NO","YES")</f>
        <v>NO</v>
      </c>
      <c r="L124" s="13" t="s">
        <v>957</v>
      </c>
      <c r="M124" s="13" t="str">
        <f>IF(ISNA(MATCH($D124,$L:$L,0)),"NO","YES")</f>
        <v>YES</v>
      </c>
      <c r="N124" s="12" t="s">
        <v>1557</v>
      </c>
    </row>
    <row r="125" spans="1:14">
      <c r="A125" s="12" t="s">
        <v>649</v>
      </c>
      <c r="B125" s="12">
        <v>1.94</v>
      </c>
      <c r="C125" s="12" t="s">
        <v>1270</v>
      </c>
      <c r="D125" s="12" t="s">
        <v>650</v>
      </c>
      <c r="E125" s="12" t="s">
        <v>651</v>
      </c>
      <c r="F125" s="12">
        <v>7</v>
      </c>
      <c r="G125" s="12">
        <v>1</v>
      </c>
      <c r="H125" s="12" t="s">
        <v>788</v>
      </c>
      <c r="I125" s="13" t="str">
        <f>IF(ISNA(MATCH($D125,$H:$H,0)),"NO","YES")</f>
        <v>NO</v>
      </c>
      <c r="J125" s="13" t="s">
        <v>695</v>
      </c>
      <c r="K125" s="13" t="str">
        <f>IF(ISNA(MATCH($D125,$J:$J,0)),"NO","YES")</f>
        <v>NO</v>
      </c>
      <c r="L125" s="13" t="s">
        <v>1175</v>
      </c>
      <c r="M125" s="13" t="str">
        <f>IF(ISNA(MATCH($D125,$L:$L,0)),"NO","YES")</f>
        <v>NO</v>
      </c>
      <c r="N125" s="12" t="s">
        <v>1557</v>
      </c>
    </row>
    <row r="126" spans="1:14" ht="26">
      <c r="A126" s="12" t="s">
        <v>646</v>
      </c>
      <c r="B126" s="12">
        <v>1.74</v>
      </c>
      <c r="C126" s="12" t="s">
        <v>1270</v>
      </c>
      <c r="D126" s="12" t="s">
        <v>647</v>
      </c>
      <c r="E126" s="12"/>
      <c r="F126" s="12">
        <v>4</v>
      </c>
      <c r="G126" s="12">
        <v>0</v>
      </c>
      <c r="H126" s="12" t="s">
        <v>969</v>
      </c>
      <c r="I126" s="13" t="str">
        <f>IF(ISNA(MATCH($D126,$H:$H,0)),"NO","YES")</f>
        <v>NO</v>
      </c>
      <c r="J126" s="13" t="s">
        <v>1209</v>
      </c>
      <c r="K126" s="13" t="str">
        <f>IF(ISNA(MATCH($D126,$J:$J,0)),"NO","YES")</f>
        <v>NO</v>
      </c>
      <c r="L126" s="13" t="s">
        <v>1179</v>
      </c>
      <c r="M126" s="13" t="str">
        <f>IF(ISNA(MATCH($D126,$L:$L,0)),"NO","YES")</f>
        <v>NO</v>
      </c>
      <c r="N126" s="12" t="s">
        <v>1557</v>
      </c>
    </row>
    <row r="127" spans="1:14" ht="26">
      <c r="A127" s="12" t="s">
        <v>641</v>
      </c>
      <c r="B127" s="12">
        <v>1.75</v>
      </c>
      <c r="C127" s="12" t="s">
        <v>1270</v>
      </c>
      <c r="D127" s="12" t="s">
        <v>642</v>
      </c>
      <c r="E127" s="12" t="s">
        <v>643</v>
      </c>
      <c r="F127" s="12">
        <v>1</v>
      </c>
      <c r="G127" s="12">
        <v>0</v>
      </c>
      <c r="H127" s="12" t="s">
        <v>974</v>
      </c>
      <c r="I127" s="13" t="str">
        <f>IF(ISNA(MATCH($D127,$H:$H,0)),"NO","YES")</f>
        <v>NO</v>
      </c>
      <c r="J127" s="13" t="s">
        <v>1010</v>
      </c>
      <c r="K127" s="13" t="str">
        <f>IF(ISNA(MATCH($D127,$J:$J,0)),"NO","YES")</f>
        <v>YES</v>
      </c>
      <c r="L127" s="13" t="s">
        <v>1183</v>
      </c>
      <c r="M127" s="13" t="str">
        <f>IF(ISNA(MATCH($D127,$L:$L,0)),"NO","YES")</f>
        <v>NO</v>
      </c>
      <c r="N127" s="12" t="s">
        <v>1557</v>
      </c>
    </row>
    <row r="128" spans="1:14" ht="26">
      <c r="A128" s="12" t="s">
        <v>638</v>
      </c>
      <c r="B128" s="12">
        <v>0.44</v>
      </c>
      <c r="C128" s="12" t="s">
        <v>1270</v>
      </c>
      <c r="D128" s="12" t="s">
        <v>639</v>
      </c>
      <c r="E128" s="12"/>
      <c r="F128" s="12">
        <v>0</v>
      </c>
      <c r="G128" s="12">
        <v>0</v>
      </c>
      <c r="H128" s="12" t="s">
        <v>66</v>
      </c>
      <c r="I128" s="13" t="str">
        <f>IF(ISNA(MATCH($D128,$H:$H,0)),"NO","YES")</f>
        <v>NO</v>
      </c>
      <c r="J128" s="13" t="s">
        <v>228</v>
      </c>
      <c r="K128" s="13" t="str">
        <f>IF(ISNA(MATCH($D128,$J:$J,0)),"NO","YES")</f>
        <v>NO</v>
      </c>
      <c r="L128" s="13" t="s">
        <v>1185</v>
      </c>
      <c r="M128" s="13" t="str">
        <f>IF(ISNA(MATCH($D128,$L:$L,0)),"NO","YES")</f>
        <v>NO</v>
      </c>
      <c r="N128" s="12" t="s">
        <v>1557</v>
      </c>
    </row>
    <row r="129" spans="1:14">
      <c r="A129" s="12" t="s">
        <v>633</v>
      </c>
      <c r="B129" s="12">
        <v>1.75</v>
      </c>
      <c r="C129" s="12" t="s">
        <v>1270</v>
      </c>
      <c r="D129" s="12" t="s">
        <v>634</v>
      </c>
      <c r="E129" s="12"/>
      <c r="F129" s="12">
        <v>3</v>
      </c>
      <c r="G129" s="12">
        <v>0</v>
      </c>
      <c r="H129" s="12" t="s">
        <v>42</v>
      </c>
      <c r="I129" s="13" t="str">
        <f>IF(ISNA(MATCH($D129,$H:$H,0)),"NO","YES")</f>
        <v>NO</v>
      </c>
      <c r="J129" s="13" t="s">
        <v>510</v>
      </c>
      <c r="K129" s="13" t="str">
        <f>IF(ISNA(MATCH($D129,$J:$J,0)),"NO","YES")</f>
        <v>YES</v>
      </c>
      <c r="L129" s="13" t="s">
        <v>570</v>
      </c>
      <c r="M129" s="13" t="str">
        <f>IF(ISNA(MATCH($D129,$L:$L,0)),"NO","YES")</f>
        <v>NO</v>
      </c>
      <c r="N129" s="12" t="s">
        <v>1404</v>
      </c>
    </row>
    <row r="130" spans="1:14">
      <c r="A130" s="12" t="s">
        <v>629</v>
      </c>
      <c r="B130" s="12">
        <v>3.62</v>
      </c>
      <c r="C130" s="12" t="s">
        <v>1188</v>
      </c>
      <c r="D130" s="12" t="s">
        <v>630</v>
      </c>
      <c r="E130" s="12"/>
      <c r="F130" s="12">
        <v>1</v>
      </c>
      <c r="G130" s="12">
        <v>0</v>
      </c>
      <c r="H130" s="12" t="s">
        <v>352</v>
      </c>
      <c r="I130" s="13" t="str">
        <f>IF(ISNA(MATCH($D130,$H:$H,0)),"NO","YES")</f>
        <v>NO</v>
      </c>
      <c r="J130" s="13" t="s">
        <v>1216</v>
      </c>
      <c r="K130" s="13" t="str">
        <f>IF(ISNA(MATCH($D130,$J:$J,0)),"NO","YES")</f>
        <v>NO</v>
      </c>
      <c r="L130" s="13" t="s">
        <v>577</v>
      </c>
      <c r="M130" s="13" t="str">
        <f>IF(ISNA(MATCH($D130,$L:$L,0)),"NO","YES")</f>
        <v>NO</v>
      </c>
      <c r="N130" s="12" t="s">
        <v>1559</v>
      </c>
    </row>
    <row r="131" spans="1:14">
      <c r="A131" s="12" t="s">
        <v>626</v>
      </c>
      <c r="B131" s="12">
        <v>0.39</v>
      </c>
      <c r="C131" s="12" t="s">
        <v>1188</v>
      </c>
      <c r="D131" s="12" t="s">
        <v>627</v>
      </c>
      <c r="E131" s="12"/>
      <c r="F131" s="12">
        <v>3</v>
      </c>
      <c r="G131" s="12">
        <v>0</v>
      </c>
      <c r="H131" s="12" t="s">
        <v>355</v>
      </c>
      <c r="I131" s="13" t="str">
        <f>IF(ISNA(MATCH($D131,$H:$H,0)),"NO","YES")</f>
        <v>YES</v>
      </c>
      <c r="J131" s="13" t="s">
        <v>607</v>
      </c>
      <c r="K131" s="13" t="str">
        <f>IF(ISNA(MATCH($D131,$J:$J,0)),"NO","YES")</f>
        <v>NO</v>
      </c>
      <c r="L131" s="13" t="s">
        <v>580</v>
      </c>
      <c r="M131" s="13" t="str">
        <f>IF(ISNA(MATCH($D131,$L:$L,0)),"NO","YES")</f>
        <v>NO</v>
      </c>
      <c r="N131" s="12" t="s">
        <v>19</v>
      </c>
    </row>
    <row r="132" spans="1:14">
      <c r="A132" s="12" t="s">
        <v>624</v>
      </c>
      <c r="B132" s="12">
        <v>1.8</v>
      </c>
      <c r="C132" s="12" t="s">
        <v>1275</v>
      </c>
      <c r="D132" s="12" t="s">
        <v>625</v>
      </c>
      <c r="E132" s="12"/>
      <c r="F132" s="12">
        <v>6</v>
      </c>
      <c r="G132" s="12">
        <v>0</v>
      </c>
      <c r="H132" s="12" t="s">
        <v>614</v>
      </c>
      <c r="I132" s="13" t="str">
        <f>IF(ISNA(MATCH($D132,$H:$H,0)),"NO","YES")</f>
        <v>NO</v>
      </c>
      <c r="J132" s="13" t="s">
        <v>455</v>
      </c>
      <c r="K132" s="13" t="str">
        <f>IF(ISNA(MATCH($D132,$J:$J,0)),"NO","YES")</f>
        <v>NO</v>
      </c>
      <c r="L132" s="13" t="s">
        <v>584</v>
      </c>
      <c r="M132" s="13" t="str">
        <f>IF(ISNA(MATCH($D132,$L:$L,0)),"NO","YES")</f>
        <v>YES</v>
      </c>
      <c r="N132" s="12" t="s">
        <v>1559</v>
      </c>
    </row>
    <row r="133" spans="1:14" ht="24">
      <c r="A133" s="12" t="s">
        <v>621</v>
      </c>
      <c r="B133" s="12">
        <v>0.43</v>
      </c>
      <c r="C133" s="12" t="s">
        <v>1188</v>
      </c>
      <c r="D133" s="12" t="s">
        <v>622</v>
      </c>
      <c r="E133" s="12"/>
      <c r="F133" s="12">
        <v>17</v>
      </c>
      <c r="G133" s="12">
        <v>2</v>
      </c>
      <c r="H133" s="12" t="s">
        <v>632</v>
      </c>
      <c r="I133" s="13" t="str">
        <f>IF(ISNA(MATCH($D133,$H:$H,0)),"NO","YES")</f>
        <v>NO</v>
      </c>
      <c r="J133" s="13" t="s">
        <v>1381</v>
      </c>
      <c r="K133" s="13" t="str">
        <f>IF(ISNA(MATCH($D133,$J:$J,0)),"NO","YES")</f>
        <v>NO</v>
      </c>
      <c r="L133" s="13" t="s">
        <v>591</v>
      </c>
      <c r="M133" s="13" t="str">
        <f>IF(ISNA(MATCH($D133,$L:$L,0)),"NO","YES")</f>
        <v>NO</v>
      </c>
      <c r="N133" s="12" t="s">
        <v>1559</v>
      </c>
    </row>
    <row r="134" spans="1:14">
      <c r="A134" s="12" t="s">
        <v>616</v>
      </c>
      <c r="B134" s="12">
        <v>0.68</v>
      </c>
      <c r="C134" s="12" t="s">
        <v>1270</v>
      </c>
      <c r="D134" s="12" t="s">
        <v>617</v>
      </c>
      <c r="E134" s="12"/>
      <c r="F134" s="12">
        <v>20</v>
      </c>
      <c r="G134" s="12">
        <v>4</v>
      </c>
      <c r="H134" s="12" t="s">
        <v>656</v>
      </c>
      <c r="I134" s="13" t="str">
        <f>IF(ISNA(MATCH($D134,$H:$H,0)),"NO","YES")</f>
        <v>NO</v>
      </c>
      <c r="J134" s="13" t="s">
        <v>546</v>
      </c>
      <c r="K134" s="13" t="str">
        <f>IF(ISNA(MATCH($D134,$J:$J,0)),"NO","YES")</f>
        <v>YES</v>
      </c>
      <c r="L134" s="13" t="s">
        <v>603</v>
      </c>
      <c r="M134" s="13" t="str">
        <f>IF(ISNA(MATCH($D134,$L:$L,0)),"NO","YES")</f>
        <v>NO</v>
      </c>
      <c r="N134" s="12" t="s">
        <v>1559</v>
      </c>
    </row>
    <row r="135" spans="1:14">
      <c r="A135" s="12" t="s">
        <v>351</v>
      </c>
      <c r="B135" s="12">
        <v>0.42</v>
      </c>
      <c r="C135" s="12" t="s">
        <v>1275</v>
      </c>
      <c r="D135" s="12" t="s">
        <v>352</v>
      </c>
      <c r="E135" s="12"/>
      <c r="F135" s="12">
        <v>78</v>
      </c>
      <c r="G135" s="12">
        <v>21</v>
      </c>
      <c r="H135" s="12" t="s">
        <v>473</v>
      </c>
      <c r="I135" s="13" t="str">
        <f>IF(ISNA(MATCH($D135,$H:$H,0)),"NO","YES")</f>
        <v>YES</v>
      </c>
      <c r="J135" s="13" t="s">
        <v>1312</v>
      </c>
      <c r="K135" s="13" t="str">
        <f>IF(ISNA(MATCH($D135,$J:$J,0)),"NO","YES")</f>
        <v>NO</v>
      </c>
      <c r="L135" s="13" t="s">
        <v>807</v>
      </c>
      <c r="M135" s="13" t="str">
        <f>IF(ISNA(MATCH($D135,$L:$L,0)),"NO","YES")</f>
        <v>YES</v>
      </c>
      <c r="N135" s="12" t="s">
        <v>20</v>
      </c>
    </row>
    <row r="136" spans="1:14">
      <c r="A136" s="12" t="s">
        <v>407</v>
      </c>
      <c r="B136" s="12">
        <v>1.96</v>
      </c>
      <c r="C136" s="12" t="s">
        <v>1299</v>
      </c>
      <c r="D136" s="12" t="s">
        <v>408</v>
      </c>
      <c r="E136" s="12"/>
      <c r="F136" s="12">
        <v>2</v>
      </c>
      <c r="G136" s="12">
        <v>0</v>
      </c>
      <c r="H136" s="12" t="s">
        <v>377</v>
      </c>
      <c r="I136" s="13" t="str">
        <f>IF(ISNA(MATCH($D136,$H:$H,0)),"NO","YES")</f>
        <v>NO</v>
      </c>
      <c r="J136" s="13" t="s">
        <v>1221</v>
      </c>
      <c r="K136" s="13" t="str">
        <f>IF(ISNA(MATCH($D136,$J:$J,0)),"NO","YES")</f>
        <v>NO</v>
      </c>
      <c r="L136" s="13" t="s">
        <v>228</v>
      </c>
      <c r="M136" s="13" t="str">
        <f>IF(ISNA(MATCH($D136,$L:$L,0)),"NO","YES")</f>
        <v>NO</v>
      </c>
      <c r="N136" s="12" t="s">
        <v>1559</v>
      </c>
    </row>
    <row r="137" spans="1:14" ht="26">
      <c r="A137" s="12" t="s">
        <v>404</v>
      </c>
      <c r="B137" s="12">
        <v>1.9</v>
      </c>
      <c r="C137" s="12" t="s">
        <v>1299</v>
      </c>
      <c r="D137" s="12" t="s">
        <v>405</v>
      </c>
      <c r="E137" s="12"/>
      <c r="F137" s="12">
        <v>69</v>
      </c>
      <c r="G137" s="12">
        <v>14</v>
      </c>
      <c r="H137" s="12" t="s">
        <v>379</v>
      </c>
      <c r="I137" s="13" t="str">
        <f>IF(ISNA(MATCH($D137,$H:$H,0)),"NO","YES")</f>
        <v>NO</v>
      </c>
      <c r="J137" s="13" t="s">
        <v>817</v>
      </c>
      <c r="K137" s="13" t="str">
        <f>IF(ISNA(MATCH($D137,$J:$J,0)),"NO","YES")</f>
        <v>YES</v>
      </c>
      <c r="L137" s="13" t="s">
        <v>817</v>
      </c>
      <c r="M137" s="13" t="str">
        <f>IF(ISNA(MATCH($D137,$L:$L,0)),"NO","YES")</f>
        <v>NO</v>
      </c>
      <c r="N137" s="12" t="s">
        <v>1559</v>
      </c>
    </row>
    <row r="138" spans="1:14">
      <c r="A138" s="12" t="s">
        <v>402</v>
      </c>
      <c r="B138" s="12">
        <v>0.65</v>
      </c>
      <c r="C138" s="12" t="s">
        <v>1275</v>
      </c>
      <c r="D138" s="12" t="s">
        <v>403</v>
      </c>
      <c r="E138" s="12"/>
      <c r="F138" s="12">
        <v>59</v>
      </c>
      <c r="G138" s="12">
        <v>16</v>
      </c>
      <c r="H138" s="12" t="s">
        <v>510</v>
      </c>
      <c r="I138" s="13" t="str">
        <f>IF(ISNA(MATCH($D138,$H:$H,0)),"NO","YES")</f>
        <v>NO</v>
      </c>
      <c r="J138" s="13" t="s">
        <v>1090</v>
      </c>
      <c r="K138" s="13" t="str">
        <f>IF(ISNA(MATCH($D138,$J:$J,0)),"NO","YES")</f>
        <v>NO</v>
      </c>
      <c r="L138" s="13" t="s">
        <v>819</v>
      </c>
      <c r="M138" s="13" t="str">
        <f>IF(ISNA(MATCH($D138,$L:$L,0)),"NO","YES")</f>
        <v>YES</v>
      </c>
      <c r="N138" s="12" t="s">
        <v>1559</v>
      </c>
    </row>
    <row r="139" spans="1:14">
      <c r="A139" s="12" t="s">
        <v>400</v>
      </c>
      <c r="B139" s="12">
        <v>0.44</v>
      </c>
      <c r="C139" s="12" t="s">
        <v>1275</v>
      </c>
      <c r="D139" s="12" t="s">
        <v>401</v>
      </c>
      <c r="E139" s="12"/>
      <c r="F139" s="12">
        <v>51</v>
      </c>
      <c r="G139" s="12">
        <v>13</v>
      </c>
      <c r="H139" s="12" t="s">
        <v>529</v>
      </c>
      <c r="I139" s="13" t="str">
        <f>IF(ISNA(MATCH($D139,$H:$H,0)),"NO","YES")</f>
        <v>YES</v>
      </c>
      <c r="J139" s="13" t="s">
        <v>855</v>
      </c>
      <c r="K139" s="13" t="str">
        <f>IF(ISNA(MATCH($D139,$J:$J,0)),"NO","YES")</f>
        <v>NO</v>
      </c>
      <c r="L139" s="13" t="s">
        <v>1043</v>
      </c>
      <c r="M139" s="13" t="str">
        <f>IF(ISNA(MATCH($D139,$L:$L,0)),"NO","YES")</f>
        <v>YES</v>
      </c>
      <c r="N139" s="12" t="s">
        <v>1559</v>
      </c>
    </row>
    <row r="140" spans="1:14">
      <c r="A140" s="12" t="s">
        <v>397</v>
      </c>
      <c r="B140" s="12">
        <v>1.78</v>
      </c>
      <c r="C140" s="12" t="s">
        <v>1188</v>
      </c>
      <c r="D140" s="12" t="s">
        <v>398</v>
      </c>
      <c r="E140" s="12"/>
      <c r="F140" s="12">
        <v>7</v>
      </c>
      <c r="G140" s="12">
        <v>0</v>
      </c>
      <c r="H140" s="12" t="s">
        <v>43</v>
      </c>
      <c r="I140" s="13" t="str">
        <f>IF(ISNA(MATCH($D140,$H:$H,0)),"NO","YES")</f>
        <v>NO</v>
      </c>
      <c r="J140" s="13" t="s">
        <v>506</v>
      </c>
      <c r="K140" s="13" t="str">
        <f>IF(ISNA(MATCH($D140,$J:$J,0)),"NO","YES")</f>
        <v>NO</v>
      </c>
      <c r="L140" s="13" t="s">
        <v>849</v>
      </c>
      <c r="M140" s="13" t="str">
        <f>IF(ISNA(MATCH($D140,$L:$L,0)),"NO","YES")</f>
        <v>NO</v>
      </c>
      <c r="N140" s="12" t="s">
        <v>1559</v>
      </c>
    </row>
    <row r="141" spans="1:14">
      <c r="A141" s="12" t="s">
        <v>979</v>
      </c>
      <c r="B141" s="12">
        <v>1.48</v>
      </c>
      <c r="C141" s="12" t="s">
        <v>1270</v>
      </c>
      <c r="D141" s="12" t="s">
        <v>565</v>
      </c>
      <c r="E141" s="12"/>
      <c r="F141" s="12">
        <v>18</v>
      </c>
      <c r="G141" s="12">
        <v>6</v>
      </c>
      <c r="H141" s="12" t="s">
        <v>546</v>
      </c>
      <c r="I141" s="13" t="str">
        <f>IF(ISNA(MATCH($D141,$H:$H,0)),"NO","YES")</f>
        <v>NO</v>
      </c>
      <c r="J141" s="13" t="s">
        <v>632</v>
      </c>
      <c r="K141" s="13" t="str">
        <f>IF(ISNA(MATCH($D141,$J:$J,0)),"NO","YES")</f>
        <v>NO</v>
      </c>
      <c r="L141" s="13" t="s">
        <v>1068</v>
      </c>
      <c r="M141" s="13" t="str">
        <f>IF(ISNA(MATCH($D141,$L:$L,0)),"NO","YES")</f>
        <v>NO</v>
      </c>
      <c r="N141" s="12" t="s">
        <v>1559</v>
      </c>
    </row>
    <row r="142" spans="1:14" ht="26">
      <c r="A142" s="12" t="s">
        <v>975</v>
      </c>
      <c r="B142" s="12">
        <v>0.42</v>
      </c>
      <c r="C142" s="12" t="s">
        <v>1294</v>
      </c>
      <c r="D142" s="12" t="s">
        <v>976</v>
      </c>
      <c r="E142" s="12" t="s">
        <v>977</v>
      </c>
      <c r="F142" s="12">
        <v>14</v>
      </c>
      <c r="G142" s="12">
        <v>2</v>
      </c>
      <c r="H142" s="12" t="s">
        <v>559</v>
      </c>
      <c r="I142" s="13" t="str">
        <f>IF(ISNA(MATCH($D142,$H:$H,0)),"NO","YES")</f>
        <v>NO</v>
      </c>
      <c r="J142" s="13" t="s">
        <v>835</v>
      </c>
      <c r="K142" s="13" t="str">
        <f>IF(ISNA(MATCH($D142,$J:$J,0)),"NO","YES")</f>
        <v>NO</v>
      </c>
      <c r="L142" s="13" t="s">
        <v>1071</v>
      </c>
      <c r="M142" s="13" t="str">
        <f>IF(ISNA(MATCH($D142,$L:$L,0)),"NO","YES")</f>
        <v>NO</v>
      </c>
      <c r="N142" s="12" t="s">
        <v>1559</v>
      </c>
    </row>
    <row r="143" spans="1:14" ht="26">
      <c r="A143" s="12" t="s">
        <v>970</v>
      </c>
      <c r="B143" s="12">
        <v>1.69</v>
      </c>
      <c r="C143" s="12" t="s">
        <v>1270</v>
      </c>
      <c r="D143" s="12" t="s">
        <v>971</v>
      </c>
      <c r="E143" s="12" t="s">
        <v>972</v>
      </c>
      <c r="F143" s="12">
        <v>2</v>
      </c>
      <c r="G143" s="12">
        <v>0</v>
      </c>
      <c r="H143" s="12" t="s">
        <v>425</v>
      </c>
      <c r="I143" s="13" t="str">
        <f>IF(ISNA(MATCH($D143,$H:$H,0)),"NO","YES")</f>
        <v>NO</v>
      </c>
      <c r="J143" s="12" t="s">
        <v>1135</v>
      </c>
      <c r="K143" s="13" t="str">
        <f>IF(ISNA(MATCH($D143,$J:$J,0)),"NO","YES")</f>
        <v>NO</v>
      </c>
      <c r="L143" s="13" t="s">
        <v>492</v>
      </c>
      <c r="M143" s="13" t="str">
        <f>IF(ISNA(MATCH($D143,$L:$L,0)),"NO","YES")</f>
        <v>NO</v>
      </c>
      <c r="N143" s="12" t="s">
        <v>1559</v>
      </c>
    </row>
    <row r="144" spans="1:14">
      <c r="A144" s="12" t="s">
        <v>968</v>
      </c>
      <c r="B144" s="12">
        <v>0.5</v>
      </c>
      <c r="C144" s="12" t="s">
        <v>1294</v>
      </c>
      <c r="D144" s="12" t="s">
        <v>969</v>
      </c>
      <c r="E144" s="12"/>
      <c r="F144" s="12">
        <v>2</v>
      </c>
      <c r="G144" s="12">
        <v>0</v>
      </c>
      <c r="H144" s="12" t="s">
        <v>431</v>
      </c>
      <c r="I144" s="13" t="str">
        <f>IF(ISNA(MATCH($D144,$H:$H,0)),"NO","YES")</f>
        <v>YES</v>
      </c>
      <c r="J144" s="12" t="s">
        <v>336</v>
      </c>
      <c r="K144" s="13" t="str">
        <f>IF(ISNA(MATCH($D144,$J:$J,0)),"NO","YES")</f>
        <v>NO</v>
      </c>
      <c r="L144" s="13" t="s">
        <v>501</v>
      </c>
      <c r="M144" s="13" t="str">
        <f>IF(ISNA(MATCH($D144,$L:$L,0)),"NO","YES")</f>
        <v>YES</v>
      </c>
      <c r="N144" s="12" t="s">
        <v>1559</v>
      </c>
    </row>
    <row r="145" spans="1:14">
      <c r="A145" s="12" t="s">
        <v>564</v>
      </c>
      <c r="B145" s="12">
        <v>0.52</v>
      </c>
      <c r="C145" s="12" t="s">
        <v>1275</v>
      </c>
      <c r="D145" s="12" t="s">
        <v>967</v>
      </c>
      <c r="E145" s="12"/>
      <c r="F145" s="12">
        <v>9</v>
      </c>
      <c r="G145" s="12">
        <v>0</v>
      </c>
      <c r="H145" s="12" t="s">
        <v>439</v>
      </c>
      <c r="I145" s="13" t="str">
        <f>IF(ISNA(MATCH($D145,$H:$H,0)),"NO","YES")</f>
        <v>NO</v>
      </c>
      <c r="J145" s="12" t="s">
        <v>396</v>
      </c>
      <c r="K145" s="13" t="str">
        <f>IF(ISNA(MATCH($D145,$J:$J,0)),"NO","YES")</f>
        <v>YES</v>
      </c>
      <c r="L145" s="13" t="s">
        <v>734</v>
      </c>
      <c r="M145" s="13" t="str">
        <f>IF(ISNA(MATCH($D145,$L:$L,0)),"NO","YES")</f>
        <v>NO</v>
      </c>
      <c r="N145" s="12" t="s">
        <v>1559</v>
      </c>
    </row>
    <row r="146" spans="1:14">
      <c r="A146" s="12" t="s">
        <v>793</v>
      </c>
      <c r="B146" s="12">
        <v>0.49</v>
      </c>
      <c r="C146" s="12" t="s">
        <v>1294</v>
      </c>
      <c r="D146" s="12" t="s">
        <v>563</v>
      </c>
      <c r="E146" s="12"/>
      <c r="F146" s="12">
        <v>0</v>
      </c>
      <c r="G146" s="12">
        <v>0</v>
      </c>
      <c r="H146" s="12" t="s">
        <v>361</v>
      </c>
      <c r="I146" s="13" t="str">
        <f>IF(ISNA(MATCH($D146,$H:$H,0)),"NO","YES")</f>
        <v>NO</v>
      </c>
      <c r="J146" s="12" t="s">
        <v>1146</v>
      </c>
      <c r="K146" s="13" t="str">
        <f>IF(ISNA(MATCH($D146,$J:$J,0)),"NO","YES")</f>
        <v>YES</v>
      </c>
      <c r="L146" s="13" t="s">
        <v>738</v>
      </c>
      <c r="M146" s="13" t="str">
        <f>IF(ISNA(MATCH($D146,$L:$L,0)),"NO","YES")</f>
        <v>YES</v>
      </c>
      <c r="N146" s="12" t="s">
        <v>1559</v>
      </c>
    </row>
    <row r="147" spans="1:14" ht="24">
      <c r="A147" s="12" t="s">
        <v>791</v>
      </c>
      <c r="B147" s="12">
        <v>0.64</v>
      </c>
      <c r="C147" s="12" t="s">
        <v>1294</v>
      </c>
      <c r="D147" s="12" t="s">
        <v>792</v>
      </c>
      <c r="E147" s="12"/>
      <c r="F147" s="12">
        <v>3</v>
      </c>
      <c r="G147" s="12">
        <v>1</v>
      </c>
      <c r="H147" s="12" t="s">
        <v>455</v>
      </c>
      <c r="I147" s="13" t="str">
        <f>IF(ISNA(MATCH($D147,$H:$H,0)),"NO","YES")</f>
        <v>NO</v>
      </c>
      <c r="J147" s="12" t="s">
        <v>634</v>
      </c>
      <c r="K147" s="13" t="str">
        <f>IF(ISNA(MATCH($D147,$J:$J,0)),"NO","YES")</f>
        <v>YES</v>
      </c>
      <c r="L147" s="13" t="s">
        <v>1197</v>
      </c>
      <c r="M147" s="13" t="str">
        <f>IF(ISNA(MATCH($D147,$L:$L,0)),"NO","YES")</f>
        <v>NO</v>
      </c>
      <c r="N147" s="12" t="s">
        <v>1559</v>
      </c>
    </row>
    <row r="148" spans="1:14" ht="24">
      <c r="A148" s="12" t="s">
        <v>787</v>
      </c>
      <c r="B148" s="12">
        <v>1.72</v>
      </c>
      <c r="C148" s="12" t="s">
        <v>1299</v>
      </c>
      <c r="D148" s="12" t="s">
        <v>788</v>
      </c>
      <c r="E148" s="12" t="s">
        <v>789</v>
      </c>
      <c r="F148" s="12">
        <v>6</v>
      </c>
      <c r="G148" s="12">
        <v>0</v>
      </c>
      <c r="H148" s="12" t="s">
        <v>662</v>
      </c>
      <c r="I148" s="13" t="str">
        <f>IF(ISNA(MATCH($D148,$H:$H,0)),"NO","YES")</f>
        <v>YES</v>
      </c>
      <c r="J148" s="12" t="s">
        <v>1224</v>
      </c>
      <c r="K148" s="13" t="str">
        <f>IF(ISNA(MATCH($D148,$J:$J,0)),"NO","YES")</f>
        <v>NO</v>
      </c>
      <c r="L148" s="13" t="s">
        <v>754</v>
      </c>
      <c r="M148" s="13" t="str">
        <f>IF(ISNA(MATCH($D148,$L:$L,0)),"NO","YES")</f>
        <v>NO</v>
      </c>
      <c r="N148" s="12" t="s">
        <v>1559</v>
      </c>
    </row>
    <row r="149" spans="1:14">
      <c r="A149" s="12" t="s">
        <v>785</v>
      </c>
      <c r="B149" s="12">
        <v>2.09</v>
      </c>
      <c r="C149" s="12" t="s">
        <v>1275</v>
      </c>
      <c r="D149" s="12" t="s">
        <v>786</v>
      </c>
      <c r="E149" s="12"/>
      <c r="F149" s="12">
        <v>9</v>
      </c>
      <c r="G149" s="12">
        <v>0</v>
      </c>
      <c r="H149" s="12" t="s">
        <v>678</v>
      </c>
      <c r="I149" s="13" t="str">
        <f>IF(ISNA(MATCH($D149,$H:$H,0)),"NO","YES")</f>
        <v>NO</v>
      </c>
      <c r="J149" s="12" t="s">
        <v>1150</v>
      </c>
      <c r="K149" s="13" t="str">
        <f>IF(ISNA(MATCH($D149,$J:$J,0)),"NO","YES")</f>
        <v>YES</v>
      </c>
      <c r="L149" s="13" t="s">
        <v>934</v>
      </c>
      <c r="M149" s="13" t="str">
        <f>IF(ISNA(MATCH($D149,$L:$L,0)),"NO","YES")</f>
        <v>YES</v>
      </c>
      <c r="N149" s="12" t="s">
        <v>21</v>
      </c>
    </row>
    <row r="150" spans="1:14" ht="26">
      <c r="A150" s="12" t="s">
        <v>935</v>
      </c>
      <c r="B150" s="12">
        <v>0.59</v>
      </c>
      <c r="C150" s="12" t="s">
        <v>1188</v>
      </c>
      <c r="D150" s="12" t="s">
        <v>936</v>
      </c>
      <c r="E150" s="12"/>
      <c r="F150" s="12">
        <v>9</v>
      </c>
      <c r="G150" s="12">
        <v>0</v>
      </c>
      <c r="H150" s="13" t="s">
        <v>331</v>
      </c>
      <c r="I150" s="13" t="str">
        <f>IF(ISNA(MATCH($D150,$H:$H,0)),"NO","YES")</f>
        <v>NO</v>
      </c>
      <c r="J150" s="12" t="s">
        <v>1075</v>
      </c>
      <c r="K150" s="13" t="str">
        <f>IF(ISNA(MATCH($D150,$J:$J,0)),"NO","YES")</f>
        <v>NO</v>
      </c>
      <c r="L150" s="13" t="s">
        <v>563</v>
      </c>
      <c r="M150" s="13" t="str">
        <f>IF(ISNA(MATCH($D150,$L:$L,0)),"NO","YES")</f>
        <v>NO</v>
      </c>
      <c r="N150" s="12" t="s">
        <v>1559</v>
      </c>
    </row>
    <row r="151" spans="1:14" ht="26">
      <c r="A151" s="12" t="s">
        <v>756</v>
      </c>
      <c r="B151" s="12">
        <v>1.84</v>
      </c>
      <c r="C151" s="12" t="s">
        <v>1188</v>
      </c>
      <c r="D151" s="12" t="s">
        <v>757</v>
      </c>
      <c r="E151" s="12" t="s">
        <v>931</v>
      </c>
      <c r="F151" s="12">
        <v>5</v>
      </c>
      <c r="G151" s="12">
        <v>0</v>
      </c>
      <c r="H151" s="13" t="s">
        <v>1391</v>
      </c>
      <c r="I151" s="13" t="str">
        <f>IF(ISNA(MATCH($D151,$H:$H,0)),"NO","YES")</f>
        <v>NO</v>
      </c>
      <c r="J151" s="12" t="s">
        <v>740</v>
      </c>
      <c r="K151" s="13" t="str">
        <f>IF(ISNA(MATCH($D151,$J:$J,0)),"NO","YES")</f>
        <v>NO</v>
      </c>
      <c r="L151" s="13" t="s">
        <v>974</v>
      </c>
      <c r="M151" s="13" t="str">
        <f>IF(ISNA(MATCH($D151,$L:$L,0)),"NO","YES")</f>
        <v>NO</v>
      </c>
      <c r="N151" s="12" t="s">
        <v>1560</v>
      </c>
    </row>
    <row r="152" spans="1:14" ht="39">
      <c r="A152" s="12" t="s">
        <v>748</v>
      </c>
      <c r="B152" s="12">
        <v>0.67</v>
      </c>
      <c r="C152" s="12" t="s">
        <v>1275</v>
      </c>
      <c r="D152" s="12" t="s">
        <v>749</v>
      </c>
      <c r="E152" s="12" t="s">
        <v>750</v>
      </c>
      <c r="F152" s="12">
        <v>3</v>
      </c>
      <c r="G152" s="12">
        <v>0</v>
      </c>
      <c r="H152" s="13" t="s">
        <v>1393</v>
      </c>
      <c r="I152" s="13" t="str">
        <f>IF(ISNA(MATCH($D152,$H:$H,0)),"NO","YES")</f>
        <v>NO</v>
      </c>
      <c r="J152" s="12" t="s">
        <v>716</v>
      </c>
      <c r="K152" s="13" t="str">
        <f>IF(ISNA(MATCH($D152,$J:$J,0)),"NO","YES")</f>
        <v>YES</v>
      </c>
      <c r="L152" s="13" t="s">
        <v>42</v>
      </c>
      <c r="M152" s="13" t="str">
        <f>IF(ISNA(MATCH($D152,$L:$L,0)),"NO","YES")</f>
        <v>NO</v>
      </c>
      <c r="N152" s="12" t="s">
        <v>1560</v>
      </c>
    </row>
    <row r="153" spans="1:14">
      <c r="A153" s="12" t="s">
        <v>745</v>
      </c>
      <c r="B153" s="12">
        <v>2.09</v>
      </c>
      <c r="C153" s="12" t="s">
        <v>1188</v>
      </c>
      <c r="D153" s="12" t="s">
        <v>746</v>
      </c>
      <c r="E153" s="12"/>
      <c r="F153" s="12">
        <v>8</v>
      </c>
      <c r="G153" s="12">
        <v>2</v>
      </c>
      <c r="H153" s="12" t="s">
        <v>1394</v>
      </c>
      <c r="I153" s="13" t="str">
        <f>IF(ISNA(MATCH($D153,$H:$H,0)),"NO","YES")</f>
        <v>NO</v>
      </c>
      <c r="J153" s="12" t="s">
        <v>525</v>
      </c>
      <c r="K153" s="13" t="str">
        <f>IF(ISNA(MATCH($D153,$J:$J,0)),"NO","YES")</f>
        <v>YES</v>
      </c>
      <c r="L153" s="13" t="s">
        <v>396</v>
      </c>
      <c r="M153" s="13" t="str">
        <f>IF(ISNA(MATCH($D153,$L:$L,0)),"NO","YES")</f>
        <v>NO</v>
      </c>
      <c r="N153" s="12" t="s">
        <v>1560</v>
      </c>
    </row>
    <row r="154" spans="1:14">
      <c r="A154" s="12" t="s">
        <v>742</v>
      </c>
      <c r="B154" s="12">
        <v>0.36</v>
      </c>
      <c r="C154" s="12" t="s">
        <v>1294</v>
      </c>
      <c r="D154" s="12" t="s">
        <v>743</v>
      </c>
      <c r="E154" s="12"/>
      <c r="F154" s="12">
        <v>5</v>
      </c>
      <c r="G154" s="12">
        <v>0</v>
      </c>
      <c r="H154" s="12" t="s">
        <v>1183</v>
      </c>
      <c r="I154" s="13" t="str">
        <f>IF(ISNA(MATCH($D154,$H:$H,0)),"NO","YES")</f>
        <v>YES</v>
      </c>
      <c r="J154" s="12" t="s">
        <v>412</v>
      </c>
      <c r="K154" s="13" t="str">
        <f>IF(ISNA(MATCH($D154,$J:$J,0)),"NO","YES")</f>
        <v>NO</v>
      </c>
      <c r="L154" s="13" t="s">
        <v>401</v>
      </c>
      <c r="M154" s="13" t="str">
        <f>IF(ISNA(MATCH($D154,$L:$L,0)),"NO","YES")</f>
        <v>NO</v>
      </c>
      <c r="N154" s="12" t="s">
        <v>1560</v>
      </c>
    </row>
    <row r="155" spans="1:14">
      <c r="A155" s="12" t="s">
        <v>739</v>
      </c>
      <c r="B155" s="12">
        <v>3.05</v>
      </c>
      <c r="C155" s="12" t="s">
        <v>1188</v>
      </c>
      <c r="D155" s="12" t="s">
        <v>740</v>
      </c>
      <c r="E155" s="12"/>
      <c r="F155" s="12">
        <v>1</v>
      </c>
      <c r="G155" s="12">
        <v>0</v>
      </c>
      <c r="H155" s="12" t="s">
        <v>852</v>
      </c>
      <c r="I155" s="13" t="str">
        <f>IF(ISNA(MATCH($D155,$H:$H,0)),"NO","YES")</f>
        <v>NO</v>
      </c>
      <c r="J155" s="12" t="s">
        <v>1227</v>
      </c>
      <c r="K155" s="13" t="str">
        <f>IF(ISNA(MATCH($D155,$J:$J,0)),"NO","YES")</f>
        <v>YES</v>
      </c>
      <c r="L155" s="13" t="s">
        <v>403</v>
      </c>
      <c r="M155" s="13" t="str">
        <f>IF(ISNA(MATCH($D155,$L:$L,0)),"NO","YES")</f>
        <v>NO</v>
      </c>
      <c r="N155" s="12" t="s">
        <v>1560</v>
      </c>
    </row>
    <row r="156" spans="1:14">
      <c r="A156" s="12" t="s">
        <v>737</v>
      </c>
      <c r="B156" s="12">
        <v>0.48</v>
      </c>
      <c r="C156" s="12" t="s">
        <v>1188</v>
      </c>
      <c r="D156" s="12" t="s">
        <v>738</v>
      </c>
      <c r="E156" s="12"/>
      <c r="F156" s="12">
        <v>63</v>
      </c>
      <c r="G156" s="12">
        <v>13</v>
      </c>
      <c r="H156" s="12" t="s">
        <v>857</v>
      </c>
      <c r="I156" s="13" t="str">
        <f>IF(ISNA(MATCH($D156,$H:$H,0)),"NO","YES")</f>
        <v>YES</v>
      </c>
      <c r="J156" s="12" t="s">
        <v>42</v>
      </c>
      <c r="K156" s="13" t="str">
        <f>IF(ISNA(MATCH($D156,$J:$J,0)),"NO","YES")</f>
        <v>NO</v>
      </c>
      <c r="L156" s="13" t="s">
        <v>352</v>
      </c>
      <c r="M156" s="13" t="str">
        <f>IF(ISNA(MATCH($D156,$L:$L,0)),"NO","YES")</f>
        <v>YES</v>
      </c>
      <c r="N156" s="12" t="s">
        <v>1560</v>
      </c>
    </row>
    <row r="157" spans="1:14">
      <c r="A157" s="12" t="s">
        <v>731</v>
      </c>
      <c r="B157" s="12">
        <v>1.64</v>
      </c>
      <c r="C157" s="12" t="s">
        <v>1299</v>
      </c>
      <c r="D157" s="12" t="s">
        <v>732</v>
      </c>
      <c r="E157" s="12"/>
      <c r="F157" s="12">
        <v>9</v>
      </c>
      <c r="G157" s="12">
        <v>0</v>
      </c>
      <c r="H157" s="13" t="s">
        <v>743</v>
      </c>
      <c r="I157" s="13" t="str">
        <f>IF(ISNA(MATCH($D157,$H:$H,0)),"NO","YES")</f>
        <v>NO</v>
      </c>
      <c r="J157" s="12" t="s">
        <v>984</v>
      </c>
      <c r="K157" s="13" t="str">
        <f>IF(ISNA(MATCH($D157,$J:$J,0)),"NO","YES")</f>
        <v>YES</v>
      </c>
      <c r="L157" s="13" t="s">
        <v>614</v>
      </c>
      <c r="M157" s="13" t="str">
        <f>IF(ISNA(MATCH($D157,$L:$L,0)),"NO","YES")</f>
        <v>NO</v>
      </c>
      <c r="N157" s="12" t="s">
        <v>1561</v>
      </c>
    </row>
    <row r="158" spans="1:14">
      <c r="A158" s="12" t="s">
        <v>728</v>
      </c>
      <c r="B158" s="12">
        <v>0.41</v>
      </c>
      <c r="C158" s="12" t="s">
        <v>1275</v>
      </c>
      <c r="D158" s="12" t="s">
        <v>729</v>
      </c>
      <c r="E158" s="12"/>
      <c r="F158" s="12">
        <v>4</v>
      </c>
      <c r="G158" s="12">
        <v>0</v>
      </c>
      <c r="H158" s="13" t="s">
        <v>1395</v>
      </c>
      <c r="I158" s="13" t="str">
        <f>IF(ISNA(MATCH($D158,$H:$H,0)),"NO","YES")</f>
        <v>YES</v>
      </c>
      <c r="J158" s="12" t="s">
        <v>341</v>
      </c>
      <c r="K158" s="13" t="str">
        <f>IF(ISNA(MATCH($D158,$J:$J,0)),"NO","YES")</f>
        <v>NO</v>
      </c>
      <c r="L158" s="13" t="s">
        <v>619</v>
      </c>
      <c r="M158" s="13" t="str">
        <f>IF(ISNA(MATCH($D158,$L:$L,0)),"NO","YES")</f>
        <v>NO</v>
      </c>
      <c r="N158" s="12" t="s">
        <v>1561</v>
      </c>
    </row>
    <row r="159" spans="1:14">
      <c r="A159" s="12" t="s">
        <v>384</v>
      </c>
      <c r="B159" s="12">
        <v>0.54</v>
      </c>
      <c r="C159" s="12" t="s">
        <v>1299</v>
      </c>
      <c r="D159" s="12" t="s">
        <v>725</v>
      </c>
      <c r="E159" s="12" t="s">
        <v>726</v>
      </c>
      <c r="F159" s="12">
        <v>3</v>
      </c>
      <c r="G159" s="12">
        <v>0</v>
      </c>
      <c r="H159" s="13" t="s">
        <v>396</v>
      </c>
      <c r="I159" s="13" t="str">
        <f>IF(ISNA(MATCH($D159,$H:$H,0)),"NO","YES")</f>
        <v>NO</v>
      </c>
      <c r="J159" s="12" t="s">
        <v>804</v>
      </c>
      <c r="K159" s="13" t="str">
        <f>IF(ISNA(MATCH($D159,$J:$J,0)),"NO","YES")</f>
        <v>NO</v>
      </c>
      <c r="L159" s="13" t="s">
        <v>625</v>
      </c>
      <c r="M159" s="13" t="str">
        <f>IF(ISNA(MATCH($D159,$L:$L,0)),"NO","YES")</f>
        <v>NO</v>
      </c>
      <c r="N159" s="12" t="s">
        <v>1561</v>
      </c>
    </row>
    <row r="160" spans="1:14" ht="36">
      <c r="A160" s="12" t="s">
        <v>500</v>
      </c>
      <c r="B160" s="12">
        <v>0.52</v>
      </c>
      <c r="C160" s="12" t="s">
        <v>1270</v>
      </c>
      <c r="D160" s="12" t="s">
        <v>501</v>
      </c>
      <c r="E160" s="12" t="s">
        <v>502</v>
      </c>
      <c r="F160" s="12">
        <v>25</v>
      </c>
      <c r="G160" s="12">
        <v>2</v>
      </c>
      <c r="H160" s="13" t="s">
        <v>627</v>
      </c>
      <c r="I160" s="13" t="str">
        <f>IF(ISNA(MATCH($D160,$H:$H,0)),"NO","YES")</f>
        <v>NO</v>
      </c>
      <c r="J160" s="12" t="s">
        <v>642</v>
      </c>
      <c r="K160" s="13" t="str">
        <f>IF(ISNA(MATCH($D160,$J:$J,0)),"NO","YES")</f>
        <v>NO</v>
      </c>
      <c r="L160" s="13" t="s">
        <v>632</v>
      </c>
      <c r="M160" s="13" t="str">
        <f>IF(ISNA(MATCH($D160,$L:$L,0)),"NO","YES")</f>
        <v>YES</v>
      </c>
      <c r="N160" s="12" t="s">
        <v>1561</v>
      </c>
    </row>
    <row r="161" spans="1:14" ht="26">
      <c r="A161" s="12" t="s">
        <v>495</v>
      </c>
      <c r="B161" s="12">
        <v>0.48</v>
      </c>
      <c r="C161" s="12" t="s">
        <v>1275</v>
      </c>
      <c r="D161" s="12" t="s">
        <v>496</v>
      </c>
      <c r="E161" s="12" t="s">
        <v>497</v>
      </c>
      <c r="F161" s="12">
        <v>5</v>
      </c>
      <c r="G161" s="12">
        <v>3</v>
      </c>
      <c r="H161" s="13" t="s">
        <v>865</v>
      </c>
      <c r="I161" s="13" t="str">
        <f>IF(ISNA(MATCH($D161,$H:$H,0)),"NO","YES")</f>
        <v>YES</v>
      </c>
      <c r="J161" s="12" t="s">
        <v>540</v>
      </c>
      <c r="K161" s="13" t="str">
        <f>IF(ISNA(MATCH($D161,$J:$J,0)),"NO","YES")</f>
        <v>YES</v>
      </c>
      <c r="L161" s="13" t="s">
        <v>636</v>
      </c>
      <c r="M161" s="13" t="str">
        <f>IF(ISNA(MATCH($D161,$L:$L,0)),"NO","YES")</f>
        <v>NO</v>
      </c>
      <c r="N161" s="12" t="s">
        <v>1561</v>
      </c>
    </row>
    <row r="162" spans="1:14">
      <c r="A162" s="12" t="s">
        <v>491</v>
      </c>
      <c r="B162" s="12">
        <v>1.88</v>
      </c>
      <c r="C162" s="12" t="s">
        <v>1270</v>
      </c>
      <c r="D162" s="12" t="s">
        <v>492</v>
      </c>
      <c r="E162" s="12" t="s">
        <v>493</v>
      </c>
      <c r="F162" s="12">
        <v>2</v>
      </c>
      <c r="G162" s="12">
        <v>0</v>
      </c>
      <c r="H162" s="13" t="s">
        <v>435</v>
      </c>
      <c r="I162" s="13" t="str">
        <f>IF(ISNA(MATCH($D162,$H:$H,0)),"NO","YES")</f>
        <v>NO</v>
      </c>
      <c r="J162" s="12" t="s">
        <v>375</v>
      </c>
      <c r="K162" s="13" t="str">
        <f>IF(ISNA(MATCH($D162,$J:$J,0)),"NO","YES")</f>
        <v>NO</v>
      </c>
      <c r="L162" s="13" t="s">
        <v>653</v>
      </c>
      <c r="M162" s="13" t="str">
        <f>IF(ISNA(MATCH($D162,$L:$L,0)),"NO","YES")</f>
        <v>YES</v>
      </c>
      <c r="N162" s="12" t="s">
        <v>1561</v>
      </c>
    </row>
    <row r="163" spans="1:14">
      <c r="A163" s="12" t="s">
        <v>487</v>
      </c>
      <c r="B163" s="12">
        <v>0.1</v>
      </c>
      <c r="C163" s="12" t="s">
        <v>1275</v>
      </c>
      <c r="D163" s="12" t="s">
        <v>488</v>
      </c>
      <c r="E163" s="12" t="s">
        <v>489</v>
      </c>
      <c r="F163" s="12">
        <v>3</v>
      </c>
      <c r="G163" s="12">
        <v>0</v>
      </c>
      <c r="H163" s="13" t="s">
        <v>459</v>
      </c>
      <c r="I163" s="13" t="str">
        <f>IF(ISNA(MATCH($D163,$H:$H,0)),"NO","YES")</f>
        <v>NO</v>
      </c>
      <c r="J163" s="12" t="s">
        <v>405</v>
      </c>
      <c r="K163" s="13" t="str">
        <f>IF(ISNA(MATCH($D163,$J:$J,0)),"NO","YES")</f>
        <v>NO</v>
      </c>
      <c r="L163" s="13" t="s">
        <v>656</v>
      </c>
      <c r="M163" s="13" t="str">
        <f>IF(ISNA(MATCH($D163,$L:$L,0)),"NO","YES")</f>
        <v>NO</v>
      </c>
      <c r="N163" s="12" t="s">
        <v>1561</v>
      </c>
    </row>
    <row r="164" spans="1:14">
      <c r="A164" s="12" t="s">
        <v>483</v>
      </c>
      <c r="B164" s="12">
        <v>0.55000000000000004</v>
      </c>
      <c r="C164" s="12" t="s">
        <v>1275</v>
      </c>
      <c r="D164" s="12" t="s">
        <v>484</v>
      </c>
      <c r="E164" s="12" t="s">
        <v>485</v>
      </c>
      <c r="F164" s="12">
        <v>6</v>
      </c>
      <c r="G164" s="12">
        <v>3</v>
      </c>
      <c r="H164" s="12"/>
      <c r="I164" s="13" t="str">
        <f>IF(ISNA(MATCH($D164,$H:$H,0)),"NO","YES")</f>
        <v>NO</v>
      </c>
      <c r="J164" s="12" t="s">
        <v>939</v>
      </c>
      <c r="K164" s="13" t="str">
        <f>IF(ISNA(MATCH($D164,$J:$J,0)),"NO","YES")</f>
        <v>NO</v>
      </c>
      <c r="L164" s="13" t="s">
        <v>821</v>
      </c>
      <c r="M164" s="13" t="str">
        <f>IF(ISNA(MATCH($D164,$L:$L,0)),"NO","YES")</f>
        <v>NO</v>
      </c>
      <c r="N164" s="12" t="s">
        <v>1561</v>
      </c>
    </row>
    <row r="165" spans="1:14" ht="26">
      <c r="A165" s="12" t="s">
        <v>479</v>
      </c>
      <c r="B165" s="12">
        <v>0.125</v>
      </c>
      <c r="C165" s="12" t="s">
        <v>1294</v>
      </c>
      <c r="D165" s="12" t="s">
        <v>480</v>
      </c>
      <c r="E165" s="12" t="s">
        <v>481</v>
      </c>
      <c r="F165" s="12">
        <v>1</v>
      </c>
      <c r="G165" s="12">
        <v>0</v>
      </c>
      <c r="H165" s="12" t="s">
        <v>1117</v>
      </c>
      <c r="I165" s="13" t="str">
        <f>IF(ISNA(MATCH($D165,$H:$H,0)),"NO","YES")</f>
        <v>NO</v>
      </c>
      <c r="J165" s="12" t="s">
        <v>373</v>
      </c>
      <c r="K165" s="13" t="str">
        <f>IF(ISNA(MATCH($D165,$J:$J,0)),"NO","YES")</f>
        <v>NO</v>
      </c>
      <c r="L165" s="13" t="s">
        <v>831</v>
      </c>
      <c r="M165" s="13" t="str">
        <f>IF(ISNA(MATCH($D165,$L:$L,0)),"NO","YES")</f>
        <v>NO</v>
      </c>
      <c r="N165" s="12" t="s">
        <v>1399</v>
      </c>
    </row>
    <row r="166" spans="1:14">
      <c r="A166" s="12" t="s">
        <v>475</v>
      </c>
      <c r="B166" s="12">
        <v>1.64</v>
      </c>
      <c r="C166" s="12" t="s">
        <v>1275</v>
      </c>
      <c r="D166" s="12" t="s">
        <v>476</v>
      </c>
      <c r="E166" s="12" t="s">
        <v>477</v>
      </c>
      <c r="F166" s="12">
        <v>5</v>
      </c>
      <c r="G166" s="12">
        <v>0</v>
      </c>
      <c r="H166" s="12" t="s">
        <v>331</v>
      </c>
      <c r="I166" s="13" t="str">
        <f>IF(ISNA(MATCH($D166,$H:$H,0)),"NO","YES")</f>
        <v>NO</v>
      </c>
      <c r="J166" s="12" t="s">
        <v>533</v>
      </c>
      <c r="K166" s="13" t="str">
        <f>IF(ISNA(MATCH($D166,$J:$J,0)),"NO","YES")</f>
        <v>NO</v>
      </c>
      <c r="L166" s="13" t="s">
        <v>835</v>
      </c>
      <c r="M166" s="13" t="str">
        <f>IF(ISNA(MATCH($D166,$L:$L,0)),"NO","YES")</f>
        <v>NO</v>
      </c>
      <c r="N166" s="12" t="s">
        <v>1399</v>
      </c>
    </row>
    <row r="167" spans="1:14">
      <c r="A167" s="12" t="s">
        <v>1067</v>
      </c>
      <c r="B167" s="12">
        <v>0.34</v>
      </c>
      <c r="C167" s="12" t="s">
        <v>1275</v>
      </c>
      <c r="D167" s="12" t="s">
        <v>1068</v>
      </c>
      <c r="E167" s="12"/>
      <c r="F167" s="12">
        <v>1</v>
      </c>
      <c r="G167" s="12">
        <v>0</v>
      </c>
      <c r="H167" s="12" t="s">
        <v>1227</v>
      </c>
      <c r="I167" s="13" t="str">
        <f>IF(ISNA(MATCH($D167,$H:$H,0)),"NO","YES")</f>
        <v>NO</v>
      </c>
      <c r="J167" s="12" t="s">
        <v>473</v>
      </c>
      <c r="K167" s="13" t="str">
        <f>IF(ISNA(MATCH($D167,$J:$J,0)),"NO","YES")</f>
        <v>NO</v>
      </c>
      <c r="L167" s="13" t="s">
        <v>683</v>
      </c>
      <c r="M167" s="13" t="str">
        <f>IF(ISNA(MATCH($D167,$L:$L,0)),"NO","YES")</f>
        <v>YES</v>
      </c>
      <c r="N167" s="12" t="s">
        <v>1400</v>
      </c>
    </row>
    <row r="168" spans="1:14">
      <c r="A168" s="12" t="s">
        <v>669</v>
      </c>
      <c r="B168" s="12">
        <v>0.57999999999999996</v>
      </c>
      <c r="C168" s="12" t="s">
        <v>1275</v>
      </c>
      <c r="D168" s="12" t="s">
        <v>857</v>
      </c>
      <c r="E168" s="12"/>
      <c r="F168" s="12">
        <v>6</v>
      </c>
      <c r="G168" s="12">
        <v>3</v>
      </c>
      <c r="H168" s="12" t="s">
        <v>1231</v>
      </c>
      <c r="I168" s="13" t="str">
        <f>IF(ISNA(MATCH($D168,$H:$H,0)),"NO","YES")</f>
        <v>YES</v>
      </c>
      <c r="J168" s="12" t="s">
        <v>1002</v>
      </c>
      <c r="K168" s="13" t="str">
        <f>IF(ISNA(MATCH($D168,$J:$J,0)),"NO","YES")</f>
        <v>YES</v>
      </c>
      <c r="L168" s="13" t="s">
        <v>473</v>
      </c>
      <c r="M168" s="13" t="str">
        <f>IF(ISNA(MATCH($D168,$L:$L,0)),"NO","YES")</f>
        <v>NO</v>
      </c>
      <c r="N168" s="12" t="s">
        <v>1400</v>
      </c>
    </row>
    <row r="169" spans="1:14">
      <c r="A169" s="12" t="s">
        <v>851</v>
      </c>
      <c r="B169" s="12">
        <v>1.92</v>
      </c>
      <c r="C169" s="12" t="s">
        <v>1294</v>
      </c>
      <c r="D169" s="12" t="s">
        <v>852</v>
      </c>
      <c r="E169" s="12" t="s">
        <v>853</v>
      </c>
      <c r="F169" s="12">
        <v>1</v>
      </c>
      <c r="G169" s="12">
        <v>0</v>
      </c>
      <c r="H169" s="12" t="s">
        <v>1135</v>
      </c>
      <c r="I169" s="13" t="str">
        <f>IF(ISNA(MATCH($D169,$H:$H,0)),"NO","YES")</f>
        <v>YES</v>
      </c>
      <c r="J169" s="12"/>
      <c r="K169" s="13" t="str">
        <f>IF(ISNA(MATCH($D169,$J:$J,0)),"NO","YES")</f>
        <v>NO</v>
      </c>
      <c r="L169" s="13" t="s">
        <v>375</v>
      </c>
      <c r="M169" s="13" t="str">
        <f>IF(ISNA(MATCH($D169,$L:$L,0)),"NO","YES")</f>
        <v>NO</v>
      </c>
      <c r="N169" s="12" t="s">
        <v>1400</v>
      </c>
    </row>
    <row r="170" spans="1:14" ht="39">
      <c r="A170" s="12" t="s">
        <v>844</v>
      </c>
      <c r="B170" s="12">
        <v>0.36</v>
      </c>
      <c r="C170" s="12" t="s">
        <v>1299</v>
      </c>
      <c r="D170" s="12" t="s">
        <v>845</v>
      </c>
      <c r="E170" s="12" t="s">
        <v>846</v>
      </c>
      <c r="F170" s="12">
        <v>10</v>
      </c>
      <c r="G170" s="12">
        <v>2</v>
      </c>
      <c r="H170" s="12" t="s">
        <v>1153</v>
      </c>
      <c r="I170" s="13" t="str">
        <f>IF(ISNA(MATCH($D170,$H:$H,0)),"NO","YES")</f>
        <v>NO</v>
      </c>
      <c r="J170" s="12" t="s">
        <v>711</v>
      </c>
      <c r="K170" s="13" t="str">
        <f>IF(ISNA(MATCH($D170,$J:$J,0)),"NO","YES")</f>
        <v>NO</v>
      </c>
      <c r="L170" s="13" t="s">
        <v>341</v>
      </c>
      <c r="M170" s="13" t="str">
        <f>IF(ISNA(MATCH($D170,$L:$L,0)),"NO","YES")</f>
        <v>NO</v>
      </c>
      <c r="N170" s="12" t="s">
        <v>1401</v>
      </c>
    </row>
    <row r="171" spans="1:14">
      <c r="A171" s="12" t="s">
        <v>1042</v>
      </c>
      <c r="B171" s="12">
        <v>0.31</v>
      </c>
      <c r="C171" s="12" t="s">
        <v>1270</v>
      </c>
      <c r="D171" s="12" t="s">
        <v>1043</v>
      </c>
      <c r="E171" s="12" t="s">
        <v>843</v>
      </c>
      <c r="F171" s="12">
        <v>0</v>
      </c>
      <c r="G171" s="12">
        <v>0</v>
      </c>
      <c r="H171" s="12" t="s">
        <v>570</v>
      </c>
      <c r="I171" s="13" t="str">
        <f>IF(ISNA(MATCH($D171,$H:$H,0)),"NO","YES")</f>
        <v>NO</v>
      </c>
      <c r="J171" s="12" t="s">
        <v>563</v>
      </c>
      <c r="K171" s="13" t="str">
        <f>IF(ISNA(MATCH($D171,$J:$J,0)),"NO","YES")</f>
        <v>YES</v>
      </c>
      <c r="L171" s="13" t="s">
        <v>529</v>
      </c>
      <c r="M171" s="13" t="str">
        <f>IF(ISNA(MATCH($D171,$L:$L,0)),"NO","YES")</f>
        <v>YES</v>
      </c>
      <c r="N171" s="12" t="s">
        <v>1401</v>
      </c>
    </row>
    <row r="172" spans="1:14">
      <c r="A172" s="12" t="s">
        <v>1039</v>
      </c>
      <c r="B172" s="12">
        <v>0.28000000000000003</v>
      </c>
      <c r="C172" s="12" t="s">
        <v>1299</v>
      </c>
      <c r="D172" s="12" t="s">
        <v>1040</v>
      </c>
      <c r="E172" s="12"/>
      <c r="F172" s="12">
        <v>5</v>
      </c>
      <c r="G172" s="12">
        <v>2</v>
      </c>
      <c r="H172" s="12" t="s">
        <v>573</v>
      </c>
      <c r="I172" s="13" t="str">
        <f>IF(ISNA(MATCH($D172,$H:$H,0)),"NO","YES")</f>
        <v>NO</v>
      </c>
      <c r="J172" s="12" t="s">
        <v>807</v>
      </c>
      <c r="K172" s="13" t="str">
        <f>IF(ISNA(MATCH($D172,$J:$J,0)),"NO","YES")</f>
        <v>YES</v>
      </c>
      <c r="L172" s="13" t="s">
        <v>43</v>
      </c>
      <c r="M172" s="13" t="str">
        <f>IF(ISNA(MATCH($D172,$L:$L,0)),"NO","YES")</f>
        <v>NO</v>
      </c>
      <c r="N172" s="12" t="s">
        <v>1401</v>
      </c>
    </row>
    <row r="173" spans="1:14" ht="26">
      <c r="A173" s="12" t="s">
        <v>1036</v>
      </c>
      <c r="B173" s="12">
        <v>0.32</v>
      </c>
      <c r="C173" s="12" t="s">
        <v>1299</v>
      </c>
      <c r="D173" s="12" t="s">
        <v>1037</v>
      </c>
      <c r="E173" s="12"/>
      <c r="F173" s="12">
        <v>7</v>
      </c>
      <c r="G173" s="12">
        <v>2</v>
      </c>
      <c r="H173" s="12"/>
      <c r="I173" s="13" t="str">
        <f>IF(ISNA(MATCH($D173,$H:$H,0)),"NO","YES")</f>
        <v>NO</v>
      </c>
      <c r="J173" s="12" t="s">
        <v>812</v>
      </c>
      <c r="K173" s="13" t="str">
        <f>IF(ISNA(MATCH($D173,$J:$J,0)),"NO","YES")</f>
        <v>NO</v>
      </c>
      <c r="L173" s="13" t="s">
        <v>535</v>
      </c>
      <c r="M173" s="13" t="str">
        <f>IF(ISNA(MATCH($D173,$L:$L,0)),"NO","YES")</f>
        <v>NO</v>
      </c>
      <c r="N173" s="12" t="s">
        <v>1401</v>
      </c>
    </row>
    <row r="174" spans="1:14">
      <c r="A174" s="12" t="s">
        <v>818</v>
      </c>
      <c r="B174" s="12">
        <v>0.3</v>
      </c>
      <c r="C174" s="12" t="s">
        <v>1270</v>
      </c>
      <c r="D174" s="12" t="s">
        <v>819</v>
      </c>
      <c r="E174" s="12"/>
      <c r="F174" s="12">
        <v>11</v>
      </c>
      <c r="G174" s="12">
        <v>0</v>
      </c>
      <c r="H174" s="12" t="s">
        <v>1075</v>
      </c>
      <c r="I174" s="13" t="str">
        <f>IF(ISNA(MATCH($D174,$H:$H,0)),"NO","YES")</f>
        <v>NO</v>
      </c>
      <c r="J174" s="12" t="s">
        <v>673</v>
      </c>
      <c r="K174" s="13" t="str">
        <f>IF(ISNA(MATCH($D174,$J:$J,0)),"NO","YES")</f>
        <v>NO</v>
      </c>
      <c r="L174" s="13" t="s">
        <v>540</v>
      </c>
      <c r="M174" s="13" t="str">
        <f>IF(ISNA(MATCH($D174,$L:$L,0)),"NO","YES")</f>
        <v>YES</v>
      </c>
      <c r="N174" s="12" t="s">
        <v>1401</v>
      </c>
    </row>
    <row r="175" spans="1:14">
      <c r="A175" s="12" t="s">
        <v>816</v>
      </c>
      <c r="B175" s="12">
        <v>0.49</v>
      </c>
      <c r="C175" s="12" t="s">
        <v>1270</v>
      </c>
      <c r="D175" s="12" t="s">
        <v>817</v>
      </c>
      <c r="E175" s="12"/>
      <c r="F175" s="12">
        <v>6</v>
      </c>
      <c r="G175" s="12">
        <v>0</v>
      </c>
      <c r="H175" s="12" t="s">
        <v>738</v>
      </c>
      <c r="I175" s="13" t="str">
        <f>IF(ISNA(MATCH($D175,$H:$H,0)),"NO","YES")</f>
        <v>NO</v>
      </c>
      <c r="J175" s="12" t="s">
        <v>361</v>
      </c>
      <c r="K175" s="13" t="str">
        <f>IF(ISNA(MATCH($D175,$J:$J,0)),"NO","YES")</f>
        <v>YES</v>
      </c>
      <c r="L175" s="13" t="s">
        <v>543</v>
      </c>
      <c r="M175" s="13" t="str">
        <f>IF(ISNA(MATCH($D175,$L:$L,0)),"NO","YES")</f>
        <v>YES</v>
      </c>
      <c r="N175" s="12" t="s">
        <v>1401</v>
      </c>
    </row>
    <row r="176" spans="1:14">
      <c r="A176" s="12" t="s">
        <v>811</v>
      </c>
      <c r="B176" s="12">
        <v>1.52</v>
      </c>
      <c r="C176" s="12" t="s">
        <v>1275</v>
      </c>
      <c r="D176" s="12" t="s">
        <v>812</v>
      </c>
      <c r="E176" s="12"/>
      <c r="F176" s="12">
        <v>6</v>
      </c>
      <c r="G176" s="12">
        <v>1</v>
      </c>
      <c r="H176" s="12" t="s">
        <v>396</v>
      </c>
      <c r="I176" s="13" t="str">
        <f>IF(ISNA(MATCH($D176,$H:$H,0)),"NO","YES")</f>
        <v>NO</v>
      </c>
      <c r="J176" s="12" t="s">
        <v>527</v>
      </c>
      <c r="K176" s="13" t="str">
        <f>IF(ISNA(MATCH($D176,$J:$J,0)),"NO","YES")</f>
        <v>YES</v>
      </c>
      <c r="L176" s="13" t="s">
        <v>555</v>
      </c>
      <c r="M176" s="13" t="str">
        <f>IF(ISNA(MATCH($D176,$L:$L,0)),"NO","YES")</f>
        <v>NO</v>
      </c>
      <c r="N176" s="12" t="s">
        <v>1545</v>
      </c>
    </row>
    <row r="177" spans="1:14" ht="26">
      <c r="A177" s="12" t="s">
        <v>806</v>
      </c>
      <c r="B177" s="12">
        <v>0.49</v>
      </c>
      <c r="C177" s="12" t="s">
        <v>1188</v>
      </c>
      <c r="D177" s="12" t="s">
        <v>807</v>
      </c>
      <c r="E177" s="12" t="s">
        <v>808</v>
      </c>
      <c r="F177" s="12">
        <v>4</v>
      </c>
      <c r="G177" s="12">
        <v>0</v>
      </c>
      <c r="H177" s="12" t="s">
        <v>352</v>
      </c>
      <c r="I177" s="13" t="str">
        <f>IF(ISNA(MATCH($D177,$H:$H,0)),"NO","YES")</f>
        <v>NO</v>
      </c>
      <c r="J177" s="12" t="s">
        <v>786</v>
      </c>
      <c r="K177" s="13" t="str">
        <f>IF(ISNA(MATCH($D177,$J:$J,0)),"NO","YES")</f>
        <v>YES</v>
      </c>
      <c r="L177" s="13" t="s">
        <v>559</v>
      </c>
      <c r="M177" s="13" t="str">
        <f>IF(ISNA(MATCH($D177,$L:$L,0)),"NO","YES")</f>
        <v>YES</v>
      </c>
      <c r="N177" s="12" t="s">
        <v>1545</v>
      </c>
    </row>
    <row r="178" spans="1:14">
      <c r="A178" s="12" t="s">
        <v>803</v>
      </c>
      <c r="B178" s="12">
        <v>1.78</v>
      </c>
      <c r="C178" s="12" t="s">
        <v>1270</v>
      </c>
      <c r="D178" s="12" t="s">
        <v>804</v>
      </c>
      <c r="E178" s="12" t="s">
        <v>805</v>
      </c>
      <c r="F178" s="12">
        <v>27</v>
      </c>
      <c r="G178" s="12">
        <v>2</v>
      </c>
      <c r="H178" s="12" t="s">
        <v>764</v>
      </c>
      <c r="I178" s="13" t="str">
        <f>IF(ISNA(MATCH($D178,$H:$H,0)),"NO","YES")</f>
        <v>NO</v>
      </c>
      <c r="J178" s="12" t="s">
        <v>708</v>
      </c>
      <c r="K178" s="13" t="str">
        <f>IF(ISNA(MATCH($D178,$J:$J,0)),"NO","YES")</f>
        <v>YES</v>
      </c>
      <c r="L178" s="13" t="s">
        <v>764</v>
      </c>
      <c r="M178" s="13" t="str">
        <f>IF(ISNA(MATCH($D178,$L:$L,0)),"NO","YES")</f>
        <v>YES</v>
      </c>
      <c r="N178" s="12" t="s">
        <v>1545</v>
      </c>
    </row>
    <row r="179" spans="1:14" ht="26">
      <c r="A179" s="12" t="s">
        <v>411</v>
      </c>
      <c r="B179" s="12">
        <v>1.61</v>
      </c>
      <c r="C179" s="12" t="s">
        <v>1294</v>
      </c>
      <c r="D179" s="12" t="s">
        <v>412</v>
      </c>
      <c r="E179" s="12" t="s">
        <v>413</v>
      </c>
      <c r="F179" s="12">
        <v>5</v>
      </c>
      <c r="G179" s="12">
        <v>0</v>
      </c>
      <c r="H179" s="12"/>
      <c r="I179" s="13" t="str">
        <f>IF(ISNA(MATCH($D179,$H:$H,0)),"NO","YES")</f>
        <v>NO</v>
      </c>
      <c r="J179" s="12" t="s">
        <v>1391</v>
      </c>
      <c r="K179" s="13" t="str">
        <f>IF(ISNA(MATCH($D179,$J:$J,0)),"NO","YES")</f>
        <v>YES</v>
      </c>
      <c r="L179" s="13" t="s">
        <v>768</v>
      </c>
      <c r="M179" s="13" t="str">
        <f>IF(ISNA(MATCH($D179,$L:$L,0)),"NO","YES")</f>
        <v>NO</v>
      </c>
      <c r="N179" s="12" t="s">
        <v>1545</v>
      </c>
    </row>
    <row r="180" spans="1:14">
      <c r="A180" s="12" t="s">
        <v>602</v>
      </c>
      <c r="B180" s="12">
        <v>0.42</v>
      </c>
      <c r="C180" s="12" t="s">
        <v>1275</v>
      </c>
      <c r="D180" s="12" t="s">
        <v>603</v>
      </c>
      <c r="E180" s="12" t="s">
        <v>604</v>
      </c>
      <c r="F180" s="12">
        <v>1</v>
      </c>
      <c r="G180" s="12">
        <v>0</v>
      </c>
      <c r="H180" s="12"/>
      <c r="I180" s="13" t="str">
        <f>IF(ISNA(MATCH($D180,$H:$H,0)),"NO","YES")</f>
        <v>YES</v>
      </c>
      <c r="J180" s="12" t="s">
        <v>1083</v>
      </c>
      <c r="K180" s="13" t="str">
        <f>IF(ISNA(MATCH($D180,$J:$J,0)),"NO","YES")</f>
        <v>NO</v>
      </c>
      <c r="L180" s="13" t="s">
        <v>425</v>
      </c>
      <c r="M180" s="13" t="str">
        <f>IF(ISNA(MATCH($D180,$L:$L,0)),"NO","YES")</f>
        <v>YES</v>
      </c>
      <c r="N180" s="12" t="s">
        <v>1545</v>
      </c>
    </row>
    <row r="181" spans="1:14">
      <c r="A181" s="12" t="s">
        <v>595</v>
      </c>
      <c r="B181" s="12">
        <v>0.2</v>
      </c>
      <c r="C181" s="12" t="s">
        <v>1188</v>
      </c>
      <c r="D181" s="12" t="s">
        <v>596</v>
      </c>
      <c r="E181" s="12"/>
      <c r="F181" s="12">
        <v>4</v>
      </c>
      <c r="G181" s="12">
        <v>0</v>
      </c>
      <c r="H181" s="12"/>
      <c r="I181" s="13" t="str">
        <f>IF(ISNA(MATCH($D181,$H:$H,0)),"NO","YES")</f>
        <v>NO</v>
      </c>
      <c r="J181" s="12" t="s">
        <v>1153</v>
      </c>
      <c r="K181" s="13" t="str">
        <f>IF(ISNA(MATCH($D181,$J:$J,0)),"NO","YES")</f>
        <v>NO</v>
      </c>
      <c r="L181" s="13" t="s">
        <v>435</v>
      </c>
      <c r="M181" s="13" t="str">
        <f>IF(ISNA(MATCH($D181,$L:$L,0)),"NO","YES")</f>
        <v>NO</v>
      </c>
      <c r="N181" s="12" t="s">
        <v>1553</v>
      </c>
    </row>
    <row r="182" spans="1:14" ht="26">
      <c r="A182" s="12" t="s">
        <v>592</v>
      </c>
      <c r="B182" s="12">
        <v>1.68</v>
      </c>
      <c r="C182" s="12" t="s">
        <v>1188</v>
      </c>
      <c r="D182" s="12" t="s">
        <v>593</v>
      </c>
      <c r="E182" s="12"/>
      <c r="F182" s="12">
        <v>9</v>
      </c>
      <c r="G182" s="12">
        <v>0</v>
      </c>
      <c r="H182" s="12"/>
      <c r="I182" s="13" t="str">
        <f>IF(ISNA(MATCH($D182,$H:$H,0)),"NO","YES")</f>
        <v>NO</v>
      </c>
      <c r="J182" s="12" t="s">
        <v>833</v>
      </c>
      <c r="K182" s="13" t="str">
        <f>IF(ISNA(MATCH($D182,$J:$J,0)),"NO","YES")</f>
        <v>NO</v>
      </c>
      <c r="L182" s="13" t="s">
        <v>439</v>
      </c>
      <c r="M182" s="13" t="str">
        <f>IF(ISNA(MATCH($D182,$L:$L,0)),"NO","YES")</f>
        <v>NO</v>
      </c>
      <c r="N182" s="12" t="s">
        <v>1557</v>
      </c>
    </row>
    <row r="183" spans="1:14" ht="26">
      <c r="A183" s="12" t="s">
        <v>583</v>
      </c>
      <c r="B183" s="12">
        <v>0.41</v>
      </c>
      <c r="C183" s="12" t="s">
        <v>1275</v>
      </c>
      <c r="D183" s="12" t="s">
        <v>584</v>
      </c>
      <c r="E183" s="12" t="s">
        <v>585</v>
      </c>
      <c r="F183" s="12">
        <v>7</v>
      </c>
      <c r="G183" s="12">
        <v>0</v>
      </c>
      <c r="H183" s="12"/>
      <c r="I183" s="13" t="str">
        <f>IF(ISNA(MATCH($D183,$H:$H,0)),"NO","YES")</f>
        <v>NO</v>
      </c>
      <c r="J183" s="12" t="s">
        <v>1087</v>
      </c>
      <c r="K183" s="13" t="str">
        <f>IF(ISNA(MATCH($D183,$J:$J,0)),"NO","YES")</f>
        <v>NO</v>
      </c>
      <c r="L183" s="13" t="s">
        <v>451</v>
      </c>
      <c r="M183" s="13" t="str">
        <f>IF(ISNA(MATCH($D183,$L:$L,0)),"NO","YES")</f>
        <v>YES</v>
      </c>
      <c r="N183" s="12" t="s">
        <v>1544</v>
      </c>
    </row>
    <row r="184" spans="1:14">
      <c r="A184" s="12" t="s">
        <v>1184</v>
      </c>
      <c r="B184" s="12">
        <v>0.56000000000000005</v>
      </c>
      <c r="C184" s="12" t="s">
        <v>1270</v>
      </c>
      <c r="D184" s="12" t="s">
        <v>1185</v>
      </c>
      <c r="E184" s="12"/>
      <c r="F184" s="12">
        <v>16</v>
      </c>
      <c r="G184" s="12">
        <v>2</v>
      </c>
      <c r="H184" s="12"/>
      <c r="I184" s="13" t="str">
        <f>IF(ISNA(MATCH($D184,$H:$H,0)),"NO","YES")</f>
        <v>NO</v>
      </c>
      <c r="J184" s="13"/>
      <c r="K184" s="13" t="str">
        <f>IF(ISNA(MATCH($D184,$J:$J,0)),"NO","YES")</f>
        <v>NO</v>
      </c>
      <c r="L184" s="13" t="s">
        <v>1150</v>
      </c>
      <c r="M184" s="13" t="str">
        <f>IF(ISNA(MATCH($D184,$L:$L,0)),"NO","YES")</f>
        <v>YES</v>
      </c>
      <c r="N184" s="12" t="s">
        <v>1556</v>
      </c>
    </row>
    <row r="185" spans="1:14">
      <c r="A185" s="12" t="s">
        <v>1178</v>
      </c>
      <c r="B185" s="12">
        <v>1.66</v>
      </c>
      <c r="C185" s="12" t="s">
        <v>1270</v>
      </c>
      <c r="D185" s="12" t="s">
        <v>1179</v>
      </c>
      <c r="E185" s="12"/>
      <c r="F185" s="12">
        <v>14</v>
      </c>
      <c r="G185" s="12">
        <v>0</v>
      </c>
      <c r="H185" s="12"/>
      <c r="I185" s="13" t="str">
        <f>IF(ISNA(MATCH($D185,$H:$H,0)),"NO","YES")</f>
        <v>YES</v>
      </c>
      <c r="J185" s="13"/>
      <c r="K185" s="13" t="str">
        <f>IF(ISNA(MATCH($D185,$J:$J,0)),"NO","YES")</f>
        <v>NO</v>
      </c>
      <c r="L185" s="13" t="s">
        <v>833</v>
      </c>
      <c r="M185" s="13" t="str">
        <f>IF(ISNA(MATCH($D185,$L:$L,0)),"NO","YES")</f>
        <v>YES</v>
      </c>
      <c r="N185" s="12" t="s">
        <v>1402</v>
      </c>
    </row>
    <row r="186" spans="1:14">
      <c r="A186" s="12" t="s">
        <v>1181</v>
      </c>
      <c r="B186" s="12">
        <v>0.45</v>
      </c>
      <c r="C186" s="12" t="s">
        <v>1270</v>
      </c>
      <c r="D186" s="12" t="s">
        <v>1179</v>
      </c>
      <c r="E186" s="12"/>
      <c r="F186" s="12">
        <v>32</v>
      </c>
      <c r="G186" s="12">
        <v>9</v>
      </c>
      <c r="H186" s="12"/>
      <c r="I186" s="13" t="str">
        <f>IF(ISNA(MATCH($D186,$H:$H,0)),"NO","YES")</f>
        <v>YES</v>
      </c>
      <c r="J186" s="13"/>
      <c r="K186" s="13" t="str">
        <f>IF(ISNA(MATCH($D186,$J:$J,0)),"NO","YES")</f>
        <v>NO</v>
      </c>
      <c r="L186" s="13" t="s">
        <v>44</v>
      </c>
      <c r="M186" s="13" t="str">
        <f>IF(ISNA(MATCH($D186,$L:$L,0)),"NO","YES")</f>
        <v>YES</v>
      </c>
      <c r="N186" s="12" t="s">
        <v>1545</v>
      </c>
    </row>
    <row r="187" spans="1:14" ht="26">
      <c r="A187" s="12" t="s">
        <v>960</v>
      </c>
      <c r="B187" s="12">
        <v>0.42</v>
      </c>
      <c r="C187" s="12" t="s">
        <v>1270</v>
      </c>
      <c r="D187" s="12" t="s">
        <v>961</v>
      </c>
      <c r="E187" s="12"/>
      <c r="F187" s="12">
        <v>11</v>
      </c>
      <c r="G187" s="12">
        <v>1</v>
      </c>
      <c r="H187" s="12"/>
      <c r="I187" s="13" t="str">
        <f>IF(ISNA(MATCH($D187,$H:$H,0)),"NO","YES")</f>
        <v>YES</v>
      </c>
      <c r="J187" s="13"/>
      <c r="K187" s="13" t="str">
        <f>IF(ISNA(MATCH($D187,$J:$J,0)),"NO","YES")</f>
        <v>NO</v>
      </c>
      <c r="L187" s="13" t="s">
        <v>573</v>
      </c>
      <c r="M187" s="13" t="str">
        <f>IF(ISNA(MATCH($D187,$L:$L,0)),"NO","YES")</f>
        <v>YES</v>
      </c>
      <c r="N187" s="12" t="s">
        <v>1550</v>
      </c>
    </row>
    <row r="188" spans="1:14" ht="26">
      <c r="A188" s="12" t="s">
        <v>948</v>
      </c>
      <c r="B188" s="12">
        <v>0.46</v>
      </c>
      <c r="C188" s="12" t="s">
        <v>1275</v>
      </c>
      <c r="D188" s="12" t="s">
        <v>949</v>
      </c>
      <c r="E188" s="12" t="s">
        <v>950</v>
      </c>
      <c r="F188" s="12">
        <v>1</v>
      </c>
      <c r="G188" s="12">
        <v>0</v>
      </c>
      <c r="H188" s="12"/>
      <c r="I188" s="13" t="str">
        <f>IF(ISNA(MATCH($D188,$H:$H,0)),"NO","YES")</f>
        <v>NO</v>
      </c>
      <c r="J188" s="13"/>
      <c r="K188" s="13" t="str">
        <f>IF(ISNA(MATCH($D188,$J:$J,0)),"NO","YES")</f>
        <v>NO</v>
      </c>
      <c r="L188" s="13" t="s">
        <v>1388</v>
      </c>
      <c r="M188" s="13" t="str">
        <f>IF(ISNA(MATCH($D188,$L:$L,0)),"NO","YES")</f>
        <v>YES</v>
      </c>
      <c r="N188" s="12" t="s">
        <v>1553</v>
      </c>
    </row>
    <row r="189" spans="1:14">
      <c r="A189" s="12" t="s">
        <v>922</v>
      </c>
      <c r="B189" s="12">
        <v>1.5</v>
      </c>
      <c r="C189" s="12" t="s">
        <v>1294</v>
      </c>
      <c r="D189" s="12" t="s">
        <v>945</v>
      </c>
      <c r="E189" s="12" t="s">
        <v>946</v>
      </c>
      <c r="F189" s="12">
        <v>1</v>
      </c>
      <c r="G189" s="12">
        <v>0</v>
      </c>
      <c r="H189" s="12"/>
      <c r="I189" s="13" t="str">
        <f>IF(ISNA(MATCH($D189,$H:$H,0)),"NO","YES")</f>
        <v>NO</v>
      </c>
      <c r="J189" s="13"/>
      <c r="K189" s="13" t="str">
        <f>IF(ISNA(MATCH($D189,$J:$J,0)),"NO","YES")</f>
        <v>NO</v>
      </c>
      <c r="L189" s="13" t="s">
        <v>44</v>
      </c>
      <c r="M189" s="13" t="str">
        <f>IF(ISNA(MATCH($D189,$L:$L,0)),"NO","YES")</f>
        <v>NO</v>
      </c>
      <c r="N189" s="12" t="s">
        <v>1553</v>
      </c>
    </row>
    <row r="190" spans="1:14">
      <c r="A190" s="12" t="s">
        <v>710</v>
      </c>
      <c r="B190" s="12">
        <v>0.48</v>
      </c>
      <c r="C190" s="12" t="s">
        <v>1294</v>
      </c>
      <c r="D190" s="12" t="s">
        <v>711</v>
      </c>
      <c r="E190" s="12"/>
      <c r="F190" s="12">
        <v>2</v>
      </c>
      <c r="G190" s="12">
        <v>0</v>
      </c>
      <c r="H190" s="12"/>
      <c r="I190" s="13" t="str">
        <f>IF(ISNA(MATCH($D190,$H:$H,0)),"NO","YES")</f>
        <v>NO</v>
      </c>
      <c r="J190" s="13"/>
      <c r="K190" s="13" t="str">
        <f>IF(ISNA(MATCH($D190,$J:$J,0)),"NO","YES")</f>
        <v>YES</v>
      </c>
      <c r="L190" s="13" t="s">
        <v>44</v>
      </c>
      <c r="M190" s="13" t="str">
        <f>IF(ISNA(MATCH($D190,$L:$L,0)),"NO","YES")</f>
        <v>YES</v>
      </c>
      <c r="N190" s="12" t="s">
        <v>1403</v>
      </c>
    </row>
    <row r="191" spans="1:14">
      <c r="A191" s="12" t="s">
        <v>707</v>
      </c>
      <c r="B191" s="12">
        <v>1.58</v>
      </c>
      <c r="C191" s="12" t="s">
        <v>1270</v>
      </c>
      <c r="D191" s="12" t="s">
        <v>708</v>
      </c>
      <c r="E191" s="12"/>
      <c r="F191" s="12">
        <v>2</v>
      </c>
      <c r="G191" s="12">
        <v>0</v>
      </c>
      <c r="H191" s="12"/>
      <c r="I191" s="13" t="str">
        <f>IF(ISNA(MATCH($D191,$H:$H,0)),"NO","YES")</f>
        <v>NO</v>
      </c>
      <c r="J191" s="13"/>
      <c r="K191" s="13" t="str">
        <f>IF(ISNA(MATCH($D191,$J:$J,0)),"NO","YES")</f>
        <v>YES</v>
      </c>
      <c r="L191" s="13" t="s">
        <v>44</v>
      </c>
      <c r="M191" s="13" t="str">
        <f>IF(ISNA(MATCH($D191,$L:$L,0)),"NO","YES")</f>
        <v>NO</v>
      </c>
      <c r="N191" s="12" t="s">
        <v>1403</v>
      </c>
    </row>
    <row r="192" spans="1:14" ht="26">
      <c r="A192" s="12" t="s">
        <v>703</v>
      </c>
      <c r="B192" s="12">
        <v>0.48</v>
      </c>
      <c r="C192" s="12" t="s">
        <v>1299</v>
      </c>
      <c r="D192" s="12" t="s">
        <v>704</v>
      </c>
      <c r="E192" s="12" t="s">
        <v>705</v>
      </c>
      <c r="F192" s="12">
        <v>4</v>
      </c>
      <c r="G192" s="12">
        <v>0</v>
      </c>
      <c r="H192" s="12"/>
      <c r="I192" s="13" t="str">
        <f>IF(ISNA(MATCH($D192,$H:$H,0)),"NO","YES")</f>
        <v>NO</v>
      </c>
      <c r="J192" s="13"/>
      <c r="K192" s="13" t="str">
        <f>IF(ISNA(MATCH($D192,$J:$J,0)),"NO","YES")</f>
        <v>YES</v>
      </c>
      <c r="L192" s="13" t="s">
        <v>44</v>
      </c>
      <c r="M192" s="13" t="str">
        <f>IF(ISNA(MATCH($D192,$L:$L,0)),"NO","YES")</f>
        <v>NO</v>
      </c>
      <c r="N192" s="12" t="s">
        <v>1403</v>
      </c>
    </row>
    <row r="193" spans="1:14" ht="39">
      <c r="A193" s="12" t="s">
        <v>700</v>
      </c>
      <c r="B193" s="12">
        <v>0.64</v>
      </c>
      <c r="C193" s="12" t="s">
        <v>1270</v>
      </c>
      <c r="D193" s="12" t="s">
        <v>701</v>
      </c>
      <c r="E193" s="12"/>
      <c r="F193" s="12">
        <v>11</v>
      </c>
      <c r="G193" s="12">
        <v>1</v>
      </c>
      <c r="H193" s="12"/>
      <c r="I193" s="13" t="str">
        <f>IF(ISNA(MATCH($D193,$H:$H,0)),"NO","YES")</f>
        <v>NO</v>
      </c>
      <c r="J193" s="13"/>
      <c r="K193" s="13" t="str">
        <f>IF(ISNA(MATCH($D193,$J:$J,0)),"NO","YES")</f>
        <v>NO</v>
      </c>
      <c r="L193" s="13" t="s">
        <v>1117</v>
      </c>
      <c r="M193" s="13" t="str">
        <f>IF(ISNA(MATCH($D193,$L:$L,0)),"NO","YES")</f>
        <v>NO</v>
      </c>
      <c r="N193" s="12" t="s">
        <v>1548</v>
      </c>
    </row>
    <row r="194" spans="1:14">
      <c r="A194" s="12" t="s">
        <v>697</v>
      </c>
      <c r="B194" s="12">
        <v>0.56000000000000005</v>
      </c>
      <c r="C194" s="12" t="s">
        <v>1270</v>
      </c>
      <c r="D194" s="12" t="s">
        <v>698</v>
      </c>
      <c r="E194" s="12" t="s">
        <v>699</v>
      </c>
      <c r="F194" s="12">
        <v>7</v>
      </c>
      <c r="G194" s="12">
        <v>0</v>
      </c>
      <c r="H194" s="12"/>
      <c r="I194" s="13" t="str">
        <f>IF(ISNA(MATCH($D194,$H:$H,0)),"NO","YES")</f>
        <v>NO</v>
      </c>
      <c r="J194" s="13"/>
      <c r="K194" s="13" t="str">
        <f>IF(ISNA(MATCH($D194,$J:$J,0)),"NO","YES")</f>
        <v>NO</v>
      </c>
      <c r="L194" s="13" t="s">
        <v>1075</v>
      </c>
      <c r="M194" s="13" t="str">
        <f>IF(ISNA(MATCH($D194,$L:$L,0)),"NO","YES")</f>
        <v>YES</v>
      </c>
      <c r="N194" s="12" t="s">
        <v>1558</v>
      </c>
    </row>
    <row r="195" spans="1:14" ht="26">
      <c r="A195" s="12" t="s">
        <v>1376</v>
      </c>
      <c r="B195" s="12">
        <v>0.31</v>
      </c>
      <c r="C195" s="12" t="s">
        <v>1188</v>
      </c>
      <c r="D195" s="12" t="s">
        <v>1377</v>
      </c>
      <c r="E195" s="12"/>
      <c r="F195" s="12">
        <v>77</v>
      </c>
      <c r="G195" s="12">
        <v>67</v>
      </c>
      <c r="H195" s="12"/>
      <c r="I195" s="13" t="str">
        <f>IF(ISNA(MATCH($D195,$H:$H,0)),"NO","YES")</f>
        <v>NO</v>
      </c>
      <c r="J195" s="13"/>
      <c r="K195" s="13" t="str">
        <f>IF(ISNA(MATCH($D195,$J:$J,0)),"NO","YES")</f>
        <v>NO</v>
      </c>
      <c r="L195" s="13"/>
      <c r="M195" s="13" t="str">
        <f>IF(ISNA(MATCH($D195,$L:$L,0)),"NO","YES")</f>
        <v>NO</v>
      </c>
      <c r="N195" s="13" t="s">
        <v>1404</v>
      </c>
    </row>
    <row r="196" spans="1:14" ht="26">
      <c r="A196" s="12" t="s">
        <v>1167</v>
      </c>
      <c r="B196" s="12">
        <v>1.99</v>
      </c>
      <c r="C196" s="12" t="s">
        <v>1188</v>
      </c>
      <c r="D196" s="12" t="s">
        <v>1168</v>
      </c>
      <c r="E196" s="12" t="s">
        <v>1169</v>
      </c>
      <c r="F196" s="12">
        <v>13</v>
      </c>
      <c r="G196" s="12">
        <v>1</v>
      </c>
      <c r="H196" s="12"/>
      <c r="I196" s="13" t="str">
        <f>IF(ISNA(MATCH($D196,$H:$H,0)),"NO","YES")</f>
        <v>NO</v>
      </c>
      <c r="J196" s="13"/>
      <c r="K196" s="13" t="str">
        <f>IF(ISNA(MATCH($D196,$J:$J,0)),"NO","YES")</f>
        <v>NO</v>
      </c>
      <c r="L196" s="13"/>
      <c r="M196" s="13" t="str">
        <f>IF(ISNA(MATCH($D196,$L:$L,0)),"NO","YES")</f>
        <v>NO</v>
      </c>
      <c r="N196" s="13" t="s">
        <v>1405</v>
      </c>
    </row>
    <row r="197" spans="1:14">
      <c r="A197" s="12" t="s">
        <v>1163</v>
      </c>
      <c r="B197" s="12">
        <v>0.5</v>
      </c>
      <c r="C197" s="12" t="s">
        <v>1270</v>
      </c>
      <c r="D197" s="12" t="s">
        <v>1164</v>
      </c>
      <c r="E197" s="12" t="s">
        <v>1165</v>
      </c>
      <c r="F197" s="12">
        <v>2</v>
      </c>
      <c r="G197" s="12">
        <v>1</v>
      </c>
      <c r="H197" s="12"/>
      <c r="I197" s="13" t="str">
        <f>IF(ISNA(MATCH($D197,$H:$H,0)),"NO","YES")</f>
        <v>YES</v>
      </c>
      <c r="J197" s="13"/>
      <c r="K197" s="13" t="str">
        <f>IF(ISNA(MATCH($D197,$J:$J,0)),"NO","YES")</f>
        <v>NO</v>
      </c>
      <c r="L197" s="13"/>
      <c r="M197" s="13" t="str">
        <f>IF(ISNA(MATCH($D197,$L:$L,0)),"NO","YES")</f>
        <v>NO</v>
      </c>
      <c r="N197" s="13" t="s">
        <v>1406</v>
      </c>
    </row>
    <row r="198" spans="1:14">
      <c r="A198" s="12" t="s">
        <v>1155</v>
      </c>
      <c r="B198" s="12">
        <v>0.44</v>
      </c>
      <c r="C198" s="12" t="s">
        <v>1188</v>
      </c>
      <c r="D198" s="12" t="s">
        <v>1156</v>
      </c>
      <c r="E198" s="12" t="s">
        <v>1157</v>
      </c>
      <c r="F198" s="12">
        <v>78</v>
      </c>
      <c r="G198" s="12">
        <v>9</v>
      </c>
      <c r="H198" s="12"/>
      <c r="I198" s="13" t="str">
        <f>IF(ISNA(MATCH($D198,$H:$H,0)),"NO","YES")</f>
        <v>NO</v>
      </c>
      <c r="J198" s="13"/>
      <c r="K198" s="13" t="str">
        <f>IF(ISNA(MATCH($D198,$J:$J,0)),"NO","YES")</f>
        <v>NO</v>
      </c>
      <c r="L198" s="13"/>
      <c r="M198" s="13" t="str">
        <f>IF(ISNA(MATCH($D198,$L:$L,0)),"NO","YES")</f>
        <v>YES</v>
      </c>
      <c r="N198" s="13" t="s">
        <v>1404</v>
      </c>
    </row>
    <row r="199" spans="1:14" ht="52">
      <c r="A199" s="12" t="s">
        <v>1152</v>
      </c>
      <c r="B199" s="12">
        <v>1.28</v>
      </c>
      <c r="C199" s="12" t="s">
        <v>1294</v>
      </c>
      <c r="D199" s="12" t="s">
        <v>1153</v>
      </c>
      <c r="E199" s="12" t="s">
        <v>1154</v>
      </c>
      <c r="F199" s="12">
        <v>2</v>
      </c>
      <c r="G199" s="12">
        <v>0</v>
      </c>
      <c r="H199" s="12"/>
      <c r="I199" s="13" t="str">
        <f>IF(ISNA(MATCH($D199,$H:$H,0)),"NO","YES")</f>
        <v>YES</v>
      </c>
      <c r="J199" s="13"/>
      <c r="K199" s="13" t="str">
        <f>IF(ISNA(MATCH($D199,$J:$J,0)),"NO","YES")</f>
        <v>YES</v>
      </c>
      <c r="L199" s="13"/>
      <c r="M199" s="13" t="str">
        <f>IF(ISNA(MATCH($D199,$L:$L,0)),"NO","YES")</f>
        <v>NO</v>
      </c>
      <c r="N199" s="13" t="s">
        <v>1407</v>
      </c>
    </row>
    <row r="200" spans="1:14" ht="52">
      <c r="A200" s="12" t="s">
        <v>1145</v>
      </c>
      <c r="B200" s="12">
        <v>1.77</v>
      </c>
      <c r="C200" s="12" t="s">
        <v>1275</v>
      </c>
      <c r="D200" s="12" t="s">
        <v>1146</v>
      </c>
      <c r="E200" s="12" t="s">
        <v>1147</v>
      </c>
      <c r="F200" s="12">
        <v>0</v>
      </c>
      <c r="G200" s="12">
        <v>0</v>
      </c>
      <c r="H200" s="12"/>
      <c r="I200" s="13" t="str">
        <f>IF(ISNA(MATCH($D200,$H:$H,0)),"NO","YES")</f>
        <v>NO</v>
      </c>
      <c r="J200" s="13"/>
      <c r="K200" s="13" t="str">
        <f>IF(ISNA(MATCH($D200,$J:$J,0)),"NO","YES")</f>
        <v>YES</v>
      </c>
      <c r="L200" s="13"/>
      <c r="M200" s="13" t="str">
        <f>IF(ISNA(MATCH($D200,$L:$L,0)),"NO","YES")</f>
        <v>NO</v>
      </c>
      <c r="N200" s="13" t="s">
        <v>1556</v>
      </c>
    </row>
    <row r="201" spans="1:14" ht="26">
      <c r="A201" s="12" t="s">
        <v>1137</v>
      </c>
      <c r="B201" s="12">
        <v>0.5</v>
      </c>
      <c r="C201" s="12" t="s">
        <v>1294</v>
      </c>
      <c r="D201" s="12" t="s">
        <v>1138</v>
      </c>
      <c r="E201" s="12"/>
      <c r="F201" s="12">
        <v>1</v>
      </c>
      <c r="G201" s="12">
        <v>0</v>
      </c>
      <c r="H201" s="12"/>
      <c r="I201" s="13" t="str">
        <f>IF(ISNA(MATCH($D201,$H:$H,0)),"NO","YES")</f>
        <v>YES</v>
      </c>
      <c r="J201" s="13"/>
      <c r="K201" s="13" t="str">
        <f>IF(ISNA(MATCH($D201,$J:$J,0)),"NO","YES")</f>
        <v>NO</v>
      </c>
      <c r="L201" s="13"/>
      <c r="M201" s="13" t="str">
        <f>IF(ISNA(MATCH($D201,$L:$L,0)),"NO","YES")</f>
        <v>YES</v>
      </c>
      <c r="N201" s="13" t="s">
        <v>1412</v>
      </c>
    </row>
    <row r="202" spans="1:14" ht="26">
      <c r="A202" s="12" t="s">
        <v>928</v>
      </c>
      <c r="B202" s="12">
        <v>1.53</v>
      </c>
      <c r="C202" s="12" t="s">
        <v>1188</v>
      </c>
      <c r="D202" s="12" t="s">
        <v>929</v>
      </c>
      <c r="E202" s="12" t="s">
        <v>930</v>
      </c>
      <c r="F202" s="12">
        <v>2</v>
      </c>
      <c r="G202" s="12">
        <v>0</v>
      </c>
      <c r="H202" s="12"/>
      <c r="I202" s="13" t="str">
        <f>IF(ISNA(MATCH($D202,$H:$H,0)),"NO","YES")</f>
        <v>NO</v>
      </c>
      <c r="J202" s="13"/>
      <c r="K202" s="13" t="str">
        <f>IF(ISNA(MATCH($D202,$J:$J,0)),"NO","YES")</f>
        <v>NO</v>
      </c>
      <c r="L202" s="13"/>
      <c r="M202" s="13" t="str">
        <f>IF(ISNA(MATCH($D202,$L:$L,0)),"NO","YES")</f>
        <v>NO</v>
      </c>
      <c r="N202" s="13" t="s">
        <v>1015</v>
      </c>
    </row>
    <row r="203" spans="1:14" ht="26">
      <c r="A203" s="12" t="s">
        <v>897</v>
      </c>
      <c r="B203" s="12">
        <v>0.43</v>
      </c>
      <c r="C203" s="12" t="s">
        <v>1294</v>
      </c>
      <c r="D203" s="12" t="s">
        <v>898</v>
      </c>
      <c r="E203" s="12"/>
      <c r="F203" s="12">
        <v>11</v>
      </c>
      <c r="G203" s="12">
        <v>0</v>
      </c>
      <c r="H203" s="12"/>
      <c r="I203" s="13" t="str">
        <f>IF(ISNA(MATCH($D203,$H:$H,0)),"NO","YES")</f>
        <v>YES</v>
      </c>
      <c r="J203" s="13"/>
      <c r="K203" s="13" t="str">
        <f>IF(ISNA(MATCH($D203,$J:$J,0)),"NO","YES")</f>
        <v>NO</v>
      </c>
      <c r="L203" s="13"/>
      <c r="M203" s="13" t="str">
        <f>IF(ISNA(MATCH($D203,$L:$L,0)),"NO","YES")</f>
        <v>YES</v>
      </c>
      <c r="N203" s="13" t="s">
        <v>1408</v>
      </c>
    </row>
    <row r="204" spans="1:14">
      <c r="A204" s="12" t="s">
        <v>894</v>
      </c>
      <c r="B204" s="12">
        <v>0.52</v>
      </c>
      <c r="C204" s="12" t="s">
        <v>1299</v>
      </c>
      <c r="D204" s="12" t="s">
        <v>895</v>
      </c>
      <c r="E204" s="12"/>
      <c r="F204" s="12">
        <v>38</v>
      </c>
      <c r="G204" s="12">
        <v>0</v>
      </c>
      <c r="H204" s="12"/>
      <c r="I204" s="13" t="str">
        <f>IF(ISNA(MATCH($D204,$H:$H,0)),"NO","YES")</f>
        <v>YES</v>
      </c>
      <c r="J204" s="13"/>
      <c r="K204" s="13" t="str">
        <f>IF(ISNA(MATCH($D204,$J:$J,0)),"NO","YES")</f>
        <v>YES</v>
      </c>
      <c r="L204" s="13"/>
      <c r="M204" s="13" t="str">
        <f>IF(ISNA(MATCH($D204,$L:$L,0)),"NO","YES")</f>
        <v>NO</v>
      </c>
      <c r="N204" s="13" t="s">
        <v>1408</v>
      </c>
    </row>
    <row r="205" spans="1:14" ht="26">
      <c r="A205" s="12" t="s">
        <v>890</v>
      </c>
      <c r="B205" s="12">
        <v>0.59</v>
      </c>
      <c r="C205" s="12" t="s">
        <v>1294</v>
      </c>
      <c r="D205" s="12" t="s">
        <v>891</v>
      </c>
      <c r="E205" s="12" t="s">
        <v>892</v>
      </c>
      <c r="F205" s="12">
        <v>84</v>
      </c>
      <c r="G205" s="12">
        <v>24</v>
      </c>
      <c r="H205" s="12"/>
      <c r="I205" s="13" t="str">
        <f>IF(ISNA(MATCH($D205,$H:$H,0)),"NO","YES")</f>
        <v>NO</v>
      </c>
      <c r="J205" s="13"/>
      <c r="K205" s="13" t="str">
        <f>IF(ISNA(MATCH($D205,$J:$J,0)),"NO","YES")</f>
        <v>YES</v>
      </c>
      <c r="L205" s="13"/>
      <c r="M205" s="13" t="str">
        <f>IF(ISNA(MATCH($D205,$L:$L,0)),"NO","YES")</f>
        <v>NO</v>
      </c>
      <c r="N205" s="13" t="s">
        <v>1556</v>
      </c>
    </row>
    <row r="206" spans="1:14">
      <c r="A206" s="12" t="s">
        <v>885</v>
      </c>
      <c r="B206" s="12">
        <v>0.46</v>
      </c>
      <c r="C206" s="12" t="s">
        <v>1294</v>
      </c>
      <c r="D206" s="12" t="s">
        <v>886</v>
      </c>
      <c r="E206" s="12"/>
      <c r="F206" s="12">
        <v>4</v>
      </c>
      <c r="G206" s="12">
        <v>2</v>
      </c>
      <c r="H206" s="12"/>
      <c r="I206" s="13" t="str">
        <f>IF(ISNA(MATCH($D206,$H:$H,0)),"NO","YES")</f>
        <v>YES</v>
      </c>
      <c r="J206" s="13"/>
      <c r="K206" s="13" t="str">
        <f>IF(ISNA(MATCH($D206,$J:$J,0)),"NO","YES")</f>
        <v>YES</v>
      </c>
      <c r="L206" s="13"/>
      <c r="M206" s="13" t="str">
        <f>IF(ISNA(MATCH($D206,$L:$L,0)),"NO","YES")</f>
        <v>NO</v>
      </c>
      <c r="N206" s="13" t="s">
        <v>1409</v>
      </c>
    </row>
    <row r="207" spans="1:14" ht="52">
      <c r="A207" s="12" t="s">
        <v>874</v>
      </c>
      <c r="B207" s="12">
        <v>1.97</v>
      </c>
      <c r="C207" s="12" t="s">
        <v>1294</v>
      </c>
      <c r="D207" s="12" t="s">
        <v>875</v>
      </c>
      <c r="E207" s="12" t="s">
        <v>876</v>
      </c>
      <c r="F207" s="12">
        <v>10</v>
      </c>
      <c r="G207" s="12">
        <v>3</v>
      </c>
      <c r="H207" s="12"/>
      <c r="I207" s="13" t="str">
        <f>IF(ISNA(MATCH($D207,$H:$H,0)),"NO","YES")</f>
        <v>NO</v>
      </c>
      <c r="J207" s="13"/>
      <c r="K207" s="13" t="str">
        <f>IF(ISNA(MATCH($D207,$J:$J,0)),"NO","YES")</f>
        <v>NO</v>
      </c>
      <c r="L207" s="13"/>
      <c r="M207" s="13" t="str">
        <f>IF(ISNA(MATCH($D207,$L:$L,0)),"NO","YES")</f>
        <v>YES</v>
      </c>
      <c r="N207" s="13" t="s">
        <v>1407</v>
      </c>
    </row>
    <row r="208" spans="1:14" ht="39">
      <c r="A208" s="12" t="s">
        <v>1245</v>
      </c>
      <c r="B208" s="12">
        <v>2</v>
      </c>
      <c r="C208" s="12" t="s">
        <v>1299</v>
      </c>
      <c r="D208" s="12" t="s">
        <v>1246</v>
      </c>
      <c r="E208" s="12" t="s">
        <v>1247</v>
      </c>
      <c r="F208" s="12">
        <v>2</v>
      </c>
      <c r="G208" s="12">
        <v>1</v>
      </c>
      <c r="H208" s="12"/>
      <c r="I208" s="13" t="str">
        <f>IF(ISNA(MATCH($D208,$H:$H,0)),"NO","YES")</f>
        <v>NO</v>
      </c>
      <c r="J208" s="13"/>
      <c r="K208" s="13" t="str">
        <f>IF(ISNA(MATCH($D208,$J:$J,0)),"NO","YES")</f>
        <v>NO</v>
      </c>
      <c r="L208" s="13"/>
      <c r="M208" s="13" t="str">
        <f>IF(ISNA(MATCH($D208,$L:$L,0)),"NO","YES")</f>
        <v>NO</v>
      </c>
      <c r="N208" s="13" t="s">
        <v>1556</v>
      </c>
    </row>
    <row r="209" spans="1:14" ht="39">
      <c r="A209" s="12" t="s">
        <v>1238</v>
      </c>
      <c r="B209" s="12">
        <v>5.57</v>
      </c>
      <c r="C209" s="12" t="s">
        <v>1188</v>
      </c>
      <c r="D209" s="12" t="s">
        <v>1239</v>
      </c>
      <c r="E209" s="12" t="s">
        <v>1240</v>
      </c>
      <c r="F209" s="12">
        <v>2</v>
      </c>
      <c r="G209" s="12">
        <v>0</v>
      </c>
      <c r="H209" s="12"/>
      <c r="I209" s="13" t="str">
        <f>IF(ISNA(MATCH($D209,$H:$H,0)),"NO","YES")</f>
        <v>NO</v>
      </c>
      <c r="J209" s="13"/>
      <c r="K209" s="13" t="str">
        <f>IF(ISNA(MATCH($D209,$J:$J,0)),"NO","YES")</f>
        <v>NO</v>
      </c>
      <c r="L209" s="13"/>
      <c r="M209" s="13" t="str">
        <f>IF(ISNA(MATCH($D209,$L:$L,0)),"NO","YES")</f>
        <v>NO</v>
      </c>
      <c r="N209" s="13" t="s">
        <v>22</v>
      </c>
    </row>
    <row r="210" spans="1:14" ht="26">
      <c r="A210" s="12" t="s">
        <v>1223</v>
      </c>
      <c r="B210" s="12">
        <v>1.55</v>
      </c>
      <c r="C210" s="12" t="s">
        <v>1270</v>
      </c>
      <c r="D210" s="12" t="s">
        <v>1224</v>
      </c>
      <c r="E210" s="12"/>
      <c r="F210" s="12">
        <v>5</v>
      </c>
      <c r="G210" s="12">
        <v>0</v>
      </c>
      <c r="H210" s="12"/>
      <c r="I210" s="13" t="str">
        <f>IF(ISNA(MATCH($D210,$H:$H,0)),"NO","YES")</f>
        <v>NO</v>
      </c>
      <c r="J210" s="13"/>
      <c r="K210" s="13" t="str">
        <f>IF(ISNA(MATCH($D210,$J:$J,0)),"NO","YES")</f>
        <v>YES</v>
      </c>
      <c r="L210" s="13"/>
      <c r="M210" s="13" t="str">
        <f>IF(ISNA(MATCH($D210,$L:$L,0)),"NO","YES")</f>
        <v>NO</v>
      </c>
      <c r="N210" s="13" t="s">
        <v>1556</v>
      </c>
    </row>
    <row r="211" spans="1:14">
      <c r="A211" s="12" t="s">
        <v>1220</v>
      </c>
      <c r="B211" s="12">
        <v>0.52</v>
      </c>
      <c r="C211" s="12" t="s">
        <v>1294</v>
      </c>
      <c r="D211" s="12" t="s">
        <v>1221</v>
      </c>
      <c r="E211" s="12" t="s">
        <v>1222</v>
      </c>
      <c r="F211" s="12">
        <v>0</v>
      </c>
      <c r="G211" s="12">
        <v>0</v>
      </c>
      <c r="H211" s="12"/>
      <c r="I211" s="13" t="s">
        <v>1531</v>
      </c>
      <c r="J211" s="13"/>
      <c r="K211" s="13" t="str">
        <f>IF(ISNA(MATCH($D211,$J:$J,0)),"NO","YES")</f>
        <v>YES</v>
      </c>
      <c r="L211" s="13"/>
      <c r="M211" s="13" t="str">
        <f>IF(ISNA(MATCH($D211,$L:$L,0)),"NO","YES")</f>
        <v>YES</v>
      </c>
      <c r="N211" s="13" t="s">
        <v>1409</v>
      </c>
    </row>
    <row r="212" spans="1:14" ht="26">
      <c r="A212" s="12" t="s">
        <v>1218</v>
      </c>
      <c r="B212" s="12">
        <v>2</v>
      </c>
      <c r="C212" s="12" t="s">
        <v>1270</v>
      </c>
      <c r="D212" s="12" t="s">
        <v>1219</v>
      </c>
      <c r="E212" s="12"/>
      <c r="F212" s="12">
        <v>2</v>
      </c>
      <c r="G212" s="12">
        <v>0</v>
      </c>
      <c r="H212" s="12"/>
      <c r="I212" s="13" t="str">
        <f>IF(ISNA(MATCH($D212,$H:$H,0)),"NO","YES")</f>
        <v>NO</v>
      </c>
      <c r="J212" s="13"/>
      <c r="K212" s="13" t="str">
        <f>IF(ISNA(MATCH($D212,$J:$J,0)),"NO","YES")</f>
        <v>NO</v>
      </c>
      <c r="L212" s="13"/>
      <c r="M212" s="13" t="str">
        <f>IF(ISNA(MATCH($D212,$L:$L,0)),"NO","YES")</f>
        <v>YES</v>
      </c>
      <c r="N212" s="13" t="s">
        <v>1406</v>
      </c>
    </row>
    <row r="213" spans="1:14" ht="26">
      <c r="A213" s="12" t="s">
        <v>1215</v>
      </c>
      <c r="B213" s="12">
        <v>0.45</v>
      </c>
      <c r="C213" s="12" t="s">
        <v>1270</v>
      </c>
      <c r="D213" s="12" t="s">
        <v>1216</v>
      </c>
      <c r="E213" s="12"/>
      <c r="F213" s="12">
        <v>4</v>
      </c>
      <c r="G213" s="12">
        <v>0</v>
      </c>
      <c r="H213" s="12"/>
      <c r="I213" s="13" t="str">
        <f>IF(ISNA(MATCH($D213,$H:$H,0)),"NO","YES")</f>
        <v>NO</v>
      </c>
      <c r="J213" s="13"/>
      <c r="K213" s="13" t="str">
        <f>IF(ISNA(MATCH($D213,$J:$J,0)),"NO","YES")</f>
        <v>YES</v>
      </c>
      <c r="L213" s="13"/>
      <c r="M213" s="13" t="str">
        <f>IF(ISNA(MATCH($D213,$L:$L,0)),"NO","YES")</f>
        <v>NO</v>
      </c>
      <c r="N213" s="13" t="s">
        <v>23</v>
      </c>
    </row>
    <row r="214" spans="1:14">
      <c r="A214" s="12" t="s">
        <v>1206</v>
      </c>
      <c r="B214" s="12">
        <v>2.76</v>
      </c>
      <c r="C214" s="12">
        <v>4</v>
      </c>
      <c r="D214" s="12" t="s">
        <v>1207</v>
      </c>
      <c r="E214" s="12"/>
      <c r="F214" s="12">
        <v>4</v>
      </c>
      <c r="G214" s="12">
        <v>0</v>
      </c>
      <c r="H214" s="12"/>
      <c r="I214" s="13" t="str">
        <f>IF(ISNA(MATCH($D214,$H:$H,0)),"NO","YES")</f>
        <v>NO</v>
      </c>
      <c r="J214" s="13"/>
      <c r="K214" s="13" t="str">
        <f>IF(ISNA(MATCH($D214,$J:$J,0)),"NO","YES")</f>
        <v>NO</v>
      </c>
      <c r="L214" s="13"/>
      <c r="M214" s="13" t="str">
        <f>IF(ISNA(MATCH($D214,$L:$L,0)),"NO","YES")</f>
        <v>NO</v>
      </c>
      <c r="N214" s="13" t="s">
        <v>1408</v>
      </c>
    </row>
    <row r="215" spans="1:14" ht="26">
      <c r="A215" s="12" t="s">
        <v>1202</v>
      </c>
      <c r="B215" s="12">
        <v>0.62</v>
      </c>
      <c r="C215" s="12" t="s">
        <v>1270</v>
      </c>
      <c r="D215" s="12" t="s">
        <v>1203</v>
      </c>
      <c r="E215" s="12" t="s">
        <v>1204</v>
      </c>
      <c r="F215" s="12">
        <v>18</v>
      </c>
      <c r="G215" s="12">
        <v>4</v>
      </c>
      <c r="H215" s="12"/>
      <c r="I215" s="13" t="str">
        <f>IF(ISNA(MATCH($D215,$H:$H,0)),"NO","YES")</f>
        <v>NO</v>
      </c>
      <c r="J215" s="13"/>
      <c r="K215" s="13" t="str">
        <f>IF(ISNA(MATCH($D215,$J:$J,0)),"NO","YES")</f>
        <v>NO</v>
      </c>
      <c r="L215" s="13"/>
      <c r="M215" s="13" t="str">
        <f>IF(ISNA(MATCH($D215,$L:$L,0)),"NO","YES")</f>
        <v>YES</v>
      </c>
      <c r="N215" s="13" t="s">
        <v>1551</v>
      </c>
    </row>
    <row r="216" spans="1:14" ht="39">
      <c r="A216" s="12" t="s">
        <v>1034</v>
      </c>
      <c r="B216" s="12">
        <v>0.32</v>
      </c>
      <c r="C216" s="12" t="s">
        <v>1188</v>
      </c>
      <c r="D216" s="12" t="s">
        <v>1035</v>
      </c>
      <c r="E216" s="12"/>
      <c r="F216" s="12">
        <v>4</v>
      </c>
      <c r="G216" s="12">
        <v>0</v>
      </c>
      <c r="H216" s="12"/>
      <c r="I216" s="13" t="str">
        <f>IF(ISNA(MATCH($D216,$H:$H,0)),"NO","YES")</f>
        <v>NO</v>
      </c>
      <c r="J216" s="13"/>
      <c r="K216" s="13" t="str">
        <f>IF(ISNA(MATCH($D216,$J:$J,0)),"NO","YES")</f>
        <v>NO</v>
      </c>
      <c r="L216" s="13"/>
      <c r="M216" s="13" t="str">
        <f>IF(ISNA(MATCH($D216,$L:$L,0)),"NO","YES")</f>
        <v>NO</v>
      </c>
      <c r="N216" s="13" t="s">
        <v>1547</v>
      </c>
    </row>
    <row r="217" spans="1:14" ht="26">
      <c r="A217" s="12" t="s">
        <v>1030</v>
      </c>
      <c r="B217" s="12">
        <v>0.24</v>
      </c>
      <c r="C217" s="12" t="s">
        <v>1188</v>
      </c>
      <c r="D217" s="12" t="s">
        <v>1031</v>
      </c>
      <c r="E217" s="12" t="s">
        <v>1032</v>
      </c>
      <c r="F217" s="12">
        <v>5</v>
      </c>
      <c r="G217" s="12">
        <v>0</v>
      </c>
      <c r="H217" s="12"/>
      <c r="I217" s="13" t="str">
        <f>IF(ISNA(MATCH($D217,$H:$H,0)),"NO","YES")</f>
        <v>NO</v>
      </c>
      <c r="J217" s="13"/>
      <c r="K217" s="13" t="str">
        <f>IF(ISNA(MATCH($D217,$J:$J,0)),"NO","YES")</f>
        <v>NO</v>
      </c>
      <c r="L217" s="13"/>
      <c r="M217" s="13" t="str">
        <f>IF(ISNA(MATCH($D217,$L:$L,0)),"NO","YES")</f>
        <v>NO</v>
      </c>
      <c r="N217" s="13" t="s">
        <v>1505</v>
      </c>
    </row>
    <row r="218" spans="1:14">
      <c r="A218" s="12" t="s">
        <v>1027</v>
      </c>
      <c r="B218" s="12">
        <v>0.4</v>
      </c>
      <c r="C218" s="12" t="s">
        <v>1294</v>
      </c>
      <c r="D218" s="12" t="s">
        <v>1028</v>
      </c>
      <c r="E218" s="12"/>
      <c r="F218" s="12">
        <v>3</v>
      </c>
      <c r="G218" s="12">
        <v>0</v>
      </c>
      <c r="H218" s="12"/>
      <c r="I218" s="13" t="str">
        <f>IF(ISNA(MATCH($D218,$H:$H,0)),"NO","YES")</f>
        <v>NO</v>
      </c>
      <c r="J218" s="13"/>
      <c r="K218" s="13" t="str">
        <f>IF(ISNA(MATCH($D218,$J:$J,0)),"NO","YES")</f>
        <v>NO</v>
      </c>
      <c r="L218" s="13"/>
      <c r="M218" s="13" t="str">
        <f>IF(ISNA(MATCH($D218,$L:$L,0)),"NO","YES")</f>
        <v>NO</v>
      </c>
      <c r="N218" s="13" t="s">
        <v>1552</v>
      </c>
    </row>
    <row r="219" spans="1:14" ht="39">
      <c r="A219" s="12" t="s">
        <v>1023</v>
      </c>
      <c r="B219" s="12">
        <v>0.36</v>
      </c>
      <c r="C219" s="12" t="s">
        <v>1294</v>
      </c>
      <c r="D219" s="12" t="s">
        <v>1024</v>
      </c>
      <c r="E219" s="12" t="s">
        <v>1025</v>
      </c>
      <c r="F219" s="12">
        <v>18</v>
      </c>
      <c r="G219" s="12">
        <v>2</v>
      </c>
      <c r="H219" s="12"/>
      <c r="I219" s="13" t="str">
        <f>IF(ISNA(MATCH($D219,$H:$H,0)),"NO","YES")</f>
        <v>NO</v>
      </c>
      <c r="J219" s="13"/>
      <c r="K219" s="13" t="str">
        <f>IF(ISNA(MATCH($D219,$J:$J,0)),"NO","YES")</f>
        <v>NO</v>
      </c>
      <c r="L219" s="13"/>
      <c r="M219" s="13" t="str">
        <f>IF(ISNA(MATCH($D219,$L:$L,0)),"NO","YES")</f>
        <v>NO</v>
      </c>
      <c r="N219" s="13" t="s">
        <v>1410</v>
      </c>
    </row>
    <row r="220" spans="1:14">
      <c r="A220" s="12" t="s">
        <v>1429</v>
      </c>
      <c r="B220" s="12">
        <v>0.56000000000000005</v>
      </c>
      <c r="C220" s="12" t="s">
        <v>1299</v>
      </c>
      <c r="D220" s="12" t="s">
        <v>1430</v>
      </c>
      <c r="E220" s="12" t="s">
        <v>1431</v>
      </c>
      <c r="F220" s="12">
        <v>7</v>
      </c>
      <c r="G220" s="12">
        <v>1</v>
      </c>
      <c r="H220" s="12"/>
      <c r="I220" s="13" t="str">
        <f>IF(ISNA(MATCH($D220,$H:$H,0)),"NO","YES")</f>
        <v>NO</v>
      </c>
      <c r="J220" s="13"/>
      <c r="K220" s="13" t="str">
        <f>IF(ISNA(MATCH($D220,$J:$J,0)),"NO","YES")</f>
        <v>NO</v>
      </c>
      <c r="L220" s="13"/>
      <c r="M220" s="13" t="str">
        <f>IF(ISNA(MATCH($D220,$L:$L,0)),"NO","YES")</f>
        <v>YES</v>
      </c>
      <c r="N220" s="13" t="s">
        <v>1411</v>
      </c>
    </row>
    <row r="221" spans="1:14" ht="39">
      <c r="A221" s="12" t="s">
        <v>1368</v>
      </c>
      <c r="B221" s="12">
        <v>0.46</v>
      </c>
      <c r="C221" s="12" t="s">
        <v>1294</v>
      </c>
      <c r="D221" s="12" t="s">
        <v>1369</v>
      </c>
      <c r="E221" s="12" t="s">
        <v>1370</v>
      </c>
      <c r="F221" s="12">
        <v>2</v>
      </c>
      <c r="G221" s="12">
        <v>0</v>
      </c>
      <c r="H221" s="12"/>
      <c r="I221" s="13" t="str">
        <f>IF(ISNA(MATCH($D221,$H:$H,0)),"NO","YES")</f>
        <v>YES</v>
      </c>
      <c r="J221" s="13"/>
      <c r="K221" s="13" t="str">
        <f>IF(ISNA(MATCH($D221,$J:$J,0)),"NO","YES")</f>
        <v>NO</v>
      </c>
      <c r="L221" s="13"/>
      <c r="M221" s="13" t="str">
        <f>IF(ISNA(MATCH($D221,$L:$L,0)),"NO","YES")</f>
        <v>NO</v>
      </c>
      <c r="N221" s="13" t="s">
        <v>1411</v>
      </c>
    </row>
    <row r="222" spans="1:14">
      <c r="A222" s="12" t="s">
        <v>1009</v>
      </c>
      <c r="B222" s="12">
        <v>0.36</v>
      </c>
      <c r="C222" s="12" t="s">
        <v>1299</v>
      </c>
      <c r="D222" s="13" t="s">
        <v>1010</v>
      </c>
      <c r="E222" s="13" t="s">
        <v>1011</v>
      </c>
      <c r="F222" s="12">
        <v>2</v>
      </c>
      <c r="G222" s="12">
        <v>0</v>
      </c>
      <c r="H222" s="12"/>
      <c r="I222" s="13" t="str">
        <f>IF(ISNA(MATCH($D222,$H:$H,0)),"NO","YES")</f>
        <v>NO</v>
      </c>
      <c r="J222" s="13"/>
      <c r="K222" s="13" t="str">
        <f>IF(ISNA(MATCH($D222,$J:$J,0)),"NO","YES")</f>
        <v>YES</v>
      </c>
      <c r="L222" s="13"/>
      <c r="M222" s="13" t="str">
        <f>IF(ISNA(MATCH($D222,$L:$L,0)),"NO","YES")</f>
        <v>YES</v>
      </c>
      <c r="N222" s="13" t="s">
        <v>1552</v>
      </c>
    </row>
    <row r="223" spans="1:14">
      <c r="A223" s="12" t="s">
        <v>1004</v>
      </c>
      <c r="B223" s="12">
        <v>0.61</v>
      </c>
      <c r="C223" s="12" t="s">
        <v>1299</v>
      </c>
      <c r="D223" s="12" t="s">
        <v>1005</v>
      </c>
      <c r="E223" s="12" t="s">
        <v>1006</v>
      </c>
      <c r="F223" s="12">
        <v>1</v>
      </c>
      <c r="G223" s="12">
        <v>0</v>
      </c>
      <c r="H223" s="12"/>
      <c r="I223" s="13" t="str">
        <f>IF(ISNA(MATCH($D223,$H:$H,0)),"NO","YES")</f>
        <v>YES</v>
      </c>
      <c r="J223" s="13"/>
      <c r="K223" s="13" t="str">
        <f>IF(ISNA(MATCH($D223,$J:$J,0)),"NO","YES")</f>
        <v>NO</v>
      </c>
      <c r="L223" s="13"/>
      <c r="M223" s="13" t="str">
        <f>IF(ISNA(MATCH($D223,$L:$L,0)),"NO","YES")</f>
        <v>YES</v>
      </c>
      <c r="N223" s="13" t="s">
        <v>1404</v>
      </c>
    </row>
    <row r="224" spans="1:14" ht="39">
      <c r="A224" s="12" t="s">
        <v>997</v>
      </c>
      <c r="B224" s="12">
        <v>0.43</v>
      </c>
      <c r="C224" s="12" t="s">
        <v>1270</v>
      </c>
      <c r="D224" s="12" t="s">
        <v>998</v>
      </c>
      <c r="E224" s="12" t="s">
        <v>999</v>
      </c>
      <c r="F224" s="12">
        <v>3</v>
      </c>
      <c r="G224" s="12">
        <v>0</v>
      </c>
      <c r="H224" s="12"/>
      <c r="I224" s="13" t="str">
        <f>IF(ISNA(MATCH($D224,$H:$H,0)),"NO","YES")</f>
        <v>NO</v>
      </c>
      <c r="J224" s="13"/>
      <c r="K224" s="13" t="str">
        <f>IF(ISNA(MATCH($D224,$J:$J,0)),"NO","YES")</f>
        <v>YES</v>
      </c>
      <c r="L224" s="13"/>
      <c r="M224" s="13" t="str">
        <f>IF(ISNA(MATCH($D224,$L:$L,0)),"NO","YES")</f>
        <v>NO</v>
      </c>
      <c r="N224" s="13" t="s">
        <v>24</v>
      </c>
    </row>
    <row r="225" spans="1:14" ht="26">
      <c r="A225" s="12" t="s">
        <v>992</v>
      </c>
      <c r="B225" s="12">
        <v>0.41</v>
      </c>
      <c r="C225" s="12" t="s">
        <v>1299</v>
      </c>
      <c r="D225" s="12" t="s">
        <v>993</v>
      </c>
      <c r="E225" s="12" t="s">
        <v>994</v>
      </c>
      <c r="F225" s="12">
        <v>2</v>
      </c>
      <c r="G225" s="12">
        <v>1</v>
      </c>
      <c r="H225" s="12"/>
      <c r="I225" s="13" t="str">
        <f>IF(ISNA(MATCH($D225,$H:$H,0)),"NO","YES")</f>
        <v>NO</v>
      </c>
      <c r="J225" s="13"/>
      <c r="K225" s="13" t="str">
        <f>IF(ISNA(MATCH($D225,$J:$J,0)),"NO","YES")</f>
        <v>NO</v>
      </c>
      <c r="L225" s="13"/>
      <c r="M225" s="13" t="str">
        <f>IF(ISNA(MATCH($D225,$L:$L,0)),"NO","YES")</f>
        <v>NO</v>
      </c>
      <c r="N225" s="13" t="s">
        <v>1552</v>
      </c>
    </row>
    <row r="226" spans="1:14" ht="72">
      <c r="A226" s="12" t="s">
        <v>983</v>
      </c>
      <c r="B226" s="12">
        <v>1.88</v>
      </c>
      <c r="C226" s="12" t="s">
        <v>1275</v>
      </c>
      <c r="D226" s="12" t="s">
        <v>984</v>
      </c>
      <c r="E226" s="12" t="s">
        <v>985</v>
      </c>
      <c r="F226" s="12">
        <v>6</v>
      </c>
      <c r="G226" s="12">
        <v>0</v>
      </c>
      <c r="H226" s="12"/>
      <c r="I226" s="13" t="str">
        <f>IF(ISNA(MATCH($D226,$H:$H,0)),"NO","YES")</f>
        <v>NO</v>
      </c>
      <c r="J226" s="13"/>
      <c r="K226" s="13" t="str">
        <f>IF(ISNA(MATCH($D226,$J:$J,0)),"NO","YES")</f>
        <v>YES</v>
      </c>
      <c r="L226" s="13"/>
      <c r="M226" s="13" t="str">
        <f>IF(ISNA(MATCH($D226,$L:$L,0)),"NO","YES")</f>
        <v>YES</v>
      </c>
      <c r="N226" s="13" t="s">
        <v>1409</v>
      </c>
    </row>
    <row r="227" spans="1:14" ht="52">
      <c r="A227" s="12" t="s">
        <v>1194</v>
      </c>
      <c r="B227" s="12">
        <v>0.5</v>
      </c>
      <c r="C227" s="12" t="s">
        <v>1294</v>
      </c>
      <c r="D227" s="12" t="s">
        <v>980</v>
      </c>
      <c r="E227" s="12" t="s">
        <v>981</v>
      </c>
      <c r="F227" s="12">
        <v>4</v>
      </c>
      <c r="G227" s="12">
        <v>0</v>
      </c>
      <c r="H227" s="12"/>
      <c r="I227" s="13" t="str">
        <f>IF(ISNA(MATCH($D227,$H:$H,0)),"NO","YES")</f>
        <v>NO</v>
      </c>
      <c r="J227" s="13"/>
      <c r="K227" s="13" t="str">
        <f>IF(ISNA(MATCH($D227,$J:$J,0)),"NO","YES")</f>
        <v>NO</v>
      </c>
      <c r="L227" s="13"/>
      <c r="M227" s="13" t="str">
        <f>IF(ISNA(MATCH($D227,$L:$L,0)),"NO","YES")</f>
        <v>NO</v>
      </c>
      <c r="N227" s="13" t="s">
        <v>1412</v>
      </c>
    </row>
    <row r="228" spans="1:14" ht="39">
      <c r="A228" s="12" t="s">
        <v>1187</v>
      </c>
      <c r="B228" s="12">
        <v>0.22</v>
      </c>
      <c r="C228" s="12" t="s">
        <v>1188</v>
      </c>
      <c r="D228" s="12" t="s">
        <v>1189</v>
      </c>
      <c r="E228" s="12" t="s">
        <v>1190</v>
      </c>
      <c r="F228" s="12">
        <v>1</v>
      </c>
      <c r="G228" s="12">
        <v>0</v>
      </c>
      <c r="H228" s="12"/>
      <c r="I228" s="13" t="str">
        <f>IF(ISNA(MATCH($D228,$H:$H,0)),"NO","YES")</f>
        <v>NO</v>
      </c>
      <c r="J228" s="13"/>
      <c r="K228" s="13" t="str">
        <f>IF(ISNA(MATCH($D228,$J:$J,0)),"NO","YES")</f>
        <v>NO</v>
      </c>
      <c r="L228" s="13"/>
      <c r="M228" s="13" t="str">
        <f>IF(ISNA(MATCH($D228,$L:$L,0)),"NO","YES")</f>
        <v>NO</v>
      </c>
      <c r="N228" s="13" t="s">
        <v>23</v>
      </c>
    </row>
    <row r="229" spans="1:14" ht="39">
      <c r="A229" s="12" t="s">
        <v>1390</v>
      </c>
      <c r="B229" s="12">
        <v>0.25</v>
      </c>
      <c r="C229" s="12" t="s">
        <v>1270</v>
      </c>
      <c r="D229" s="12" t="s">
        <v>1381</v>
      </c>
      <c r="E229" s="12" t="s">
        <v>1382</v>
      </c>
      <c r="F229" s="12">
        <v>2</v>
      </c>
      <c r="G229" s="12">
        <v>0</v>
      </c>
      <c r="H229" s="12"/>
      <c r="I229" s="13" t="str">
        <f>IF(ISNA(MATCH($D229,$H:$H,0)),"NO","YES")</f>
        <v>NO</v>
      </c>
      <c r="J229" s="13"/>
      <c r="K229" s="13" t="str">
        <f>IF(ISNA(MATCH($D229,$J:$J,0)),"NO","YES")</f>
        <v>YES</v>
      </c>
      <c r="L229" s="13"/>
      <c r="M229" s="13" t="str">
        <f>IF(ISNA(MATCH($D229,$L:$L,0)),"NO","YES")</f>
        <v>YES</v>
      </c>
      <c r="N229" s="13" t="s">
        <v>1553</v>
      </c>
    </row>
    <row r="230" spans="1:14" ht="39">
      <c r="A230" s="12" t="s">
        <v>1387</v>
      </c>
      <c r="B230" s="12">
        <v>0.38</v>
      </c>
      <c r="C230" s="12" t="s">
        <v>1299</v>
      </c>
      <c r="D230" s="12" t="s">
        <v>1388</v>
      </c>
      <c r="E230" s="12"/>
      <c r="F230" s="12">
        <v>8</v>
      </c>
      <c r="G230" s="12">
        <v>0</v>
      </c>
      <c r="H230" s="12"/>
      <c r="I230" s="13" t="str">
        <f>IF(ISNA(MATCH($D230,$H:$H,0)),"NO","YES")</f>
        <v>YES</v>
      </c>
      <c r="J230" s="13"/>
      <c r="K230" s="13" t="str">
        <f>IF(ISNA(MATCH($D230,$J:$J,0)),"NO","YES")</f>
        <v>NO</v>
      </c>
      <c r="L230" s="13"/>
      <c r="M230" s="13" t="str">
        <f>IF(ISNA(MATCH($D230,$L:$L,0)),"NO","YES")</f>
        <v>YES</v>
      </c>
      <c r="N230" s="13" t="s">
        <v>1556</v>
      </c>
    </row>
    <row r="231" spans="1:14" ht="130">
      <c r="A231" s="12" t="s">
        <v>1384</v>
      </c>
      <c r="B231" s="12">
        <v>1.67</v>
      </c>
      <c r="C231" s="12" t="s">
        <v>1294</v>
      </c>
      <c r="D231" s="12" t="s">
        <v>1385</v>
      </c>
      <c r="E231" s="12"/>
      <c r="F231" s="12">
        <v>13</v>
      </c>
      <c r="G231" s="12">
        <v>4</v>
      </c>
      <c r="H231" s="12"/>
      <c r="I231" s="13" t="str">
        <f>IF(ISNA(MATCH($D231,$H:$H,0)),"NO","YES")</f>
        <v>NO</v>
      </c>
      <c r="J231" s="13"/>
      <c r="K231" s="13" t="str">
        <f>IF(ISNA(MATCH($D231,$J:$J,0)),"NO","YES")</f>
        <v>NO</v>
      </c>
      <c r="L231" s="13"/>
      <c r="M231" s="13" t="str">
        <f>IF(ISNA(MATCH($D231,$L:$L,0)),"NO","YES")</f>
        <v>NO</v>
      </c>
      <c r="N231" s="13" t="s">
        <v>1546</v>
      </c>
    </row>
    <row r="232" spans="1:14" ht="39">
      <c r="A232" s="12" t="s">
        <v>1311</v>
      </c>
      <c r="B232" s="12">
        <v>0.53</v>
      </c>
      <c r="C232" s="12" t="s">
        <v>1270</v>
      </c>
      <c r="D232" s="12" t="s">
        <v>1312</v>
      </c>
      <c r="E232" s="12"/>
      <c r="F232" s="12">
        <v>1</v>
      </c>
      <c r="G232" s="12">
        <v>0</v>
      </c>
      <c r="H232" s="12"/>
      <c r="I232" s="13" t="str">
        <f>IF(ISNA(MATCH($D232,$H:$H,0)),"NO","YES")</f>
        <v>NO</v>
      </c>
      <c r="J232" s="13"/>
      <c r="K232" s="13" t="str">
        <f>IF(ISNA(MATCH($D232,$J:$J,0)),"NO","YES")</f>
        <v>YES</v>
      </c>
      <c r="L232" s="13"/>
      <c r="M232" s="13" t="str">
        <f>IF(ISNA(MATCH($D232,$L:$L,0)),"NO","YES")</f>
        <v>NO</v>
      </c>
      <c r="N232" s="13" t="s">
        <v>1506</v>
      </c>
    </row>
    <row r="233" spans="1:14" ht="26">
      <c r="A233" s="12" t="s">
        <v>915</v>
      </c>
      <c r="B233" s="12">
        <v>0.42</v>
      </c>
      <c r="C233" s="12" t="s">
        <v>1299</v>
      </c>
      <c r="D233" s="12" t="s">
        <v>1120</v>
      </c>
      <c r="E233" s="12" t="s">
        <v>1119</v>
      </c>
      <c r="F233" s="12">
        <v>3</v>
      </c>
      <c r="G233" s="12">
        <v>0</v>
      </c>
      <c r="H233" s="12"/>
      <c r="I233" s="13" t="str">
        <f>IF(ISNA(MATCH($D233,$H:$H,0)),"NO","YES")</f>
        <v>NO</v>
      </c>
      <c r="J233" s="13"/>
      <c r="K233" s="13" t="str">
        <f>IF(ISNA(MATCH($D233,$J:$J,0)),"NO","YES")</f>
        <v>NO</v>
      </c>
      <c r="L233" s="13"/>
      <c r="M233" s="13" t="str">
        <f>IF(ISNA(MATCH($D233,$L:$L,0)),"NO","YES")</f>
        <v>NO</v>
      </c>
      <c r="N233" s="13" t="s">
        <v>1413</v>
      </c>
    </row>
    <row r="234" spans="1:14" ht="52">
      <c r="A234" s="12" t="s">
        <v>1112</v>
      </c>
      <c r="B234" s="12">
        <v>0.44</v>
      </c>
      <c r="C234" s="12" t="s">
        <v>1270</v>
      </c>
      <c r="D234" s="12" t="s">
        <v>1113</v>
      </c>
      <c r="E234" s="12"/>
      <c r="F234" s="12">
        <v>17</v>
      </c>
      <c r="G234" s="12">
        <v>2</v>
      </c>
      <c r="H234" s="12"/>
      <c r="I234" s="13" t="str">
        <f>IF(ISNA(MATCH($D234,$H:$H,0)),"NO","YES")</f>
        <v>NO</v>
      </c>
      <c r="J234" s="13"/>
      <c r="K234" s="13" t="str">
        <f>IF(ISNA(MATCH($D234,$J:$J,0)),"NO","YES")</f>
        <v>NO</v>
      </c>
      <c r="L234" s="13"/>
      <c r="M234" s="13" t="str">
        <f>IF(ISNA(MATCH($D234,$L:$L,0)),"NO","YES")</f>
        <v>YES</v>
      </c>
      <c r="N234" s="13" t="s">
        <v>1548</v>
      </c>
    </row>
    <row r="235" spans="1:14" ht="52">
      <c r="A235" s="12" t="s">
        <v>1109</v>
      </c>
      <c r="B235" s="12">
        <v>0.17</v>
      </c>
      <c r="C235" s="12" t="s">
        <v>1299</v>
      </c>
      <c r="D235" s="12" t="s">
        <v>1110</v>
      </c>
      <c r="E235" s="12"/>
      <c r="F235" s="12">
        <v>6</v>
      </c>
      <c r="G235" s="12">
        <v>0</v>
      </c>
      <c r="H235" s="12"/>
      <c r="I235" s="13" t="str">
        <f>IF(ISNA(MATCH($D235,$H:$H,0)),"NO","YES")</f>
        <v>NO</v>
      </c>
      <c r="J235" s="13"/>
      <c r="K235" s="13" t="str">
        <f>IF(ISNA(MATCH($D235,$J:$J,0)),"NO","YES")</f>
        <v>NO</v>
      </c>
      <c r="L235" s="13"/>
      <c r="M235" s="13" t="str">
        <f>IF(ISNA(MATCH($D235,$L:$L,0)),"NO","YES")</f>
        <v>NO</v>
      </c>
      <c r="N235" s="13" t="s">
        <v>1413</v>
      </c>
    </row>
    <row r="236" spans="1:14" ht="52">
      <c r="A236" s="12" t="s">
        <v>1105</v>
      </c>
      <c r="B236" s="12">
        <v>0.57999999999999996</v>
      </c>
      <c r="C236" s="12" t="s">
        <v>1275</v>
      </c>
      <c r="D236" s="12" t="s">
        <v>1106</v>
      </c>
      <c r="E236" s="12" t="s">
        <v>1107</v>
      </c>
      <c r="F236" s="12">
        <v>14</v>
      </c>
      <c r="G236" s="12">
        <v>1</v>
      </c>
      <c r="H236" s="12"/>
      <c r="I236" s="13" t="str">
        <f>IF(ISNA(MATCH($D236,$H:$H,0)),"NO","YES")</f>
        <v>YES</v>
      </c>
      <c r="J236" s="13"/>
      <c r="K236" s="13" t="str">
        <f>IF(ISNA(MATCH($D236,$J:$J,0)),"NO","YES")</f>
        <v>NO</v>
      </c>
      <c r="L236" s="13"/>
      <c r="M236" s="13" t="str">
        <f>IF(ISNA(MATCH($D236,$L:$L,0)),"NO","YES")</f>
        <v>YES</v>
      </c>
      <c r="N236" s="13" t="s">
        <v>1414</v>
      </c>
    </row>
    <row r="237" spans="1:14">
      <c r="A237" s="12" t="s">
        <v>1101</v>
      </c>
      <c r="B237" s="12">
        <v>0.28000000000000003</v>
      </c>
      <c r="C237" s="12" t="s">
        <v>1275</v>
      </c>
      <c r="D237" s="12" t="s">
        <v>1102</v>
      </c>
      <c r="E237" s="12" t="s">
        <v>1103</v>
      </c>
      <c r="F237" s="12">
        <v>9</v>
      </c>
      <c r="G237" s="12">
        <v>1</v>
      </c>
      <c r="H237" s="12"/>
      <c r="I237" s="13" t="str">
        <f>IF(ISNA(MATCH($D237,$H:$H,0)),"NO","YES")</f>
        <v>NO</v>
      </c>
      <c r="J237" s="13"/>
      <c r="K237" s="13" t="str">
        <f>IF(ISNA(MATCH($D237,$J:$J,0)),"NO","YES")</f>
        <v>NO</v>
      </c>
      <c r="L237" s="13"/>
      <c r="M237" s="13" t="str">
        <f>IF(ISNA(MATCH($D237,$L:$L,0)),"NO","YES")</f>
        <v>NO</v>
      </c>
      <c r="N237" s="13" t="s">
        <v>1552</v>
      </c>
    </row>
    <row r="238" spans="1:14" ht="26">
      <c r="A238" s="12" t="s">
        <v>1093</v>
      </c>
      <c r="B238" s="12">
        <v>1.6</v>
      </c>
      <c r="C238" s="12" t="s">
        <v>1270</v>
      </c>
      <c r="D238" s="12" t="s">
        <v>1094</v>
      </c>
      <c r="E238" s="12"/>
      <c r="F238" s="12">
        <v>7</v>
      </c>
      <c r="G238" s="12">
        <v>0</v>
      </c>
      <c r="H238" s="12"/>
      <c r="I238" s="13" t="str">
        <f>IF(ISNA(MATCH($D238,$H:$H,0)),"NO","YES")</f>
        <v>NO</v>
      </c>
      <c r="J238" s="13"/>
      <c r="K238" s="13" t="str">
        <f>IF(ISNA(MATCH($D238,$J:$J,0)),"NO","YES")</f>
        <v>NO</v>
      </c>
      <c r="L238" s="13"/>
      <c r="M238" s="13" t="str">
        <f>IF(ISNA(MATCH($D238,$L:$L,0)),"NO","YES")</f>
        <v>NO</v>
      </c>
      <c r="N238" s="13" t="s">
        <v>1553</v>
      </c>
    </row>
    <row r="239" spans="1:14" ht="26">
      <c r="A239" s="12" t="s">
        <v>1082</v>
      </c>
      <c r="B239" s="12">
        <v>1.43</v>
      </c>
      <c r="C239" s="12" t="s">
        <v>1275</v>
      </c>
      <c r="D239" s="12" t="s">
        <v>1083</v>
      </c>
      <c r="E239" s="12" t="s">
        <v>1084</v>
      </c>
      <c r="F239" s="12">
        <v>2</v>
      </c>
      <c r="G239" s="12">
        <v>0</v>
      </c>
      <c r="H239" s="12"/>
      <c r="I239" s="13" t="str">
        <f>IF(ISNA(MATCH($D239,$H:$H,0)),"NO","YES")</f>
        <v>NO</v>
      </c>
      <c r="J239" s="13"/>
      <c r="K239" s="13" t="str">
        <f>IF(ISNA(MATCH($D239,$J:$J,0)),"NO","YES")</f>
        <v>YES</v>
      </c>
      <c r="L239" s="13"/>
      <c r="M239" s="13" t="str">
        <f>IF(ISNA(MATCH($D239,$L:$L,0)),"NO","YES")</f>
        <v>NO</v>
      </c>
      <c r="N239" s="13" t="s">
        <v>1553</v>
      </c>
    </row>
    <row r="240" spans="1:14" ht="26">
      <c r="A240" s="12" t="s">
        <v>1260</v>
      </c>
      <c r="B240" s="12">
        <v>0.23</v>
      </c>
      <c r="C240" s="12" t="s">
        <v>1299</v>
      </c>
      <c r="D240" s="12" t="s">
        <v>1261</v>
      </c>
      <c r="E240" s="12"/>
      <c r="F240" s="12">
        <v>10</v>
      </c>
      <c r="G240" s="12">
        <v>0</v>
      </c>
      <c r="H240" s="12"/>
      <c r="I240" s="13" t="str">
        <f>IF(ISNA(MATCH($D240,$H:$H,0)),"NO","YES")</f>
        <v>YES</v>
      </c>
      <c r="J240" s="13"/>
      <c r="K240" s="13" t="str">
        <f>IF(ISNA(MATCH($D240,$J:$J,0)),"NO","YES")</f>
        <v>NO</v>
      </c>
      <c r="L240" s="13"/>
      <c r="M240" s="13" t="str">
        <f>IF(ISNA(MATCH($D240,$L:$L,0)),"NO","YES")</f>
        <v>NO</v>
      </c>
      <c r="N240" s="13" t="s">
        <v>1549</v>
      </c>
    </row>
    <row r="241" spans="1:14" ht="26">
      <c r="A241" s="12" t="s">
        <v>1293</v>
      </c>
      <c r="B241" s="12">
        <v>0.38</v>
      </c>
      <c r="C241" s="12" t="s">
        <v>1294</v>
      </c>
      <c r="D241" s="12" t="s">
        <v>1295</v>
      </c>
      <c r="E241" s="12" t="s">
        <v>1296</v>
      </c>
      <c r="F241" s="12">
        <v>2</v>
      </c>
      <c r="G241" s="12">
        <v>0</v>
      </c>
      <c r="H241" s="12"/>
      <c r="I241" s="13" t="str">
        <f>IF(ISNA(MATCH($D241,$H:$H,0)),"NO","YES")</f>
        <v>NO</v>
      </c>
      <c r="J241" s="13"/>
      <c r="K241" s="13" t="str">
        <f>IF(ISNA(MATCH($D241,$J:$J,0)),"NO","YES")</f>
        <v>NO</v>
      </c>
      <c r="L241" s="13"/>
      <c r="M241" s="13" t="str">
        <f>IF(ISNA(MATCH($D241,$L:$L,0)),"NO","YES")</f>
        <v>NO</v>
      </c>
      <c r="N241" s="13" t="s">
        <v>1409</v>
      </c>
    </row>
    <row r="242" spans="1:14" ht="26">
      <c r="A242" s="12" t="s">
        <v>1278</v>
      </c>
      <c r="B242" s="12">
        <v>0.47</v>
      </c>
      <c r="C242" s="12" t="s">
        <v>1270</v>
      </c>
      <c r="D242" s="12" t="s">
        <v>1291</v>
      </c>
      <c r="E242" s="12" t="s">
        <v>1292</v>
      </c>
      <c r="F242" s="12">
        <v>11</v>
      </c>
      <c r="G242" s="12">
        <v>1</v>
      </c>
      <c r="H242" s="12"/>
      <c r="I242" s="13" t="str">
        <f>IF(ISNA(MATCH($D242,$H:$H,0)),"NO","YES")</f>
        <v>NO</v>
      </c>
      <c r="J242" s="13"/>
      <c r="K242" s="13" t="str">
        <f>IF(ISNA(MATCH($D242,$J:$J,0)),"NO","YES")</f>
        <v>NO</v>
      </c>
      <c r="L242" s="13"/>
      <c r="M242" s="13" t="str">
        <f>IF(ISNA(MATCH($D242,$L:$L,0)),"NO","YES")</f>
        <v>NO</v>
      </c>
      <c r="N242" s="13" t="s">
        <v>1554</v>
      </c>
    </row>
    <row r="243" spans="1:14" ht="26">
      <c r="A243" s="14" t="s">
        <v>878</v>
      </c>
      <c r="B243" s="14">
        <v>0.46</v>
      </c>
      <c r="C243" s="14" t="s">
        <v>1188</v>
      </c>
      <c r="D243" s="14" t="s">
        <v>879</v>
      </c>
      <c r="E243" s="14" t="s">
        <v>880</v>
      </c>
      <c r="F243" s="14">
        <v>117</v>
      </c>
      <c r="G243" s="14">
        <v>45</v>
      </c>
      <c r="H243" s="14"/>
      <c r="I243" s="15" t="s">
        <v>1415</v>
      </c>
      <c r="J243" s="15" t="s">
        <v>1415</v>
      </c>
      <c r="K243" s="15" t="s">
        <v>1415</v>
      </c>
      <c r="L243" s="15" t="s">
        <v>1415</v>
      </c>
      <c r="M243" s="15" t="s">
        <v>1415</v>
      </c>
      <c r="N243" s="15" t="s">
        <v>1415</v>
      </c>
    </row>
    <row r="244" spans="1:14">
      <c r="A244" s="14" t="s">
        <v>763</v>
      </c>
      <c r="B244" s="14">
        <v>0.69</v>
      </c>
      <c r="C244" s="14" t="s">
        <v>1275</v>
      </c>
      <c r="D244" s="14" t="s">
        <v>764</v>
      </c>
      <c r="E244" s="14" t="s">
        <v>765</v>
      </c>
      <c r="F244" s="14">
        <v>93</v>
      </c>
      <c r="G244" s="14">
        <v>13</v>
      </c>
      <c r="H244" s="14" t="s">
        <v>886</v>
      </c>
      <c r="I244" s="15" t="s">
        <v>1416</v>
      </c>
      <c r="J244" s="15" t="s">
        <v>1416</v>
      </c>
      <c r="K244" s="15" t="s">
        <v>1416</v>
      </c>
      <c r="L244" s="15" t="s">
        <v>1416</v>
      </c>
      <c r="M244" s="15" t="s">
        <v>1416</v>
      </c>
      <c r="N244" s="15" t="s">
        <v>1416</v>
      </c>
    </row>
    <row r="245" spans="1:14">
      <c r="A245" s="14" t="s">
        <v>354</v>
      </c>
      <c r="B245" s="14">
        <v>0.61</v>
      </c>
      <c r="C245" s="14" t="s">
        <v>1275</v>
      </c>
      <c r="D245" s="14" t="s">
        <v>355</v>
      </c>
      <c r="E245" s="14"/>
      <c r="F245" s="14">
        <v>132</v>
      </c>
      <c r="G245" s="14">
        <v>20</v>
      </c>
      <c r="H245" s="14" t="s">
        <v>683</v>
      </c>
      <c r="I245" s="15" t="s">
        <v>1417</v>
      </c>
      <c r="J245" s="15" t="s">
        <v>1046</v>
      </c>
      <c r="K245" s="15" t="s">
        <v>1418</v>
      </c>
      <c r="L245" s="15" t="s">
        <v>804</v>
      </c>
      <c r="M245" s="15" t="s">
        <v>1419</v>
      </c>
      <c r="N245" s="14" t="s">
        <v>1474</v>
      </c>
    </row>
    <row r="246" spans="1:14">
      <c r="A246" s="14" t="s">
        <v>973</v>
      </c>
      <c r="B246" s="14">
        <v>0.26</v>
      </c>
      <c r="C246" s="14" t="s">
        <v>1270</v>
      </c>
      <c r="D246" s="14" t="s">
        <v>974</v>
      </c>
      <c r="E246" s="14"/>
      <c r="F246" s="14">
        <v>248</v>
      </c>
      <c r="G246" s="14">
        <v>117</v>
      </c>
      <c r="H246" s="14" t="s">
        <v>774</v>
      </c>
      <c r="I246" s="15" t="s">
        <v>1417</v>
      </c>
      <c r="J246" s="15" t="s">
        <v>1417</v>
      </c>
      <c r="K246" s="15" t="s">
        <v>1417</v>
      </c>
      <c r="L246" s="15" t="s">
        <v>1417</v>
      </c>
      <c r="M246" s="15" t="s">
        <v>1417</v>
      </c>
      <c r="N246" s="15" t="s">
        <v>1417</v>
      </c>
    </row>
    <row r="247" spans="1:14" ht="26">
      <c r="A247" s="14" t="s">
        <v>924</v>
      </c>
      <c r="B247" s="14">
        <v>0.43</v>
      </c>
      <c r="C247" s="14" t="s">
        <v>1275</v>
      </c>
      <c r="D247" s="14" t="s">
        <v>925</v>
      </c>
      <c r="E247" s="14" t="s">
        <v>926</v>
      </c>
      <c r="F247" s="14">
        <v>258</v>
      </c>
      <c r="G247" s="14">
        <v>28</v>
      </c>
      <c r="H247" s="14"/>
      <c r="I247" s="15" t="s">
        <v>1475</v>
      </c>
      <c r="J247" s="15" t="s">
        <v>25</v>
      </c>
      <c r="K247" s="15" t="s">
        <v>25</v>
      </c>
      <c r="L247" s="15" t="s">
        <v>25</v>
      </c>
      <c r="M247" s="15" t="s">
        <v>25</v>
      </c>
      <c r="N247" s="15" t="s">
        <v>25</v>
      </c>
    </row>
    <row r="248" spans="1:14" ht="39">
      <c r="A248" s="14" t="s">
        <v>1241</v>
      </c>
      <c r="B248" s="14">
        <v>0.33</v>
      </c>
      <c r="C248" s="14" t="s">
        <v>1294</v>
      </c>
      <c r="D248" s="14" t="s">
        <v>1242</v>
      </c>
      <c r="E248" s="14" t="s">
        <v>1243</v>
      </c>
      <c r="F248" s="14">
        <v>101</v>
      </c>
      <c r="G248" s="14">
        <v>11</v>
      </c>
      <c r="H248" s="14"/>
      <c r="I248" s="15" t="s">
        <v>1476</v>
      </c>
      <c r="J248" s="15" t="s">
        <v>1476</v>
      </c>
      <c r="K248" s="15" t="s">
        <v>1476</v>
      </c>
      <c r="L248" s="15" t="s">
        <v>1476</v>
      </c>
      <c r="M248" s="15" t="s">
        <v>1476</v>
      </c>
      <c r="N248" s="15" t="s">
        <v>1476</v>
      </c>
    </row>
    <row r="249" spans="1:14">
      <c r="A249" s="14" t="s">
        <v>438</v>
      </c>
      <c r="B249" s="14">
        <v>0.49</v>
      </c>
      <c r="C249" s="14" t="s">
        <v>1188</v>
      </c>
      <c r="D249" s="14" t="s">
        <v>439</v>
      </c>
      <c r="E249" s="14" t="s">
        <v>440</v>
      </c>
      <c r="F249" s="14">
        <v>279</v>
      </c>
      <c r="G249" s="14">
        <v>146</v>
      </c>
      <c r="H249" s="14" t="s">
        <v>1427</v>
      </c>
      <c r="I249" s="15" t="s">
        <v>1477</v>
      </c>
      <c r="J249" s="15" t="s">
        <v>1477</v>
      </c>
      <c r="K249" s="15" t="s">
        <v>1477</v>
      </c>
      <c r="L249" s="15" t="s">
        <v>1477</v>
      </c>
      <c r="M249" s="15" t="s">
        <v>1477</v>
      </c>
      <c r="N249" s="15" t="s">
        <v>1477</v>
      </c>
    </row>
    <row r="250" spans="1:14">
      <c r="A250" s="14" t="s">
        <v>513</v>
      </c>
      <c r="B250" s="14">
        <v>0.65</v>
      </c>
      <c r="C250" s="14" t="s">
        <v>1275</v>
      </c>
      <c r="D250" s="14" t="s">
        <v>514</v>
      </c>
      <c r="E250" s="14"/>
      <c r="F250" s="14">
        <v>195</v>
      </c>
      <c r="G250" s="14">
        <v>30</v>
      </c>
      <c r="H250" s="14" t="s">
        <v>716</v>
      </c>
      <c r="I250" s="15" t="s">
        <v>1478</v>
      </c>
      <c r="J250" s="15" t="s">
        <v>1478</v>
      </c>
      <c r="K250" s="15" t="s">
        <v>1478</v>
      </c>
      <c r="L250" s="15" t="s">
        <v>1478</v>
      </c>
      <c r="M250" s="15" t="s">
        <v>1478</v>
      </c>
      <c r="N250" s="15" t="s">
        <v>1478</v>
      </c>
    </row>
    <row r="251" spans="1:14" ht="26">
      <c r="A251" s="14" t="s">
        <v>652</v>
      </c>
      <c r="B251" s="14">
        <v>0.48</v>
      </c>
      <c r="C251" s="14" t="s">
        <v>1299</v>
      </c>
      <c r="D251" s="14" t="s">
        <v>653</v>
      </c>
      <c r="E251" s="14"/>
      <c r="F251" s="14">
        <v>223</v>
      </c>
      <c r="G251" s="14">
        <v>52</v>
      </c>
      <c r="H251" s="14" t="s">
        <v>943</v>
      </c>
      <c r="I251" s="15" t="s">
        <v>1479</v>
      </c>
      <c r="J251" s="15" t="s">
        <v>1479</v>
      </c>
      <c r="K251" s="15" t="s">
        <v>1479</v>
      </c>
      <c r="L251" s="15" t="s">
        <v>1479</v>
      </c>
      <c r="M251" s="15" t="s">
        <v>1479</v>
      </c>
      <c r="N251" s="15" t="s">
        <v>1479</v>
      </c>
    </row>
    <row r="252" spans="1:14" ht="26">
      <c r="A252" s="14" t="s">
        <v>618</v>
      </c>
      <c r="B252" s="14">
        <v>0.6</v>
      </c>
      <c r="C252" s="14" t="s">
        <v>1275</v>
      </c>
      <c r="D252" s="14" t="s">
        <v>619</v>
      </c>
      <c r="E252" s="14"/>
      <c r="F252" s="14">
        <v>437</v>
      </c>
      <c r="G252" s="14">
        <v>49</v>
      </c>
      <c r="H252" s="14" t="s">
        <v>636</v>
      </c>
      <c r="I252" s="15" t="s">
        <v>1480</v>
      </c>
      <c r="J252" s="15" t="s">
        <v>26</v>
      </c>
      <c r="K252" s="15" t="s">
        <v>26</v>
      </c>
      <c r="L252" s="15" t="s">
        <v>26</v>
      </c>
      <c r="M252" s="15" t="s">
        <v>26</v>
      </c>
      <c r="N252" s="15" t="s">
        <v>26</v>
      </c>
    </row>
    <row r="253" spans="1:14" ht="39">
      <c r="A253" s="14" t="s">
        <v>579</v>
      </c>
      <c r="B253" s="14">
        <v>0.16</v>
      </c>
      <c r="C253" s="14" t="s">
        <v>1275</v>
      </c>
      <c r="D253" s="14" t="s">
        <v>580</v>
      </c>
      <c r="E253" s="14" t="s">
        <v>581</v>
      </c>
      <c r="F253" s="14">
        <v>58</v>
      </c>
      <c r="G253" s="14">
        <v>12</v>
      </c>
      <c r="H253" s="14"/>
      <c r="I253" s="15" t="s">
        <v>1481</v>
      </c>
      <c r="J253" s="15" t="s">
        <v>1481</v>
      </c>
      <c r="K253" s="15" t="s">
        <v>1481</v>
      </c>
      <c r="L253" s="15" t="s">
        <v>1481</v>
      </c>
      <c r="M253" s="15" t="s">
        <v>1481</v>
      </c>
      <c r="N253" s="15" t="s">
        <v>1481</v>
      </c>
    </row>
    <row r="254" spans="1:14" ht="26">
      <c r="A254" s="14" t="s">
        <v>917</v>
      </c>
      <c r="B254" s="14">
        <v>0.59</v>
      </c>
      <c r="C254" s="14" t="s">
        <v>1270</v>
      </c>
      <c r="D254" s="14" t="s">
        <v>918</v>
      </c>
      <c r="E254" s="14" t="s">
        <v>919</v>
      </c>
      <c r="F254" s="14">
        <v>117</v>
      </c>
      <c r="G254" s="14">
        <v>15</v>
      </c>
      <c r="H254" s="14"/>
      <c r="I254" s="15" t="s">
        <v>1482</v>
      </c>
      <c r="J254" s="15" t="s">
        <v>1482</v>
      </c>
      <c r="K254" s="15" t="s">
        <v>1482</v>
      </c>
      <c r="L254" s="15" t="s">
        <v>1482</v>
      </c>
      <c r="M254" s="15" t="s">
        <v>1482</v>
      </c>
      <c r="N254" s="15" t="s">
        <v>1482</v>
      </c>
    </row>
    <row r="255" spans="1:14" ht="26">
      <c r="A255" s="14" t="s">
        <v>882</v>
      </c>
      <c r="B255" s="14">
        <v>0.48</v>
      </c>
      <c r="C255" s="14" t="s">
        <v>1275</v>
      </c>
      <c r="D255" s="14" t="s">
        <v>883</v>
      </c>
      <c r="E255" s="14" t="s">
        <v>884</v>
      </c>
      <c r="F255" s="14">
        <v>100</v>
      </c>
      <c r="G255" s="14">
        <v>6</v>
      </c>
      <c r="H255" s="14"/>
      <c r="I255" s="15" t="s">
        <v>1483</v>
      </c>
      <c r="J255" s="15" t="s">
        <v>1483</v>
      </c>
      <c r="K255" s="15" t="s">
        <v>1483</v>
      </c>
      <c r="L255" s="15" t="s">
        <v>1483</v>
      </c>
      <c r="M255" s="15" t="s">
        <v>1483</v>
      </c>
      <c r="N255" s="15" t="s">
        <v>1483</v>
      </c>
    </row>
    <row r="256" spans="1:14" ht="39">
      <c r="A256" s="14" t="s">
        <v>1234</v>
      </c>
      <c r="B256" s="14">
        <v>0.47</v>
      </c>
      <c r="C256" s="14" t="s">
        <v>1270</v>
      </c>
      <c r="D256" s="14" t="s">
        <v>1235</v>
      </c>
      <c r="E256" s="14" t="s">
        <v>1236</v>
      </c>
      <c r="F256" s="14">
        <v>234</v>
      </c>
      <c r="G256" s="14">
        <v>105</v>
      </c>
      <c r="H256" s="14"/>
      <c r="I256" s="15" t="s">
        <v>1484</v>
      </c>
      <c r="J256" s="15" t="s">
        <v>1484</v>
      </c>
      <c r="K256" s="15" t="s">
        <v>1484</v>
      </c>
      <c r="L256" s="15" t="s">
        <v>1484</v>
      </c>
      <c r="M256" s="15" t="s">
        <v>1484</v>
      </c>
      <c r="N256" s="15" t="s">
        <v>1484</v>
      </c>
    </row>
    <row r="257" spans="1:14">
      <c r="A257" s="14" t="s">
        <v>1211</v>
      </c>
      <c r="B257" s="14">
        <v>0.64</v>
      </c>
      <c r="C257" s="14" t="s">
        <v>1294</v>
      </c>
      <c r="D257" s="14" t="s">
        <v>1212</v>
      </c>
      <c r="E257" s="14" t="s">
        <v>1213</v>
      </c>
      <c r="F257" s="14">
        <v>191</v>
      </c>
      <c r="G257" s="14">
        <v>19</v>
      </c>
      <c r="H257" s="14"/>
      <c r="I257" s="15" t="s">
        <v>1416</v>
      </c>
      <c r="J257" s="15" t="s">
        <v>1416</v>
      </c>
      <c r="K257" s="15" t="s">
        <v>1416</v>
      </c>
      <c r="L257" s="15" t="s">
        <v>1416</v>
      </c>
      <c r="M257" s="15" t="s">
        <v>1416</v>
      </c>
      <c r="N257" s="15" t="s">
        <v>1416</v>
      </c>
    </row>
    <row r="258" spans="1:14" ht="26">
      <c r="A258" s="14" t="s">
        <v>1001</v>
      </c>
      <c r="B258" s="14">
        <v>0.54</v>
      </c>
      <c r="C258" s="14" t="s">
        <v>1275</v>
      </c>
      <c r="D258" s="14" t="s">
        <v>1002</v>
      </c>
      <c r="E258" s="14"/>
      <c r="F258" s="14">
        <v>810</v>
      </c>
      <c r="G258" s="14">
        <v>477</v>
      </c>
      <c r="H258" s="14"/>
      <c r="I258" s="15" t="s">
        <v>1485</v>
      </c>
      <c r="J258" s="15" t="s">
        <v>1485</v>
      </c>
      <c r="K258" s="15" t="s">
        <v>1485</v>
      </c>
      <c r="L258" s="15" t="s">
        <v>1485</v>
      </c>
      <c r="M258" s="15" t="s">
        <v>1485</v>
      </c>
      <c r="N258" s="15" t="s">
        <v>1485</v>
      </c>
    </row>
    <row r="259" spans="1:14">
      <c r="A259" s="14" t="s">
        <v>1096</v>
      </c>
      <c r="B259" s="14">
        <v>1.53</v>
      </c>
      <c r="C259" s="14" t="s">
        <v>1270</v>
      </c>
      <c r="D259" s="14" t="s">
        <v>1097</v>
      </c>
      <c r="E259" s="14" t="s">
        <v>1098</v>
      </c>
      <c r="F259" s="14">
        <v>82</v>
      </c>
      <c r="G259" s="14">
        <v>6</v>
      </c>
      <c r="H259" s="14"/>
      <c r="I259" s="15" t="s">
        <v>1486</v>
      </c>
      <c r="J259" s="15" t="s">
        <v>1486</v>
      </c>
      <c r="K259" s="15" t="s">
        <v>1486</v>
      </c>
      <c r="L259" s="15" t="s">
        <v>1486</v>
      </c>
      <c r="M259" s="15" t="s">
        <v>1486</v>
      </c>
      <c r="N259" s="15" t="s">
        <v>1486</v>
      </c>
    </row>
    <row r="260" spans="1:14">
      <c r="A260" s="14" t="s">
        <v>472</v>
      </c>
      <c r="B260" s="14">
        <v>0.47</v>
      </c>
      <c r="C260" s="14" t="s">
        <v>1188</v>
      </c>
      <c r="D260" s="14" t="s">
        <v>473</v>
      </c>
      <c r="E260" s="14"/>
      <c r="F260" s="14">
        <v>448</v>
      </c>
      <c r="G260" s="14">
        <v>152</v>
      </c>
      <c r="H260" s="14" t="s">
        <v>588</v>
      </c>
      <c r="I260" s="15" t="s">
        <v>1487</v>
      </c>
      <c r="J260" s="15" t="s">
        <v>1488</v>
      </c>
      <c r="K260" s="15" t="s">
        <v>1487</v>
      </c>
      <c r="L260" s="15" t="s">
        <v>1487</v>
      </c>
      <c r="M260" s="15" t="s">
        <v>1487</v>
      </c>
      <c r="N260" s="14" t="s">
        <v>1487</v>
      </c>
    </row>
    <row r="261" spans="1:14">
      <c r="A261" s="14" t="s">
        <v>867</v>
      </c>
      <c r="B261" s="14">
        <v>0.44</v>
      </c>
      <c r="C261" s="14" t="s">
        <v>1188</v>
      </c>
      <c r="D261" s="14" t="s">
        <v>683</v>
      </c>
      <c r="E261" s="14"/>
      <c r="F261" s="14">
        <v>107</v>
      </c>
      <c r="G261" s="14">
        <v>15</v>
      </c>
      <c r="H261" s="14" t="s">
        <v>591</v>
      </c>
      <c r="I261" s="15" t="s">
        <v>1487</v>
      </c>
      <c r="J261" s="15" t="s">
        <v>27</v>
      </c>
      <c r="K261" s="15" t="s">
        <v>27</v>
      </c>
      <c r="L261" s="15" t="s">
        <v>27</v>
      </c>
      <c r="M261" s="15" t="s">
        <v>27</v>
      </c>
      <c r="N261" s="14" t="s">
        <v>1499</v>
      </c>
    </row>
    <row r="262" spans="1:14" ht="26">
      <c r="A262" s="14" t="s">
        <v>692</v>
      </c>
      <c r="B262" s="14">
        <v>0.4</v>
      </c>
      <c r="C262" s="14" t="s">
        <v>1188</v>
      </c>
      <c r="D262" s="14" t="s">
        <v>693</v>
      </c>
      <c r="E262" s="14"/>
      <c r="F262" s="14">
        <v>34</v>
      </c>
      <c r="G262" s="14">
        <v>9</v>
      </c>
      <c r="H262" s="14"/>
      <c r="I262" s="15" t="s">
        <v>1507</v>
      </c>
      <c r="J262" s="15" t="s">
        <v>1507</v>
      </c>
      <c r="K262" s="15" t="s">
        <v>1507</v>
      </c>
      <c r="L262" s="15" t="s">
        <v>1507</v>
      </c>
      <c r="M262" s="15" t="s">
        <v>1507</v>
      </c>
      <c r="N262" s="15" t="s">
        <v>1507</v>
      </c>
    </row>
    <row r="263" spans="1:14" ht="26">
      <c r="A263" s="14" t="s">
        <v>690</v>
      </c>
      <c r="B263" s="14">
        <v>0.42</v>
      </c>
      <c r="C263" s="14" t="s">
        <v>1294</v>
      </c>
      <c r="D263" s="14" t="s">
        <v>691</v>
      </c>
      <c r="E263" s="14"/>
      <c r="F263" s="14">
        <v>236</v>
      </c>
      <c r="G263" s="14">
        <v>116</v>
      </c>
      <c r="H263" s="14"/>
      <c r="I263" s="15" t="s">
        <v>28</v>
      </c>
      <c r="J263" s="15" t="s">
        <v>28</v>
      </c>
      <c r="K263" s="15" t="s">
        <v>28</v>
      </c>
      <c r="L263" s="15" t="s">
        <v>28</v>
      </c>
      <c r="M263" s="15" t="s">
        <v>28</v>
      </c>
      <c r="N263" s="15" t="s">
        <v>28</v>
      </c>
    </row>
    <row r="264" spans="1:14" ht="26">
      <c r="A264" s="14" t="s">
        <v>688</v>
      </c>
      <c r="B264" s="14">
        <v>0.43</v>
      </c>
      <c r="C264" s="14" t="s">
        <v>1294</v>
      </c>
      <c r="D264" s="14" t="s">
        <v>689</v>
      </c>
      <c r="E264" s="14"/>
      <c r="F264" s="14">
        <v>5</v>
      </c>
      <c r="G264" s="14">
        <v>0</v>
      </c>
      <c r="H264" s="14"/>
      <c r="I264" s="15" t="s">
        <v>1489</v>
      </c>
      <c r="J264" s="15" t="s">
        <v>1490</v>
      </c>
      <c r="K264" s="15" t="s">
        <v>1490</v>
      </c>
      <c r="L264" s="15" t="s">
        <v>1490</v>
      </c>
      <c r="M264" s="15" t="s">
        <v>1490</v>
      </c>
      <c r="N264" s="15" t="s">
        <v>1490</v>
      </c>
    </row>
    <row r="265" spans="1:14" ht="26">
      <c r="A265" s="14" t="s">
        <v>686</v>
      </c>
      <c r="B265" s="14">
        <v>0.48</v>
      </c>
      <c r="C265" s="14" t="s">
        <v>1294</v>
      </c>
      <c r="D265" s="14" t="s">
        <v>687</v>
      </c>
      <c r="E265" s="14"/>
      <c r="F265" s="14">
        <v>892</v>
      </c>
      <c r="G265" s="14">
        <v>645</v>
      </c>
      <c r="H265" s="14"/>
      <c r="I265" s="15" t="s">
        <v>28</v>
      </c>
      <c r="J265" s="15" t="s">
        <v>28</v>
      </c>
      <c r="K265" s="15" t="s">
        <v>28</v>
      </c>
      <c r="L265" s="15" t="s">
        <v>28</v>
      </c>
      <c r="M265" s="15" t="s">
        <v>28</v>
      </c>
      <c r="N265" s="15" t="s">
        <v>28</v>
      </c>
    </row>
    <row r="266" spans="1:14" ht="26">
      <c r="A266" s="14" t="s">
        <v>684</v>
      </c>
      <c r="B266" s="14">
        <v>0.33</v>
      </c>
      <c r="C266" s="14" t="s">
        <v>1294</v>
      </c>
      <c r="D266" s="14" t="s">
        <v>685</v>
      </c>
      <c r="E266" s="14"/>
      <c r="F266" s="14">
        <v>244</v>
      </c>
      <c r="G266" s="14">
        <v>93</v>
      </c>
      <c r="H266" s="14"/>
      <c r="I266" s="15" t="s">
        <v>29</v>
      </c>
      <c r="J266" s="15" t="s">
        <v>29</v>
      </c>
      <c r="K266" s="15" t="s">
        <v>29</v>
      </c>
      <c r="L266" s="15" t="s">
        <v>29</v>
      </c>
      <c r="M266" s="15" t="s">
        <v>29</v>
      </c>
      <c r="N266" s="15" t="s">
        <v>29</v>
      </c>
    </row>
    <row r="267" spans="1:14" ht="26">
      <c r="A267" s="14" t="s">
        <v>1253</v>
      </c>
      <c r="B267" s="14">
        <v>0.39</v>
      </c>
      <c r="C267" s="14" t="s">
        <v>1275</v>
      </c>
      <c r="D267" s="14" t="s">
        <v>1254</v>
      </c>
      <c r="E267" s="14"/>
      <c r="F267" s="14">
        <v>30</v>
      </c>
      <c r="G267" s="14">
        <v>9</v>
      </c>
      <c r="H267" s="14"/>
      <c r="I267" s="15" t="s">
        <v>1491</v>
      </c>
      <c r="J267" s="15" t="s">
        <v>1491</v>
      </c>
      <c r="K267" s="15" t="s">
        <v>1491</v>
      </c>
      <c r="L267" s="15" t="s">
        <v>1491</v>
      </c>
      <c r="M267" s="15" t="s">
        <v>1491</v>
      </c>
      <c r="N267" s="15" t="s">
        <v>1491</v>
      </c>
    </row>
    <row r="268" spans="1:14" ht="26">
      <c r="A268" s="14" t="s">
        <v>1251</v>
      </c>
      <c r="B268" s="14">
        <v>0.3</v>
      </c>
      <c r="C268" s="14" t="s">
        <v>1270</v>
      </c>
      <c r="D268" s="14" t="s">
        <v>1252</v>
      </c>
      <c r="E268" s="14"/>
      <c r="F268" s="14">
        <v>36</v>
      </c>
      <c r="G268" s="14">
        <v>4</v>
      </c>
      <c r="H268" s="14"/>
      <c r="I268" s="15" t="s">
        <v>30</v>
      </c>
      <c r="J268" s="15" t="s">
        <v>28</v>
      </c>
      <c r="K268" s="15" t="s">
        <v>28</v>
      </c>
      <c r="L268" s="15" t="s">
        <v>28</v>
      </c>
      <c r="M268" s="15" t="s">
        <v>28</v>
      </c>
      <c r="N268" s="15" t="s">
        <v>28</v>
      </c>
    </row>
    <row r="269" spans="1:14" ht="26">
      <c r="A269" s="14" t="s">
        <v>1249</v>
      </c>
      <c r="B269" s="14">
        <v>0.39</v>
      </c>
      <c r="C269" s="14" t="s">
        <v>1270</v>
      </c>
      <c r="D269" s="14" t="s">
        <v>1250</v>
      </c>
      <c r="E269" s="14"/>
      <c r="F269" s="14">
        <v>806</v>
      </c>
      <c r="G269" s="14">
        <v>488</v>
      </c>
      <c r="H269" s="14"/>
      <c r="I269" s="15" t="s">
        <v>1491</v>
      </c>
      <c r="J269" s="15" t="s">
        <v>1491</v>
      </c>
      <c r="K269" s="15" t="s">
        <v>1491</v>
      </c>
      <c r="L269" s="15" t="s">
        <v>1491</v>
      </c>
      <c r="M269" s="15" t="s">
        <v>1491</v>
      </c>
      <c r="N269" s="15" t="s">
        <v>1489</v>
      </c>
    </row>
    <row r="270" spans="1:14" ht="26">
      <c r="A270" s="14" t="s">
        <v>856</v>
      </c>
      <c r="B270" s="14">
        <v>0.48</v>
      </c>
      <c r="C270" s="14" t="s">
        <v>1270</v>
      </c>
      <c r="D270" s="14" t="s">
        <v>1248</v>
      </c>
      <c r="E270" s="14"/>
      <c r="F270" s="14">
        <v>35</v>
      </c>
      <c r="G270" s="14">
        <v>9</v>
      </c>
      <c r="H270" s="14"/>
      <c r="I270" s="15" t="s">
        <v>28</v>
      </c>
      <c r="J270" s="15" t="s">
        <v>28</v>
      </c>
      <c r="K270" s="15" t="s">
        <v>28</v>
      </c>
      <c r="L270" s="15" t="s">
        <v>28</v>
      </c>
      <c r="M270" s="15" t="s">
        <v>28</v>
      </c>
      <c r="N270" s="15" t="s">
        <v>28</v>
      </c>
    </row>
    <row r="271" spans="1:14" ht="26">
      <c r="A271" s="14" t="s">
        <v>1064</v>
      </c>
      <c r="B271" s="14">
        <v>1.64</v>
      </c>
      <c r="C271" s="14" t="s">
        <v>1270</v>
      </c>
      <c r="D271" s="14" t="s">
        <v>1065</v>
      </c>
      <c r="E271" s="14"/>
      <c r="F271" s="14">
        <v>8</v>
      </c>
      <c r="G271" s="14">
        <v>0</v>
      </c>
      <c r="H271" s="14"/>
      <c r="I271" s="15" t="s">
        <v>1489</v>
      </c>
      <c r="J271" s="15" t="s">
        <v>1490</v>
      </c>
      <c r="K271" s="15" t="s">
        <v>1490</v>
      </c>
      <c r="L271" s="15" t="s">
        <v>1490</v>
      </c>
      <c r="M271" s="15" t="s">
        <v>1490</v>
      </c>
      <c r="N271" s="15" t="s">
        <v>1490</v>
      </c>
    </row>
    <row r="272" spans="1:14" ht="26">
      <c r="A272" s="14" t="s">
        <v>1062</v>
      </c>
      <c r="B272" s="14">
        <v>0.44</v>
      </c>
      <c r="C272" s="14" t="s">
        <v>1299</v>
      </c>
      <c r="D272" s="14" t="s">
        <v>1063</v>
      </c>
      <c r="E272" s="14"/>
      <c r="F272" s="14">
        <v>697</v>
      </c>
      <c r="G272" s="14">
        <v>433</v>
      </c>
      <c r="H272" s="14"/>
      <c r="I272" s="15" t="s">
        <v>1491</v>
      </c>
      <c r="J272" s="15" t="s">
        <v>1491</v>
      </c>
      <c r="K272" s="15" t="s">
        <v>1491</v>
      </c>
      <c r="L272" s="15" t="s">
        <v>1491</v>
      </c>
      <c r="M272" s="15" t="s">
        <v>1491</v>
      </c>
      <c r="N272" s="15" t="s">
        <v>1491</v>
      </c>
    </row>
    <row r="273" spans="1:14" ht="26">
      <c r="A273" s="14" t="s">
        <v>1060</v>
      </c>
      <c r="B273" s="14">
        <v>0.12</v>
      </c>
      <c r="C273" s="14" t="s">
        <v>1299</v>
      </c>
      <c r="D273" s="14" t="s">
        <v>1061</v>
      </c>
      <c r="E273" s="14"/>
      <c r="F273" s="14">
        <v>13</v>
      </c>
      <c r="G273" s="14">
        <v>2</v>
      </c>
      <c r="H273" s="14"/>
      <c r="I273" s="15" t="s">
        <v>1489</v>
      </c>
      <c r="J273" s="15" t="s">
        <v>1490</v>
      </c>
      <c r="K273" s="15" t="s">
        <v>1490</v>
      </c>
      <c r="L273" s="15" t="s">
        <v>1490</v>
      </c>
      <c r="M273" s="15" t="s">
        <v>1490</v>
      </c>
      <c r="N273" s="15" t="s">
        <v>1490</v>
      </c>
    </row>
    <row r="274" spans="1:14" ht="26">
      <c r="A274" s="14" t="s">
        <v>1058</v>
      </c>
      <c r="B274" s="14">
        <v>0.45</v>
      </c>
      <c r="C274" s="14" t="s">
        <v>1299</v>
      </c>
      <c r="D274" s="14" t="s">
        <v>1059</v>
      </c>
      <c r="E274" s="14"/>
      <c r="F274" s="14">
        <v>5</v>
      </c>
      <c r="G274" s="14">
        <v>2</v>
      </c>
      <c r="H274" s="14"/>
      <c r="I274" s="15" t="s">
        <v>30</v>
      </c>
      <c r="J274" s="15" t="s">
        <v>1490</v>
      </c>
      <c r="K274" s="15" t="s">
        <v>1490</v>
      </c>
      <c r="L274" s="15" t="s">
        <v>1490</v>
      </c>
      <c r="M274" s="15" t="s">
        <v>1490</v>
      </c>
      <c r="N274" s="15" t="s">
        <v>1490</v>
      </c>
    </row>
    <row r="275" spans="1:14" ht="26">
      <c r="A275" s="14" t="s">
        <v>1056</v>
      </c>
      <c r="B275" s="14">
        <v>0.53</v>
      </c>
      <c r="C275" s="14" t="s">
        <v>1051</v>
      </c>
      <c r="D275" s="14" t="s">
        <v>1057</v>
      </c>
      <c r="E275" s="14"/>
      <c r="F275" s="14">
        <v>0</v>
      </c>
      <c r="G275" s="14">
        <v>0</v>
      </c>
      <c r="H275" s="14"/>
      <c r="I275" s="15" t="s">
        <v>1490</v>
      </c>
      <c r="J275" s="15" t="s">
        <v>1490</v>
      </c>
      <c r="K275" s="15" t="s">
        <v>1490</v>
      </c>
      <c r="L275" s="15" t="s">
        <v>1490</v>
      </c>
      <c r="M275" s="15" t="s">
        <v>1490</v>
      </c>
      <c r="N275" s="15" t="s">
        <v>1490</v>
      </c>
    </row>
    <row r="276" spans="1:14" ht="26">
      <c r="A276" s="14" t="s">
        <v>1053</v>
      </c>
      <c r="B276" s="14">
        <v>0.25</v>
      </c>
      <c r="C276" s="14" t="s">
        <v>1054</v>
      </c>
      <c r="D276" s="14" t="s">
        <v>1055</v>
      </c>
      <c r="E276" s="14"/>
      <c r="F276" s="14">
        <v>2</v>
      </c>
      <c r="G276" s="14">
        <v>0</v>
      </c>
      <c r="H276" s="14"/>
      <c r="I276" s="15" t="s">
        <v>1491</v>
      </c>
      <c r="J276" s="15" t="s">
        <v>1491</v>
      </c>
      <c r="K276" s="15" t="s">
        <v>1491</v>
      </c>
      <c r="L276" s="15" t="s">
        <v>1491</v>
      </c>
      <c r="M276" s="15" t="s">
        <v>1491</v>
      </c>
      <c r="N276" s="15" t="s">
        <v>1491</v>
      </c>
    </row>
    <row r="277" spans="1:14" ht="26">
      <c r="A277" s="14" t="s">
        <v>1050</v>
      </c>
      <c r="B277" s="14">
        <v>0.23</v>
      </c>
      <c r="C277" s="14" t="s">
        <v>1051</v>
      </c>
      <c r="D277" s="14" t="s">
        <v>1052</v>
      </c>
      <c r="E277" s="14"/>
      <c r="F277" s="14">
        <v>1</v>
      </c>
      <c r="G277" s="14">
        <v>0</v>
      </c>
      <c r="H277" s="14"/>
      <c r="I277" s="15" t="s">
        <v>1490</v>
      </c>
      <c r="J277" s="15" t="s">
        <v>1490</v>
      </c>
      <c r="K277" s="15" t="s">
        <v>1490</v>
      </c>
      <c r="L277" s="15" t="s">
        <v>1490</v>
      </c>
      <c r="M277" s="15" t="s">
        <v>1490</v>
      </c>
      <c r="N277" s="15" t="s">
        <v>1490</v>
      </c>
    </row>
    <row r="278" spans="1:14" ht="26">
      <c r="A278" s="14" t="s">
        <v>1078</v>
      </c>
      <c r="B278" s="14">
        <v>1.77</v>
      </c>
      <c r="C278" s="14" t="s">
        <v>1294</v>
      </c>
      <c r="D278" s="16" t="s">
        <v>1079</v>
      </c>
      <c r="E278" s="14" t="s">
        <v>1080</v>
      </c>
      <c r="F278" s="14">
        <v>11</v>
      </c>
      <c r="G278" s="14">
        <v>1</v>
      </c>
      <c r="H278" s="14"/>
      <c r="I278" s="15" t="s">
        <v>1492</v>
      </c>
      <c r="J278" s="15"/>
      <c r="K278" s="15" t="s">
        <v>1492</v>
      </c>
      <c r="L278" s="15"/>
      <c r="M278" s="15" t="s">
        <v>1492</v>
      </c>
      <c r="N278" s="15" t="s">
        <v>1493</v>
      </c>
    </row>
    <row r="279" spans="1:14" ht="26">
      <c r="A279" s="14" t="s">
        <v>609</v>
      </c>
      <c r="B279" s="14">
        <v>0.67</v>
      </c>
      <c r="C279" s="14" t="s">
        <v>1275</v>
      </c>
      <c r="D279" s="15" t="s">
        <v>1494</v>
      </c>
      <c r="E279" s="14"/>
      <c r="F279" s="14">
        <v>0</v>
      </c>
      <c r="G279" s="14">
        <v>0</v>
      </c>
      <c r="H279" s="14"/>
      <c r="I279" s="15" t="s">
        <v>1507</v>
      </c>
      <c r="J279" s="15"/>
      <c r="K279" s="15" t="s">
        <v>1507</v>
      </c>
      <c r="L279" s="15"/>
      <c r="M279" s="15" t="s">
        <v>1507</v>
      </c>
      <c r="N279" s="15" t="s">
        <v>1493</v>
      </c>
    </row>
    <row r="280" spans="1:14">
      <c r="A280" s="14" t="s">
        <v>1365</v>
      </c>
      <c r="B280" s="14">
        <v>0.56999999999999995</v>
      </c>
      <c r="C280" s="14" t="s">
        <v>1275</v>
      </c>
      <c r="D280" s="15" t="s">
        <v>1366</v>
      </c>
      <c r="E280" s="15" t="s">
        <v>1367</v>
      </c>
      <c r="F280" s="14">
        <v>12</v>
      </c>
      <c r="G280" s="14">
        <v>3</v>
      </c>
      <c r="H280" s="14"/>
      <c r="I280" s="15" t="s">
        <v>1495</v>
      </c>
      <c r="J280" s="15" t="s">
        <v>1495</v>
      </c>
      <c r="K280" s="15" t="s">
        <v>1495</v>
      </c>
      <c r="L280" s="15" t="s">
        <v>1495</v>
      </c>
      <c r="M280" s="15" t="s">
        <v>1495</v>
      </c>
      <c r="N280" s="15" t="s">
        <v>1495</v>
      </c>
    </row>
    <row r="281" spans="1:14">
      <c r="A281" s="14" t="s">
        <v>1361</v>
      </c>
      <c r="B281" s="14">
        <v>0.43</v>
      </c>
      <c r="C281" s="14" t="s">
        <v>1294</v>
      </c>
      <c r="D281" s="15" t="s">
        <v>1362</v>
      </c>
      <c r="E281" s="15" t="s">
        <v>1363</v>
      </c>
      <c r="F281" s="14">
        <v>1</v>
      </c>
      <c r="G281" s="14">
        <v>0</v>
      </c>
      <c r="H281" s="14"/>
      <c r="I281" s="15" t="s">
        <v>1495</v>
      </c>
      <c r="J281" s="15" t="s">
        <v>1495</v>
      </c>
      <c r="K281" s="15" t="s">
        <v>1495</v>
      </c>
      <c r="L281" s="15" t="s">
        <v>1495</v>
      </c>
      <c r="M281" s="15" t="s">
        <v>1495</v>
      </c>
      <c r="N281" s="15" t="s">
        <v>1495</v>
      </c>
    </row>
    <row r="282" spans="1:14">
      <c r="A282" s="14" t="s">
        <v>1357</v>
      </c>
      <c r="B282" s="14">
        <v>0.53</v>
      </c>
      <c r="C282" s="14" t="s">
        <v>1188</v>
      </c>
      <c r="D282" s="15" t="s">
        <v>1358</v>
      </c>
      <c r="E282" s="15" t="s">
        <v>1359</v>
      </c>
      <c r="F282" s="14">
        <v>1</v>
      </c>
      <c r="G282" s="14">
        <v>0</v>
      </c>
      <c r="H282" s="14"/>
      <c r="I282" s="15" t="s">
        <v>1495</v>
      </c>
      <c r="J282" s="15" t="s">
        <v>1495</v>
      </c>
      <c r="K282" s="15" t="s">
        <v>1495</v>
      </c>
      <c r="L282" s="15" t="s">
        <v>1495</v>
      </c>
      <c r="M282" s="15" t="s">
        <v>1495</v>
      </c>
      <c r="N282" s="15" t="s">
        <v>1495</v>
      </c>
    </row>
    <row r="283" spans="1:14">
      <c r="A283" s="14" t="s">
        <v>1353</v>
      </c>
      <c r="B283" s="14">
        <v>0.63</v>
      </c>
      <c r="C283" s="14" t="s">
        <v>1275</v>
      </c>
      <c r="D283" s="15" t="s">
        <v>1354</v>
      </c>
      <c r="E283" s="15" t="s">
        <v>1355</v>
      </c>
      <c r="F283" s="14">
        <v>5</v>
      </c>
      <c r="G283" s="14">
        <v>0</v>
      </c>
      <c r="H283" s="14"/>
      <c r="I283" s="15" t="s">
        <v>1495</v>
      </c>
      <c r="J283" s="15" t="s">
        <v>1495</v>
      </c>
      <c r="K283" s="15" t="s">
        <v>1495</v>
      </c>
      <c r="L283" s="15" t="s">
        <v>1495</v>
      </c>
      <c r="M283" s="15" t="s">
        <v>1495</v>
      </c>
      <c r="N283" s="15" t="s">
        <v>1495</v>
      </c>
    </row>
    <row r="284" spans="1:14">
      <c r="A284" s="14" t="s">
        <v>1350</v>
      </c>
      <c r="B284" s="14">
        <v>0.44</v>
      </c>
      <c r="C284" s="14" t="s">
        <v>1351</v>
      </c>
      <c r="D284" s="15" t="s">
        <v>1352</v>
      </c>
      <c r="E284" s="15"/>
      <c r="F284" s="14">
        <v>3</v>
      </c>
      <c r="G284" s="14">
        <v>0</v>
      </c>
      <c r="H284" s="14"/>
      <c r="I284" s="15" t="s">
        <v>1495</v>
      </c>
      <c r="J284" s="15" t="s">
        <v>1495</v>
      </c>
      <c r="K284" s="15" t="s">
        <v>1495</v>
      </c>
      <c r="L284" s="15" t="s">
        <v>1495</v>
      </c>
      <c r="M284" s="15" t="s">
        <v>1495</v>
      </c>
      <c r="N284" s="15" t="s">
        <v>1495</v>
      </c>
    </row>
    <row r="285" spans="1:14">
      <c r="A285" s="14" t="s">
        <v>1346</v>
      </c>
      <c r="B285" s="14">
        <v>0.6</v>
      </c>
      <c r="C285" s="14" t="s">
        <v>1299</v>
      </c>
      <c r="D285" s="15" t="s">
        <v>1347</v>
      </c>
      <c r="E285" s="15" t="s">
        <v>1348</v>
      </c>
      <c r="F285" s="14">
        <v>3</v>
      </c>
      <c r="G285" s="14">
        <v>0</v>
      </c>
      <c r="H285" s="14"/>
      <c r="I285" s="15" t="s">
        <v>1495</v>
      </c>
      <c r="J285" s="15" t="s">
        <v>1495</v>
      </c>
      <c r="K285" s="15" t="s">
        <v>1495</v>
      </c>
      <c r="L285" s="15" t="s">
        <v>1495</v>
      </c>
      <c r="M285" s="15" t="s">
        <v>1495</v>
      </c>
      <c r="N285" s="15" t="s">
        <v>1495</v>
      </c>
    </row>
    <row r="286" spans="1:14">
      <c r="A286" s="14" t="s">
        <v>1342</v>
      </c>
      <c r="B286" s="14">
        <v>0.38</v>
      </c>
      <c r="C286" s="14" t="s">
        <v>1275</v>
      </c>
      <c r="D286" s="15" t="s">
        <v>1343</v>
      </c>
      <c r="E286" s="15" t="s">
        <v>1344</v>
      </c>
      <c r="F286" s="14">
        <v>6</v>
      </c>
      <c r="G286" s="14">
        <v>0</v>
      </c>
      <c r="H286" s="14"/>
      <c r="I286" s="15" t="s">
        <v>1495</v>
      </c>
      <c r="J286" s="15" t="s">
        <v>1495</v>
      </c>
      <c r="K286" s="15" t="s">
        <v>1495</v>
      </c>
      <c r="L286" s="15" t="s">
        <v>1495</v>
      </c>
      <c r="M286" s="15" t="s">
        <v>1495</v>
      </c>
      <c r="N286" s="15" t="s">
        <v>1495</v>
      </c>
    </row>
    <row r="287" spans="1:14">
      <c r="A287" s="14" t="s">
        <v>1338</v>
      </c>
      <c r="B287" s="14">
        <v>0.38</v>
      </c>
      <c r="C287" s="14" t="s">
        <v>1294</v>
      </c>
      <c r="D287" s="15" t="s">
        <v>1339</v>
      </c>
      <c r="E287" s="15" t="s">
        <v>1340</v>
      </c>
      <c r="F287" s="14">
        <v>7</v>
      </c>
      <c r="G287" s="14">
        <v>0</v>
      </c>
      <c r="H287" s="14"/>
      <c r="I287" s="15" t="s">
        <v>1495</v>
      </c>
      <c r="J287" s="15" t="s">
        <v>1495</v>
      </c>
      <c r="K287" s="15" t="s">
        <v>1495</v>
      </c>
      <c r="L287" s="15" t="s">
        <v>1495</v>
      </c>
      <c r="M287" s="15" t="s">
        <v>1495</v>
      </c>
      <c r="N287" s="15" t="s">
        <v>1495</v>
      </c>
    </row>
    <row r="288" spans="1:14">
      <c r="A288" s="14" t="s">
        <v>1334</v>
      </c>
      <c r="B288" s="14">
        <v>0.49</v>
      </c>
      <c r="C288" s="14" t="s">
        <v>1294</v>
      </c>
      <c r="D288" s="15" t="s">
        <v>1335</v>
      </c>
      <c r="E288" s="15" t="s">
        <v>1336</v>
      </c>
      <c r="F288" s="14">
        <v>3</v>
      </c>
      <c r="G288" s="14">
        <v>1</v>
      </c>
      <c r="H288" s="14"/>
      <c r="I288" s="15" t="s">
        <v>1495</v>
      </c>
      <c r="J288" s="15" t="s">
        <v>1495</v>
      </c>
      <c r="K288" s="15" t="s">
        <v>1495</v>
      </c>
      <c r="L288" s="15" t="s">
        <v>1495</v>
      </c>
      <c r="M288" s="15" t="s">
        <v>1495</v>
      </c>
      <c r="N288" s="15" t="s">
        <v>1495</v>
      </c>
    </row>
    <row r="289" spans="1:14">
      <c r="A289" s="14" t="s">
        <v>1330</v>
      </c>
      <c r="B289" s="14">
        <v>0.63</v>
      </c>
      <c r="C289" s="14" t="s">
        <v>1188</v>
      </c>
      <c r="D289" s="15" t="s">
        <v>1331</v>
      </c>
      <c r="E289" s="15" t="s">
        <v>1332</v>
      </c>
      <c r="F289" s="14">
        <v>2</v>
      </c>
      <c r="G289" s="14">
        <v>0</v>
      </c>
      <c r="H289" s="14"/>
      <c r="I289" s="15" t="s">
        <v>1495</v>
      </c>
      <c r="J289" s="15" t="s">
        <v>1495</v>
      </c>
      <c r="K289" s="15" t="s">
        <v>1495</v>
      </c>
      <c r="L289" s="15" t="s">
        <v>1495</v>
      </c>
      <c r="M289" s="15" t="s">
        <v>1495</v>
      </c>
      <c r="N289" s="15" t="s">
        <v>1495</v>
      </c>
    </row>
    <row r="290" spans="1:14">
      <c r="A290" s="14" t="s">
        <v>1326</v>
      </c>
      <c r="B290" s="14">
        <v>0.36</v>
      </c>
      <c r="C290" s="14" t="s">
        <v>1299</v>
      </c>
      <c r="D290" s="15" t="s">
        <v>1327</v>
      </c>
      <c r="E290" s="15" t="s">
        <v>1328</v>
      </c>
      <c r="F290" s="14">
        <v>3</v>
      </c>
      <c r="G290" s="14">
        <v>0</v>
      </c>
      <c r="H290" s="14"/>
      <c r="I290" s="15" t="s">
        <v>1495</v>
      </c>
      <c r="J290" s="15" t="s">
        <v>1495</v>
      </c>
      <c r="K290" s="15" t="s">
        <v>1495</v>
      </c>
      <c r="L290" s="15" t="s">
        <v>1495</v>
      </c>
      <c r="M290" s="15" t="s">
        <v>1495</v>
      </c>
      <c r="N290" s="15" t="s">
        <v>1495</v>
      </c>
    </row>
    <row r="291" spans="1:14">
      <c r="A291" s="14" t="s">
        <v>1322</v>
      </c>
      <c r="B291" s="14">
        <v>0.63</v>
      </c>
      <c r="C291" s="14" t="s">
        <v>1294</v>
      </c>
      <c r="D291" s="15" t="s">
        <v>1323</v>
      </c>
      <c r="E291" s="15" t="s">
        <v>1324</v>
      </c>
      <c r="F291" s="14">
        <v>2</v>
      </c>
      <c r="G291" s="14">
        <v>0</v>
      </c>
      <c r="H291" s="14"/>
      <c r="I291" s="15" t="s">
        <v>1495</v>
      </c>
      <c r="J291" s="15" t="s">
        <v>1495</v>
      </c>
      <c r="K291" s="15" t="s">
        <v>1495</v>
      </c>
      <c r="L291" s="15" t="s">
        <v>1495</v>
      </c>
      <c r="M291" s="15" t="s">
        <v>1495</v>
      </c>
      <c r="N291" s="15" t="s">
        <v>1495</v>
      </c>
    </row>
    <row r="292" spans="1:14">
      <c r="A292" s="14" t="s">
        <v>1319</v>
      </c>
      <c r="B292" s="14">
        <v>0.41</v>
      </c>
      <c r="C292" s="14" t="s">
        <v>1275</v>
      </c>
      <c r="D292" s="15" t="s">
        <v>1320</v>
      </c>
      <c r="E292" s="15" t="s">
        <v>1321</v>
      </c>
      <c r="F292" s="14">
        <v>5</v>
      </c>
      <c r="G292" s="14">
        <v>0</v>
      </c>
      <c r="H292" s="14"/>
      <c r="I292" s="15" t="s">
        <v>1496</v>
      </c>
      <c r="J292" s="15" t="s">
        <v>1496</v>
      </c>
      <c r="K292" s="15" t="s">
        <v>1496</v>
      </c>
      <c r="L292" s="15" t="s">
        <v>1496</v>
      </c>
      <c r="M292" s="15" t="s">
        <v>1496</v>
      </c>
      <c r="N292" s="15" t="s">
        <v>1489</v>
      </c>
    </row>
    <row r="293" spans="1:14">
      <c r="A293" s="14" t="s">
        <v>1315</v>
      </c>
      <c r="B293" s="14">
        <v>0.61</v>
      </c>
      <c r="C293" s="14" t="s">
        <v>1275</v>
      </c>
      <c r="D293" s="15" t="s">
        <v>1316</v>
      </c>
      <c r="E293" s="15" t="s">
        <v>1317</v>
      </c>
      <c r="F293" s="14">
        <v>9</v>
      </c>
      <c r="G293" s="14">
        <v>0</v>
      </c>
      <c r="H293" s="14"/>
      <c r="I293" s="15" t="s">
        <v>1495</v>
      </c>
      <c r="J293" s="15" t="s">
        <v>1495</v>
      </c>
      <c r="K293" s="15" t="s">
        <v>1495</v>
      </c>
      <c r="L293" s="15" t="s">
        <v>1495</v>
      </c>
      <c r="M293" s="15" t="s">
        <v>1495</v>
      </c>
      <c r="N293" s="15" t="s">
        <v>1495</v>
      </c>
    </row>
    <row r="294" spans="1:14">
      <c r="A294" s="14" t="s">
        <v>1130</v>
      </c>
      <c r="B294" s="14">
        <v>0.4</v>
      </c>
      <c r="C294" s="14" t="s">
        <v>1270</v>
      </c>
      <c r="D294" s="15" t="s">
        <v>1131</v>
      </c>
      <c r="E294" s="15" t="s">
        <v>1132</v>
      </c>
      <c r="F294" s="14">
        <v>2</v>
      </c>
      <c r="G294" s="14">
        <v>0</v>
      </c>
      <c r="H294" s="14"/>
      <c r="I294" s="15" t="s">
        <v>1495</v>
      </c>
      <c r="J294" s="15" t="s">
        <v>1495</v>
      </c>
      <c r="K294" s="15" t="s">
        <v>1495</v>
      </c>
      <c r="L294" s="15" t="s">
        <v>1495</v>
      </c>
      <c r="M294" s="15" t="s">
        <v>1495</v>
      </c>
      <c r="N294" s="15" t="s">
        <v>1495</v>
      </c>
    </row>
    <row r="295" spans="1:14">
      <c r="A295" s="14" t="s">
        <v>1127</v>
      </c>
      <c r="B295" s="14">
        <v>0.53</v>
      </c>
      <c r="C295" s="14" t="s">
        <v>1275</v>
      </c>
      <c r="D295" s="15" t="s">
        <v>1128</v>
      </c>
      <c r="E295" s="15" t="s">
        <v>1129</v>
      </c>
      <c r="F295" s="14">
        <v>3</v>
      </c>
      <c r="G295" s="14">
        <v>1</v>
      </c>
      <c r="H295" s="14"/>
      <c r="I295" s="15" t="s">
        <v>1495</v>
      </c>
      <c r="J295" s="15" t="s">
        <v>1495</v>
      </c>
      <c r="K295" s="15" t="s">
        <v>1495</v>
      </c>
      <c r="L295" s="15" t="s">
        <v>1495</v>
      </c>
      <c r="M295" s="15" t="s">
        <v>1495</v>
      </c>
      <c r="N295" s="15" t="s">
        <v>1495</v>
      </c>
    </row>
    <row r="296" spans="1:14">
      <c r="A296" s="14" t="s">
        <v>1124</v>
      </c>
      <c r="B296" s="14">
        <v>0.53</v>
      </c>
      <c r="C296" s="14" t="s">
        <v>1270</v>
      </c>
      <c r="D296" s="15" t="s">
        <v>1125</v>
      </c>
      <c r="E296" s="15" t="s">
        <v>1126</v>
      </c>
      <c r="F296" s="14">
        <v>6</v>
      </c>
      <c r="G296" s="14">
        <v>1</v>
      </c>
      <c r="H296" s="14"/>
      <c r="I296" s="15" t="s">
        <v>1495</v>
      </c>
      <c r="J296" s="15" t="s">
        <v>1495</v>
      </c>
      <c r="K296" s="15" t="s">
        <v>1495</v>
      </c>
      <c r="L296" s="15" t="s">
        <v>1495</v>
      </c>
      <c r="M296" s="15" t="s">
        <v>1495</v>
      </c>
      <c r="N296" s="15" t="s">
        <v>1495</v>
      </c>
    </row>
    <row r="297" spans="1:14">
      <c r="A297" s="14" t="s">
        <v>916</v>
      </c>
      <c r="B297" s="14">
        <v>0.51</v>
      </c>
      <c r="C297" s="14" t="s">
        <v>1270</v>
      </c>
      <c r="D297" s="15" t="s">
        <v>1121</v>
      </c>
      <c r="E297" s="15" t="s">
        <v>1122</v>
      </c>
      <c r="F297" s="14">
        <v>1</v>
      </c>
      <c r="G297" s="14">
        <v>0</v>
      </c>
      <c r="H297" s="14"/>
      <c r="I297" s="15" t="s">
        <v>1495</v>
      </c>
      <c r="J297" s="15" t="s">
        <v>1495</v>
      </c>
      <c r="K297" s="15" t="s">
        <v>1495</v>
      </c>
      <c r="L297" s="15" t="s">
        <v>1495</v>
      </c>
      <c r="M297" s="15" t="s">
        <v>1495</v>
      </c>
      <c r="N297" s="15" t="s">
        <v>1495</v>
      </c>
    </row>
    <row r="298" spans="1:14">
      <c r="A298" s="14" t="s">
        <v>720</v>
      </c>
      <c r="B298" s="14">
        <v>0.34</v>
      </c>
      <c r="C298" s="14" t="s">
        <v>1299</v>
      </c>
      <c r="D298" s="15" t="s">
        <v>721</v>
      </c>
      <c r="E298" s="15" t="s">
        <v>722</v>
      </c>
      <c r="F298" s="14">
        <v>4</v>
      </c>
      <c r="G298" s="14">
        <v>0</v>
      </c>
      <c r="H298" s="14"/>
      <c r="I298" s="15" t="s">
        <v>1495</v>
      </c>
      <c r="J298" s="15" t="s">
        <v>1495</v>
      </c>
      <c r="K298" s="15" t="s">
        <v>1495</v>
      </c>
      <c r="L298" s="15" t="s">
        <v>1495</v>
      </c>
      <c r="M298" s="15" t="s">
        <v>1495</v>
      </c>
      <c r="N298" s="15" t="s">
        <v>1495</v>
      </c>
    </row>
    <row r="299" spans="1:14">
      <c r="A299" s="14" t="s">
        <v>717</v>
      </c>
      <c r="B299" s="14">
        <v>0.48</v>
      </c>
      <c r="C299" s="14" t="s">
        <v>1270</v>
      </c>
      <c r="D299" s="15" t="s">
        <v>718</v>
      </c>
      <c r="E299" s="15" t="s">
        <v>719</v>
      </c>
      <c r="F299" s="14">
        <v>2</v>
      </c>
      <c r="G299" s="14">
        <v>0</v>
      </c>
      <c r="H299" s="14"/>
      <c r="I299" s="15" t="s">
        <v>1495</v>
      </c>
      <c r="J299" s="15" t="s">
        <v>1495</v>
      </c>
      <c r="K299" s="15" t="s">
        <v>1495</v>
      </c>
      <c r="L299" s="15" t="s">
        <v>1495</v>
      </c>
      <c r="M299" s="15" t="s">
        <v>1495</v>
      </c>
      <c r="N299" s="15" t="s">
        <v>1495</v>
      </c>
    </row>
    <row r="300" spans="1:14">
      <c r="A300" s="14" t="s">
        <v>912</v>
      </c>
      <c r="B300" s="14">
        <v>0.63</v>
      </c>
      <c r="C300" s="14" t="s">
        <v>1188</v>
      </c>
      <c r="D300" s="15" t="s">
        <v>913</v>
      </c>
      <c r="E300" s="15"/>
      <c r="F300" s="14">
        <v>1</v>
      </c>
      <c r="G300" s="14">
        <v>0</v>
      </c>
      <c r="H300" s="14"/>
      <c r="I300" s="15" t="s">
        <v>1495</v>
      </c>
      <c r="J300" s="15" t="s">
        <v>1495</v>
      </c>
      <c r="K300" s="15" t="s">
        <v>1495</v>
      </c>
      <c r="L300" s="15" t="s">
        <v>1495</v>
      </c>
      <c r="M300" s="15" t="s">
        <v>1495</v>
      </c>
      <c r="N300" s="15" t="s">
        <v>1495</v>
      </c>
    </row>
    <row r="301" spans="1:14">
      <c r="A301" s="14" t="s">
        <v>909</v>
      </c>
      <c r="B301" s="14">
        <v>0.4</v>
      </c>
      <c r="C301" s="14" t="s">
        <v>1270</v>
      </c>
      <c r="D301" s="15" t="s">
        <v>910</v>
      </c>
      <c r="E301" s="15" t="s">
        <v>911</v>
      </c>
      <c r="F301" s="14">
        <v>4</v>
      </c>
      <c r="G301" s="14">
        <v>0</v>
      </c>
      <c r="H301" s="14"/>
      <c r="I301" s="15" t="s">
        <v>1495</v>
      </c>
      <c r="J301" s="15" t="s">
        <v>1495</v>
      </c>
      <c r="K301" s="15" t="s">
        <v>1495</v>
      </c>
      <c r="L301" s="15" t="s">
        <v>1495</v>
      </c>
      <c r="M301" s="15" t="s">
        <v>1495</v>
      </c>
      <c r="N301" s="15" t="s">
        <v>1495</v>
      </c>
    </row>
    <row r="302" spans="1:14">
      <c r="A302" s="14" t="s">
        <v>905</v>
      </c>
      <c r="B302" s="14">
        <v>0.51</v>
      </c>
      <c r="C302" s="14" t="s">
        <v>1188</v>
      </c>
      <c r="D302" s="15" t="s">
        <v>906</v>
      </c>
      <c r="E302" s="15" t="s">
        <v>907</v>
      </c>
      <c r="F302" s="14">
        <v>6</v>
      </c>
      <c r="G302" s="14">
        <v>0</v>
      </c>
      <c r="H302" s="14"/>
      <c r="I302" s="15" t="s">
        <v>1495</v>
      </c>
      <c r="J302" s="15" t="s">
        <v>1495</v>
      </c>
      <c r="K302" s="15" t="s">
        <v>1495</v>
      </c>
      <c r="L302" s="15" t="s">
        <v>1495</v>
      </c>
      <c r="M302" s="15" t="s">
        <v>1495</v>
      </c>
      <c r="N302" s="15" t="s">
        <v>1495</v>
      </c>
    </row>
    <row r="303" spans="1:14">
      <c r="A303" s="14" t="s">
        <v>901</v>
      </c>
      <c r="B303" s="14">
        <v>0.38</v>
      </c>
      <c r="C303" s="14" t="s">
        <v>1299</v>
      </c>
      <c r="D303" s="15" t="s">
        <v>902</v>
      </c>
      <c r="E303" s="15" t="s">
        <v>903</v>
      </c>
      <c r="F303" s="14">
        <v>1</v>
      </c>
      <c r="G303" s="14">
        <v>0</v>
      </c>
      <c r="H303" s="14"/>
      <c r="I303" s="15" t="s">
        <v>1495</v>
      </c>
      <c r="J303" s="15" t="s">
        <v>1495</v>
      </c>
      <c r="K303" s="15" t="s">
        <v>1495</v>
      </c>
      <c r="L303" s="15" t="s">
        <v>1495</v>
      </c>
      <c r="M303" s="15" t="s">
        <v>1495</v>
      </c>
      <c r="N303" s="15" t="s">
        <v>1495</v>
      </c>
    </row>
    <row r="304" spans="1:14">
      <c r="A304" s="14" t="s">
        <v>1471</v>
      </c>
      <c r="B304" s="14">
        <v>0.65</v>
      </c>
      <c r="C304" s="14" t="s">
        <v>1275</v>
      </c>
      <c r="D304" s="15" t="s">
        <v>1472</v>
      </c>
      <c r="E304" s="15" t="s">
        <v>899</v>
      </c>
      <c r="F304" s="14">
        <v>4</v>
      </c>
      <c r="G304" s="14">
        <v>0</v>
      </c>
      <c r="H304" s="14"/>
      <c r="I304" s="15" t="s">
        <v>1495</v>
      </c>
      <c r="J304" s="15" t="s">
        <v>1495</v>
      </c>
      <c r="K304" s="15" t="s">
        <v>1495</v>
      </c>
      <c r="L304" s="15" t="s">
        <v>1495</v>
      </c>
      <c r="M304" s="15" t="s">
        <v>1495</v>
      </c>
      <c r="N304" s="15" t="s">
        <v>1495</v>
      </c>
    </row>
    <row r="305" spans="1:14">
      <c r="A305" s="14" t="s">
        <v>1467</v>
      </c>
      <c r="B305" s="14">
        <v>0.61</v>
      </c>
      <c r="C305" s="14" t="s">
        <v>1275</v>
      </c>
      <c r="D305" s="15" t="s">
        <v>1468</v>
      </c>
      <c r="E305" s="15" t="s">
        <v>1469</v>
      </c>
      <c r="F305" s="14">
        <v>2</v>
      </c>
      <c r="G305" s="14">
        <v>0</v>
      </c>
      <c r="H305" s="14"/>
      <c r="I305" s="15" t="s">
        <v>1497</v>
      </c>
      <c r="J305" s="15" t="s">
        <v>1497</v>
      </c>
      <c r="K305" s="15" t="s">
        <v>1497</v>
      </c>
      <c r="L305" s="15" t="s">
        <v>1497</v>
      </c>
      <c r="M305" s="15" t="s">
        <v>1497</v>
      </c>
      <c r="N305" s="15" t="s">
        <v>1497</v>
      </c>
    </row>
    <row r="306" spans="1:14">
      <c r="A306" s="14" t="s">
        <v>1464</v>
      </c>
      <c r="B306" s="14">
        <v>0.39</v>
      </c>
      <c r="C306" s="14" t="s">
        <v>1188</v>
      </c>
      <c r="D306" s="15" t="s">
        <v>1465</v>
      </c>
      <c r="E306" s="15" t="s">
        <v>1466</v>
      </c>
      <c r="F306" s="14">
        <v>2</v>
      </c>
      <c r="G306" s="14">
        <v>0</v>
      </c>
      <c r="H306" s="14"/>
      <c r="I306" s="15" t="s">
        <v>1495</v>
      </c>
      <c r="J306" s="15" t="s">
        <v>1495</v>
      </c>
      <c r="K306" s="15" t="s">
        <v>1495</v>
      </c>
      <c r="L306" s="15" t="s">
        <v>1495</v>
      </c>
      <c r="M306" s="15" t="s">
        <v>1495</v>
      </c>
      <c r="N306" s="15" t="s">
        <v>1495</v>
      </c>
    </row>
    <row r="307" spans="1:14">
      <c r="A307" s="14" t="s">
        <v>1460</v>
      </c>
      <c r="B307" s="14">
        <v>0.56999999999999995</v>
      </c>
      <c r="C307" s="14" t="s">
        <v>1294</v>
      </c>
      <c r="D307" s="15" t="s">
        <v>1461</v>
      </c>
      <c r="E307" s="15" t="s">
        <v>1462</v>
      </c>
      <c r="F307" s="14">
        <v>27</v>
      </c>
      <c r="G307" s="14">
        <v>3</v>
      </c>
      <c r="H307" s="14"/>
      <c r="I307" s="15" t="s">
        <v>1497</v>
      </c>
      <c r="J307" s="15" t="s">
        <v>1497</v>
      </c>
      <c r="K307" s="15" t="s">
        <v>1497</v>
      </c>
      <c r="L307" s="15" t="s">
        <v>1497</v>
      </c>
      <c r="M307" s="15" t="s">
        <v>1497</v>
      </c>
      <c r="N307" s="15" t="s">
        <v>1497</v>
      </c>
    </row>
    <row r="308" spans="1:14">
      <c r="A308" s="14" t="s">
        <v>1456</v>
      </c>
      <c r="B308" s="14">
        <v>0.28999999999999998</v>
      </c>
      <c r="C308" s="14" t="s">
        <v>1294</v>
      </c>
      <c r="D308" s="15" t="s">
        <v>1457</v>
      </c>
      <c r="E308" s="15" t="s">
        <v>1458</v>
      </c>
      <c r="F308" s="14">
        <v>0</v>
      </c>
      <c r="G308" s="14">
        <v>0</v>
      </c>
      <c r="H308" s="14"/>
      <c r="I308" s="15" t="s">
        <v>1498</v>
      </c>
      <c r="J308" s="15" t="s">
        <v>1498</v>
      </c>
      <c r="K308" s="15" t="s">
        <v>1498</v>
      </c>
      <c r="L308" s="15" t="s">
        <v>1498</v>
      </c>
      <c r="M308" s="15" t="s">
        <v>1498</v>
      </c>
      <c r="N308" s="15" t="s">
        <v>1498</v>
      </c>
    </row>
    <row r="309" spans="1:14">
      <c r="A309" s="14" t="s">
        <v>1453</v>
      </c>
      <c r="B309" s="14">
        <v>0.54</v>
      </c>
      <c r="C309" s="14" t="s">
        <v>1188</v>
      </c>
      <c r="D309" s="15" t="s">
        <v>1454</v>
      </c>
      <c r="E309" s="15" t="s">
        <v>1455</v>
      </c>
      <c r="F309" s="14">
        <v>4</v>
      </c>
      <c r="G309" s="14">
        <v>1</v>
      </c>
      <c r="H309" s="14"/>
      <c r="I309" s="15" t="s">
        <v>1498</v>
      </c>
      <c r="J309" s="15" t="s">
        <v>1498</v>
      </c>
      <c r="K309" s="15" t="s">
        <v>1498</v>
      </c>
      <c r="L309" s="15" t="s">
        <v>1498</v>
      </c>
      <c r="M309" s="15" t="s">
        <v>1498</v>
      </c>
      <c r="N309" s="15" t="s">
        <v>1498</v>
      </c>
    </row>
    <row r="310" spans="1:14">
      <c r="A310" s="14" t="s">
        <v>1450</v>
      </c>
      <c r="B310" s="14">
        <v>0.36</v>
      </c>
      <c r="C310" s="14" t="s">
        <v>1294</v>
      </c>
      <c r="D310" s="15" t="s">
        <v>1451</v>
      </c>
      <c r="E310" s="15" t="s">
        <v>1452</v>
      </c>
      <c r="F310" s="14">
        <v>5</v>
      </c>
      <c r="G310" s="14">
        <v>0</v>
      </c>
      <c r="H310" s="14"/>
      <c r="I310" s="15" t="s">
        <v>1498</v>
      </c>
      <c r="J310" s="15" t="s">
        <v>1498</v>
      </c>
      <c r="K310" s="15" t="s">
        <v>1498</v>
      </c>
      <c r="L310" s="15" t="s">
        <v>1498</v>
      </c>
      <c r="M310" s="15" t="s">
        <v>1498</v>
      </c>
      <c r="N310" s="15" t="s">
        <v>1498</v>
      </c>
    </row>
    <row r="311" spans="1:14">
      <c r="A311" s="14" t="s">
        <v>1446</v>
      </c>
      <c r="B311" s="14">
        <v>0.56999999999999995</v>
      </c>
      <c r="C311" s="14" t="s">
        <v>1447</v>
      </c>
      <c r="D311" s="15" t="s">
        <v>1448</v>
      </c>
      <c r="E311" s="15"/>
      <c r="F311" s="14">
        <v>6</v>
      </c>
      <c r="G311" s="14">
        <v>0</v>
      </c>
      <c r="H311" s="14"/>
      <c r="I311" s="15" t="s">
        <v>1499</v>
      </c>
      <c r="J311" s="15" t="s">
        <v>1499</v>
      </c>
      <c r="K311" s="15" t="s">
        <v>1499</v>
      </c>
      <c r="L311" s="15" t="s">
        <v>1499</v>
      </c>
      <c r="M311" s="15" t="s">
        <v>1499</v>
      </c>
      <c r="N311" s="15" t="s">
        <v>1499</v>
      </c>
    </row>
    <row r="312" spans="1:14">
      <c r="A312" s="14" t="s">
        <v>1442</v>
      </c>
      <c r="B312" s="14">
        <v>0.65</v>
      </c>
      <c r="C312" s="14" t="s">
        <v>1294</v>
      </c>
      <c r="D312" s="15" t="s">
        <v>1443</v>
      </c>
      <c r="E312" s="15" t="s">
        <v>1444</v>
      </c>
      <c r="F312" s="14">
        <v>2</v>
      </c>
      <c r="G312" s="14">
        <v>1</v>
      </c>
      <c r="H312" s="14"/>
      <c r="I312" s="15" t="s">
        <v>1498</v>
      </c>
      <c r="J312" s="15" t="s">
        <v>1498</v>
      </c>
      <c r="K312" s="15" t="s">
        <v>1498</v>
      </c>
      <c r="L312" s="15" t="s">
        <v>1498</v>
      </c>
      <c r="M312" s="15" t="s">
        <v>1498</v>
      </c>
      <c r="N312" s="15" t="s">
        <v>1498</v>
      </c>
    </row>
    <row r="313" spans="1:14">
      <c r="A313" s="14" t="s">
        <v>1438</v>
      </c>
      <c r="B313" s="14">
        <v>0.63</v>
      </c>
      <c r="C313" s="14" t="s">
        <v>1275</v>
      </c>
      <c r="D313" s="15" t="s">
        <v>1439</v>
      </c>
      <c r="E313" s="15" t="s">
        <v>1440</v>
      </c>
      <c r="F313" s="14">
        <v>4</v>
      </c>
      <c r="G313" s="14">
        <v>0</v>
      </c>
      <c r="H313" s="14"/>
      <c r="I313" s="15" t="s">
        <v>1498</v>
      </c>
      <c r="J313" s="15" t="s">
        <v>1498</v>
      </c>
      <c r="K313" s="15" t="s">
        <v>1498</v>
      </c>
      <c r="L313" s="15" t="s">
        <v>1498</v>
      </c>
      <c r="M313" s="15" t="s">
        <v>1498</v>
      </c>
      <c r="N313" s="15" t="s">
        <v>1498</v>
      </c>
    </row>
    <row r="314" spans="1:14">
      <c r="A314" s="14" t="s">
        <v>1434</v>
      </c>
      <c r="B314" s="14">
        <v>0.43</v>
      </c>
      <c r="C314" s="14" t="s">
        <v>1294</v>
      </c>
      <c r="D314" s="15" t="s">
        <v>1435</v>
      </c>
      <c r="E314" s="15" t="s">
        <v>1436</v>
      </c>
      <c r="F314" s="14">
        <v>1</v>
      </c>
      <c r="G314" s="14">
        <v>0</v>
      </c>
      <c r="H314" s="14"/>
      <c r="I314" s="15" t="s">
        <v>1498</v>
      </c>
      <c r="J314" s="15" t="s">
        <v>1498</v>
      </c>
      <c r="K314" s="15" t="s">
        <v>1498</v>
      </c>
      <c r="L314" s="15" t="s">
        <v>1498</v>
      </c>
      <c r="M314" s="15" t="s">
        <v>1498</v>
      </c>
      <c r="N314" s="15" t="s">
        <v>1498</v>
      </c>
    </row>
    <row r="315" spans="1:14">
      <c r="A315" s="14" t="s">
        <v>1198</v>
      </c>
      <c r="B315" s="14">
        <v>0.43</v>
      </c>
      <c r="C315" s="14" t="s">
        <v>1294</v>
      </c>
      <c r="D315" s="15" t="s">
        <v>1199</v>
      </c>
      <c r="E315" s="15" t="s">
        <v>1200</v>
      </c>
      <c r="F315" s="14">
        <v>5</v>
      </c>
      <c r="G315" s="14">
        <v>0</v>
      </c>
      <c r="H315" s="14"/>
      <c r="I315" s="15" t="s">
        <v>1498</v>
      </c>
      <c r="J315" s="15" t="s">
        <v>1498</v>
      </c>
      <c r="K315" s="15" t="s">
        <v>1498</v>
      </c>
      <c r="L315" s="15" t="s">
        <v>1498</v>
      </c>
      <c r="M315" s="15" t="s">
        <v>1498</v>
      </c>
      <c r="N315" s="15" t="s">
        <v>1498</v>
      </c>
    </row>
    <row r="316" spans="1:14">
      <c r="A316" s="14" t="s">
        <v>1020</v>
      </c>
      <c r="B316" s="14">
        <v>0.6</v>
      </c>
      <c r="C316" s="14" t="s">
        <v>1270</v>
      </c>
      <c r="D316" s="15" t="s">
        <v>1021</v>
      </c>
      <c r="E316" s="15" t="s">
        <v>1018</v>
      </c>
      <c r="F316" s="14">
        <v>7</v>
      </c>
      <c r="G316" s="14">
        <v>0</v>
      </c>
      <c r="H316" s="14"/>
      <c r="I316" s="15" t="s">
        <v>1498</v>
      </c>
      <c r="J316" s="15" t="s">
        <v>1498</v>
      </c>
      <c r="K316" s="15" t="s">
        <v>1498</v>
      </c>
      <c r="L316" s="15" t="s">
        <v>1498</v>
      </c>
      <c r="M316" s="15" t="s">
        <v>1498</v>
      </c>
      <c r="N316" s="15" t="s">
        <v>1498</v>
      </c>
    </row>
    <row r="317" spans="1:14">
      <c r="A317" s="14" t="s">
        <v>799</v>
      </c>
      <c r="B317" s="14">
        <v>0.64</v>
      </c>
      <c r="C317" s="14" t="s">
        <v>1270</v>
      </c>
      <c r="D317" s="15" t="s">
        <v>800</v>
      </c>
      <c r="E317" s="15" t="s">
        <v>801</v>
      </c>
      <c r="F317" s="14">
        <v>3</v>
      </c>
      <c r="G317" s="14">
        <v>0</v>
      </c>
      <c r="H317" s="14"/>
      <c r="I317" s="15" t="s">
        <v>1500</v>
      </c>
      <c r="J317" s="15" t="s">
        <v>1500</v>
      </c>
      <c r="K317" s="15" t="s">
        <v>1500</v>
      </c>
      <c r="L317" s="15" t="s">
        <v>1500</v>
      </c>
      <c r="M317" s="15" t="s">
        <v>1500</v>
      </c>
      <c r="N317" s="15" t="s">
        <v>1500</v>
      </c>
    </row>
    <row r="318" spans="1:14">
      <c r="A318" s="14" t="s">
        <v>1012</v>
      </c>
      <c r="B318" s="14">
        <v>0.56999999999999995</v>
      </c>
      <c r="C318" s="14" t="s">
        <v>1275</v>
      </c>
      <c r="D318" s="15" t="s">
        <v>797</v>
      </c>
      <c r="E318" s="15" t="s">
        <v>798</v>
      </c>
      <c r="F318" s="14">
        <v>1</v>
      </c>
      <c r="G318" s="14">
        <v>0</v>
      </c>
      <c r="H318" s="14"/>
      <c r="I318" s="15" t="s">
        <v>1489</v>
      </c>
      <c r="J318" s="15" t="s">
        <v>1489</v>
      </c>
      <c r="K318" s="15" t="s">
        <v>1489</v>
      </c>
      <c r="L318" s="15" t="s">
        <v>1489</v>
      </c>
      <c r="M318" s="15" t="s">
        <v>1489</v>
      </c>
      <c r="N318" s="15" t="s">
        <v>1489</v>
      </c>
    </row>
    <row r="319" spans="1:14" ht="26">
      <c r="A319" s="14" t="s">
        <v>682</v>
      </c>
      <c r="B319" s="14">
        <v>0.26</v>
      </c>
      <c r="C319" s="14" t="s">
        <v>1188</v>
      </c>
      <c r="D319" s="14"/>
      <c r="E319" s="14"/>
      <c r="F319" s="14">
        <v>13</v>
      </c>
      <c r="G319" s="14">
        <v>3</v>
      </c>
      <c r="H319" s="14"/>
      <c r="I319" s="15" t="s">
        <v>1474</v>
      </c>
      <c r="J319" s="15" t="s">
        <v>1474</v>
      </c>
      <c r="K319" s="15" t="s">
        <v>1474</v>
      </c>
      <c r="L319" s="15" t="s">
        <v>1474</v>
      </c>
      <c r="M319" s="15" t="s">
        <v>1474</v>
      </c>
      <c r="N319" s="15" t="s">
        <v>1474</v>
      </c>
    </row>
    <row r="320" spans="1:14">
      <c r="A320" s="14" t="s">
        <v>462</v>
      </c>
      <c r="B320" s="14">
        <v>0.28999999999999998</v>
      </c>
      <c r="C320" s="14" t="s">
        <v>463</v>
      </c>
      <c r="D320" s="14"/>
      <c r="E320" s="14"/>
      <c r="F320" s="14">
        <v>11</v>
      </c>
      <c r="G320" s="14">
        <v>5</v>
      </c>
      <c r="H320" s="14"/>
      <c r="I320" s="15" t="s">
        <v>1501</v>
      </c>
      <c r="J320" s="15" t="s">
        <v>1501</v>
      </c>
      <c r="K320" s="15" t="s">
        <v>1501</v>
      </c>
      <c r="L320" s="15" t="s">
        <v>1501</v>
      </c>
      <c r="M320" s="15" t="s">
        <v>1501</v>
      </c>
      <c r="N320" s="15" t="s">
        <v>1501</v>
      </c>
    </row>
    <row r="321" spans="1:14">
      <c r="A321" s="14" t="s">
        <v>465</v>
      </c>
      <c r="B321" s="14">
        <v>0.2</v>
      </c>
      <c r="C321" s="14" t="s">
        <v>463</v>
      </c>
      <c r="D321" s="14"/>
      <c r="E321" s="14"/>
      <c r="F321" s="14">
        <v>19</v>
      </c>
      <c r="G321" s="14">
        <v>7</v>
      </c>
      <c r="H321" s="14"/>
      <c r="I321" s="15" t="s">
        <v>1491</v>
      </c>
      <c r="J321" s="15" t="s">
        <v>1491</v>
      </c>
      <c r="K321" s="15" t="s">
        <v>1491</v>
      </c>
      <c r="L321" s="15" t="s">
        <v>1491</v>
      </c>
      <c r="M321" s="15" t="s">
        <v>1491</v>
      </c>
      <c r="N321" s="15" t="s">
        <v>1491</v>
      </c>
    </row>
    <row r="322" spans="1:14" ht="39">
      <c r="A322" s="14" t="s">
        <v>466</v>
      </c>
      <c r="B322" s="14">
        <v>0.39</v>
      </c>
      <c r="C322" s="14" t="s">
        <v>1188</v>
      </c>
      <c r="D322" s="14"/>
      <c r="E322" s="14"/>
      <c r="F322" s="14">
        <v>3</v>
      </c>
      <c r="G322" s="14">
        <v>0</v>
      </c>
      <c r="H322" s="14"/>
      <c r="I322" s="15" t="s">
        <v>1502</v>
      </c>
      <c r="J322" s="15" t="s">
        <v>1502</v>
      </c>
      <c r="K322" s="15" t="s">
        <v>1502</v>
      </c>
      <c r="L322" s="15" t="s">
        <v>1502</v>
      </c>
      <c r="M322" s="15" t="s">
        <v>1502</v>
      </c>
      <c r="N322" s="15" t="s">
        <v>1502</v>
      </c>
    </row>
    <row r="323" spans="1:14">
      <c r="A323" s="14" t="s">
        <v>468</v>
      </c>
      <c r="B323" s="14">
        <v>0.35</v>
      </c>
      <c r="C323" s="14" t="s">
        <v>1188</v>
      </c>
      <c r="D323" s="14"/>
      <c r="E323" s="14"/>
      <c r="F323" s="14">
        <v>0</v>
      </c>
      <c r="G323" s="14">
        <v>0</v>
      </c>
      <c r="H323" s="14"/>
      <c r="I323" s="15" t="s">
        <v>1502</v>
      </c>
      <c r="J323" s="15" t="s">
        <v>1502</v>
      </c>
      <c r="K323" s="15" t="s">
        <v>1502</v>
      </c>
      <c r="L323" s="15" t="s">
        <v>1502</v>
      </c>
      <c r="M323" s="15" t="s">
        <v>1502</v>
      </c>
      <c r="N323" s="15" t="s">
        <v>1502</v>
      </c>
    </row>
    <row r="326" spans="1:14" s="18" customFormat="1">
      <c r="A326" s="17" t="s">
        <v>31</v>
      </c>
    </row>
    <row r="327" spans="1:14" s="18" customFormat="1">
      <c r="A327" s="19" t="s">
        <v>32</v>
      </c>
    </row>
    <row r="328" spans="1:14" s="18" customFormat="1">
      <c r="A328" s="20" t="s">
        <v>33</v>
      </c>
    </row>
  </sheetData>
  <sheetCalcPr fullCalcOnLoad="1"/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323"/>
  <sheetViews>
    <sheetView view="pageLayout" workbookViewId="0">
      <selection activeCell="V79" sqref="V79"/>
    </sheetView>
  </sheetViews>
  <sheetFormatPr baseColWidth="10" defaultRowHeight="13"/>
  <cols>
    <col min="1" max="5" width="7.5703125" customWidth="1"/>
    <col min="6" max="6" width="7.5703125" hidden="1" customWidth="1"/>
    <col min="7" max="7" width="0" hidden="1" customWidth="1"/>
    <col min="9" max="9" width="0" hidden="1" customWidth="1"/>
    <col min="11" max="11" width="0" hidden="1" customWidth="1"/>
    <col min="13" max="18" width="0" hidden="1" customWidth="1"/>
    <col min="19" max="19" width="22.28515625" hidden="1" customWidth="1"/>
    <col min="20" max="20" width="45.140625" hidden="1" customWidth="1"/>
    <col min="21" max="21" width="24.140625" hidden="1" customWidth="1"/>
  </cols>
  <sheetData>
    <row r="1" spans="1:22">
      <c r="A1" s="1" t="s">
        <v>1264</v>
      </c>
      <c r="B1" s="1" t="s">
        <v>1265</v>
      </c>
      <c r="C1" s="1" t="s">
        <v>1266</v>
      </c>
      <c r="D1" s="1" t="s">
        <v>1267</v>
      </c>
      <c r="E1" s="1" t="s">
        <v>1268</v>
      </c>
      <c r="F1" t="s">
        <v>1302</v>
      </c>
      <c r="G1" s="1" t="s">
        <v>1303</v>
      </c>
      <c r="H1" s="1" t="s">
        <v>1304</v>
      </c>
      <c r="I1" s="1" t="s">
        <v>1396</v>
      </c>
      <c r="J1" s="1" t="s">
        <v>1305</v>
      </c>
      <c r="K1" s="1" t="s">
        <v>1013</v>
      </c>
      <c r="L1" s="1" t="s">
        <v>1306</v>
      </c>
      <c r="M1" s="1" t="s">
        <v>1114</v>
      </c>
      <c r="O1" s="1" t="s">
        <v>1115</v>
      </c>
      <c r="S1" t="s">
        <v>390</v>
      </c>
      <c r="T1" t="s">
        <v>391</v>
      </c>
      <c r="U1" t="s">
        <v>199</v>
      </c>
      <c r="V1" t="s">
        <v>1432</v>
      </c>
    </row>
    <row r="2" spans="1:22">
      <c r="A2" t="s">
        <v>662</v>
      </c>
      <c r="B2" t="s">
        <v>663</v>
      </c>
      <c r="C2" t="s">
        <v>664</v>
      </c>
      <c r="D2">
        <v>4</v>
      </c>
      <c r="E2">
        <v>3</v>
      </c>
      <c r="F2" t="s">
        <v>1087</v>
      </c>
      <c r="H2" s="4" t="s">
        <v>1016</v>
      </c>
      <c r="I2" s="4" t="s">
        <v>886</v>
      </c>
      <c r="J2" s="4" t="s">
        <v>1016</v>
      </c>
      <c r="K2" s="4" t="s">
        <v>1087</v>
      </c>
      <c r="L2" s="4" t="s">
        <v>1016</v>
      </c>
      <c r="M2" t="s">
        <v>367</v>
      </c>
      <c r="V2" t="s">
        <v>1016</v>
      </c>
    </row>
    <row r="3" spans="1:22">
      <c r="A3" t="s">
        <v>455</v>
      </c>
      <c r="B3" t="s">
        <v>456</v>
      </c>
      <c r="D3">
        <v>1</v>
      </c>
      <c r="E3">
        <v>0</v>
      </c>
      <c r="F3" t="s">
        <v>1192</v>
      </c>
      <c r="H3" s="4" t="s">
        <v>1016</v>
      </c>
      <c r="I3" s="4" t="s">
        <v>1141</v>
      </c>
      <c r="J3" s="4" t="s">
        <v>1016</v>
      </c>
      <c r="K3" s="4" t="s">
        <v>1113</v>
      </c>
      <c r="L3" s="4" t="s">
        <v>1016</v>
      </c>
      <c r="M3" t="s">
        <v>457</v>
      </c>
      <c r="V3" t="s">
        <v>1016</v>
      </c>
    </row>
    <row r="4" spans="1:22">
      <c r="A4" t="s">
        <v>451</v>
      </c>
      <c r="B4" t="s">
        <v>452</v>
      </c>
      <c r="C4" t="s">
        <v>452</v>
      </c>
      <c r="D4">
        <v>3</v>
      </c>
      <c r="E4">
        <v>0</v>
      </c>
      <c r="F4" t="s">
        <v>988</v>
      </c>
      <c r="H4" s="4" t="s">
        <v>1016</v>
      </c>
      <c r="I4" s="4" t="s">
        <v>1423</v>
      </c>
      <c r="J4" s="4" t="s">
        <v>1016</v>
      </c>
      <c r="K4" s="4" t="s">
        <v>1381</v>
      </c>
      <c r="L4" s="4" t="s">
        <v>1016</v>
      </c>
      <c r="M4" t="s">
        <v>453</v>
      </c>
      <c r="V4" t="s">
        <v>1016</v>
      </c>
    </row>
    <row r="5" spans="1:22">
      <c r="A5" t="s">
        <v>361</v>
      </c>
      <c r="B5" t="s">
        <v>362</v>
      </c>
      <c r="D5">
        <v>20</v>
      </c>
      <c r="E5">
        <v>1</v>
      </c>
      <c r="F5" t="s">
        <v>1423</v>
      </c>
      <c r="H5" s="4" t="s">
        <v>1016</v>
      </c>
      <c r="I5" s="4" t="s">
        <v>591</v>
      </c>
      <c r="J5" s="4" t="s">
        <v>1016</v>
      </c>
      <c r="K5" s="4" t="s">
        <v>988</v>
      </c>
      <c r="L5" s="4" t="s">
        <v>1016</v>
      </c>
      <c r="M5" t="s">
        <v>589</v>
      </c>
      <c r="S5" t="s">
        <v>678</v>
      </c>
      <c r="T5" t="s">
        <v>198</v>
      </c>
      <c r="U5" t="s">
        <v>5</v>
      </c>
      <c r="V5" t="s">
        <v>1016</v>
      </c>
    </row>
    <row r="6" spans="1:22">
      <c r="A6" t="s">
        <v>435</v>
      </c>
      <c r="B6" t="s">
        <v>436</v>
      </c>
      <c r="D6">
        <v>1</v>
      </c>
      <c r="E6">
        <v>0</v>
      </c>
      <c r="F6" t="s">
        <v>612</v>
      </c>
      <c r="H6" s="4" t="s">
        <v>1016</v>
      </c>
      <c r="I6" s="4" t="s">
        <v>967</v>
      </c>
      <c r="J6" s="4" t="s">
        <v>1016</v>
      </c>
      <c r="K6" s="4" t="s">
        <v>1002</v>
      </c>
      <c r="L6" s="4" t="s">
        <v>1016</v>
      </c>
      <c r="M6" t="s">
        <v>437</v>
      </c>
      <c r="S6" t="s">
        <v>670</v>
      </c>
      <c r="T6" t="s">
        <v>196</v>
      </c>
      <c r="U6" t="s">
        <v>4</v>
      </c>
      <c r="V6" t="s">
        <v>1016</v>
      </c>
    </row>
    <row r="7" spans="1:22">
      <c r="A7" t="s">
        <v>431</v>
      </c>
      <c r="B7" t="s">
        <v>432</v>
      </c>
      <c r="D7">
        <v>2</v>
      </c>
      <c r="E7">
        <v>0</v>
      </c>
      <c r="F7" t="s">
        <v>1209</v>
      </c>
      <c r="H7" s="4" t="s">
        <v>1016</v>
      </c>
      <c r="I7" s="4" t="s">
        <v>355</v>
      </c>
      <c r="J7" s="4" t="s">
        <v>1016</v>
      </c>
      <c r="K7" s="4" t="s">
        <v>1005</v>
      </c>
      <c r="L7" s="4" t="s">
        <v>1016</v>
      </c>
      <c r="M7" t="s">
        <v>433</v>
      </c>
      <c r="S7" t="s">
        <v>666</v>
      </c>
      <c r="T7" t="s">
        <v>177</v>
      </c>
      <c r="U7" t="s">
        <v>53</v>
      </c>
      <c r="V7" t="s">
        <v>1016</v>
      </c>
    </row>
    <row r="8" spans="1:22">
      <c r="A8" t="s">
        <v>425</v>
      </c>
      <c r="B8" t="s">
        <v>426</v>
      </c>
      <c r="D8">
        <v>1</v>
      </c>
      <c r="E8">
        <v>0</v>
      </c>
      <c r="F8" t="s">
        <v>1235</v>
      </c>
      <c r="H8" s="4" t="s">
        <v>1016</v>
      </c>
      <c r="I8" s="4" t="s">
        <v>943</v>
      </c>
      <c r="J8" s="4" t="s">
        <v>1016</v>
      </c>
      <c r="K8" s="4" t="s">
        <v>1010</v>
      </c>
      <c r="L8" s="4" t="s">
        <v>1016</v>
      </c>
      <c r="M8" t="s">
        <v>425</v>
      </c>
      <c r="S8" t="s">
        <v>659</v>
      </c>
      <c r="T8" t="s">
        <v>191</v>
      </c>
      <c r="U8" t="s">
        <v>4</v>
      </c>
      <c r="V8" t="s">
        <v>1016</v>
      </c>
    </row>
    <row r="9" spans="1:22">
      <c r="A9" t="s">
        <v>774</v>
      </c>
      <c r="D9">
        <v>2</v>
      </c>
      <c r="E9">
        <v>0</v>
      </c>
      <c r="F9" t="s">
        <v>869</v>
      </c>
      <c r="H9" s="4" t="s">
        <v>1016</v>
      </c>
      <c r="I9" s="4" t="s">
        <v>1192</v>
      </c>
      <c r="J9" s="4" t="s">
        <v>1016</v>
      </c>
      <c r="K9" s="4" t="s">
        <v>612</v>
      </c>
      <c r="L9" s="4" t="s">
        <v>1016</v>
      </c>
      <c r="M9" t="s">
        <v>775</v>
      </c>
      <c r="S9" t="s">
        <v>451</v>
      </c>
      <c r="T9" t="s">
        <v>247</v>
      </c>
      <c r="U9" t="s">
        <v>136</v>
      </c>
      <c r="V9" t="s">
        <v>1016</v>
      </c>
    </row>
    <row r="10" spans="1:22">
      <c r="A10" t="s">
        <v>764</v>
      </c>
      <c r="B10" t="s">
        <v>765</v>
      </c>
      <c r="D10">
        <v>93</v>
      </c>
      <c r="E10">
        <v>13</v>
      </c>
      <c r="F10" t="s">
        <v>886</v>
      </c>
      <c r="H10" s="4" t="s">
        <v>1016</v>
      </c>
      <c r="I10" s="4" t="s">
        <v>1183</v>
      </c>
      <c r="J10" s="4" t="s">
        <v>1014</v>
      </c>
      <c r="K10" s="4" t="s">
        <v>312</v>
      </c>
      <c r="L10" s="4" t="s">
        <v>1016</v>
      </c>
      <c r="M10" t="s">
        <v>766</v>
      </c>
      <c r="S10" t="s">
        <v>361</v>
      </c>
      <c r="T10" t="s">
        <v>210</v>
      </c>
      <c r="U10" t="s">
        <v>46</v>
      </c>
      <c r="V10" t="s">
        <v>1016</v>
      </c>
    </row>
    <row r="11" spans="1:22">
      <c r="A11" t="s">
        <v>546</v>
      </c>
      <c r="B11" t="s">
        <v>547</v>
      </c>
      <c r="D11">
        <v>4</v>
      </c>
      <c r="E11">
        <v>0</v>
      </c>
      <c r="F11" t="s">
        <v>1141</v>
      </c>
      <c r="H11" s="4" t="s">
        <v>1016</v>
      </c>
      <c r="I11" s="4" t="s">
        <v>891</v>
      </c>
      <c r="J11" s="4" t="s">
        <v>1016</v>
      </c>
      <c r="K11" s="4" t="s">
        <v>1235</v>
      </c>
      <c r="L11" s="4" t="s">
        <v>1016</v>
      </c>
      <c r="M11" t="s">
        <v>548</v>
      </c>
      <c r="S11" t="s">
        <v>784</v>
      </c>
      <c r="T11" t="s">
        <v>184</v>
      </c>
      <c r="U11" t="s">
        <v>39</v>
      </c>
      <c r="V11" t="s">
        <v>1016</v>
      </c>
    </row>
    <row r="12" spans="1:22">
      <c r="A12" t="s">
        <v>543</v>
      </c>
      <c r="D12">
        <v>2</v>
      </c>
      <c r="E12">
        <v>0</v>
      </c>
      <c r="F12" t="s">
        <v>1160</v>
      </c>
      <c r="H12" s="4" t="s">
        <v>1016</v>
      </c>
      <c r="I12" s="4" t="s">
        <v>872</v>
      </c>
      <c r="J12" s="4" t="s">
        <v>1016</v>
      </c>
      <c r="K12" s="4" t="s">
        <v>1242</v>
      </c>
      <c r="L12" s="4" t="s">
        <v>1016</v>
      </c>
      <c r="M12" t="s">
        <v>544</v>
      </c>
      <c r="S12" t="s">
        <v>782</v>
      </c>
      <c r="T12" t="s">
        <v>224</v>
      </c>
      <c r="U12" t="s">
        <v>38</v>
      </c>
      <c r="V12" t="s">
        <v>1016</v>
      </c>
    </row>
    <row r="13" spans="1:22">
      <c r="A13" t="s">
        <v>510</v>
      </c>
      <c r="B13" t="s">
        <v>511</v>
      </c>
      <c r="D13">
        <v>7</v>
      </c>
      <c r="E13">
        <v>0</v>
      </c>
      <c r="F13" t="s">
        <v>506</v>
      </c>
      <c r="H13" s="4" t="s">
        <v>1016</v>
      </c>
      <c r="I13" s="4" t="s">
        <v>543</v>
      </c>
      <c r="J13" s="4" t="s">
        <v>1016</v>
      </c>
      <c r="K13" s="4" t="s">
        <v>1156</v>
      </c>
      <c r="L13" s="4" t="s">
        <v>1016</v>
      </c>
      <c r="M13" s="2" t="s">
        <v>512</v>
      </c>
      <c r="S13" t="s">
        <v>535</v>
      </c>
      <c r="T13" t="s">
        <v>219</v>
      </c>
      <c r="U13" t="s">
        <v>57</v>
      </c>
      <c r="V13" t="s">
        <v>1016</v>
      </c>
    </row>
    <row r="14" spans="1:22">
      <c r="A14" t="s">
        <v>861</v>
      </c>
      <c r="B14" t="s">
        <v>862</v>
      </c>
      <c r="D14">
        <v>3</v>
      </c>
      <c r="E14">
        <v>0</v>
      </c>
      <c r="F14" t="s">
        <v>603</v>
      </c>
      <c r="H14" s="4" t="s">
        <v>1016</v>
      </c>
      <c r="I14" s="4" t="s">
        <v>66</v>
      </c>
      <c r="J14" s="4" t="s">
        <v>1016</v>
      </c>
      <c r="K14" s="4" t="s">
        <v>65</v>
      </c>
      <c r="L14" s="4" t="s">
        <v>1016</v>
      </c>
      <c r="M14" t="s">
        <v>863</v>
      </c>
      <c r="S14" t="s">
        <v>339</v>
      </c>
      <c r="T14" t="s">
        <v>418</v>
      </c>
      <c r="U14" t="s">
        <v>418</v>
      </c>
      <c r="V14" t="s">
        <v>1016</v>
      </c>
    </row>
    <row r="15" spans="1:22">
      <c r="A15" t="s">
        <v>835</v>
      </c>
      <c r="D15">
        <v>5</v>
      </c>
      <c r="E15">
        <v>0</v>
      </c>
      <c r="F15" t="s">
        <v>855</v>
      </c>
      <c r="H15" s="4" t="s">
        <v>1016</v>
      </c>
      <c r="I15" s="4" t="s">
        <v>63</v>
      </c>
      <c r="J15" s="4" t="s">
        <v>1016</v>
      </c>
      <c r="K15" s="4" t="s">
        <v>716</v>
      </c>
      <c r="L15" s="4" t="s">
        <v>1016</v>
      </c>
      <c r="M15" t="s">
        <v>589</v>
      </c>
      <c r="S15" t="s">
        <v>371</v>
      </c>
      <c r="T15" t="s">
        <v>418</v>
      </c>
      <c r="U15" t="s">
        <v>418</v>
      </c>
      <c r="V15" t="s">
        <v>1016</v>
      </c>
    </row>
    <row r="16" spans="1:22">
      <c r="A16" t="s">
        <v>656</v>
      </c>
      <c r="B16" t="s">
        <v>657</v>
      </c>
      <c r="C16" t="s">
        <v>657</v>
      </c>
      <c r="D16">
        <v>5</v>
      </c>
      <c r="E16">
        <v>0</v>
      </c>
      <c r="F16" t="s">
        <v>934</v>
      </c>
      <c r="H16" s="4" t="s">
        <v>1016</v>
      </c>
      <c r="I16" s="4" t="s">
        <v>754</v>
      </c>
      <c r="J16" s="4" t="s">
        <v>1016</v>
      </c>
      <c r="K16" s="4" t="s">
        <v>961</v>
      </c>
      <c r="L16" s="4" t="s">
        <v>1016</v>
      </c>
      <c r="M16" t="s">
        <v>1162</v>
      </c>
      <c r="S16" t="s">
        <v>470</v>
      </c>
      <c r="T16" t="s">
        <v>418</v>
      </c>
      <c r="U16" t="s">
        <v>418</v>
      </c>
      <c r="V16" t="s">
        <v>1016</v>
      </c>
    </row>
    <row r="17" spans="1:22">
      <c r="A17" t="s">
        <v>636</v>
      </c>
      <c r="B17" t="s">
        <v>637</v>
      </c>
      <c r="D17">
        <v>62</v>
      </c>
      <c r="E17">
        <v>3</v>
      </c>
      <c r="F17" t="s">
        <v>67</v>
      </c>
      <c r="H17" s="4" t="s">
        <v>1016</v>
      </c>
      <c r="I17" s="4" t="s">
        <v>612</v>
      </c>
      <c r="J17" s="4" t="s">
        <v>1016</v>
      </c>
      <c r="K17" s="4" t="s">
        <v>566</v>
      </c>
      <c r="L17" s="4" t="s">
        <v>1016</v>
      </c>
      <c r="M17" t="s">
        <v>1180</v>
      </c>
      <c r="S17" t="s">
        <v>825</v>
      </c>
      <c r="T17" t="s">
        <v>237</v>
      </c>
      <c r="U17" t="s">
        <v>102</v>
      </c>
      <c r="V17" t="s">
        <v>1016</v>
      </c>
    </row>
    <row r="18" spans="1:22">
      <c r="A18" t="s">
        <v>632</v>
      </c>
      <c r="D18">
        <v>2</v>
      </c>
      <c r="E18">
        <v>0</v>
      </c>
      <c r="F18" t="s">
        <v>401</v>
      </c>
      <c r="H18" s="4" t="s">
        <v>1016</v>
      </c>
      <c r="I18" s="4" t="s">
        <v>1271</v>
      </c>
      <c r="J18" s="4" t="s">
        <v>1016</v>
      </c>
      <c r="K18" s="4" t="s">
        <v>573</v>
      </c>
      <c r="L18" s="4" t="s">
        <v>1016</v>
      </c>
      <c r="M18" t="s">
        <v>1180</v>
      </c>
      <c r="S18" t="s">
        <v>656</v>
      </c>
      <c r="T18" t="s">
        <v>418</v>
      </c>
      <c r="U18" t="s">
        <v>201</v>
      </c>
      <c r="V18" t="s">
        <v>1016</v>
      </c>
    </row>
    <row r="19" spans="1:22">
      <c r="A19" t="s">
        <v>614</v>
      </c>
      <c r="D19">
        <v>2</v>
      </c>
      <c r="E19">
        <v>0</v>
      </c>
      <c r="F19" t="s">
        <v>835</v>
      </c>
      <c r="H19" s="4" t="s">
        <v>1016</v>
      </c>
      <c r="I19" s="4" t="s">
        <v>1285</v>
      </c>
      <c r="J19" s="4" t="s">
        <v>1016</v>
      </c>
      <c r="K19" s="4" t="s">
        <v>607</v>
      </c>
      <c r="L19" s="4" t="s">
        <v>1016</v>
      </c>
      <c r="M19" t="s">
        <v>615</v>
      </c>
      <c r="S19" t="s">
        <v>634</v>
      </c>
      <c r="T19" t="s">
        <v>418</v>
      </c>
      <c r="U19" t="s">
        <v>418</v>
      </c>
      <c r="V19" t="s">
        <v>1016</v>
      </c>
    </row>
    <row r="20" spans="1:22">
      <c r="A20" t="s">
        <v>355</v>
      </c>
      <c r="D20">
        <v>132</v>
      </c>
      <c r="E20">
        <v>20</v>
      </c>
      <c r="F20" t="s">
        <v>683</v>
      </c>
      <c r="H20" s="4" t="s">
        <v>1016</v>
      </c>
      <c r="I20" s="4" t="s">
        <v>1046</v>
      </c>
      <c r="J20" s="4" t="s">
        <v>1016</v>
      </c>
      <c r="K20" s="4" t="s">
        <v>804</v>
      </c>
      <c r="L20" s="4" t="s">
        <v>1016</v>
      </c>
      <c r="M20" t="s">
        <v>747</v>
      </c>
      <c r="S20" t="s">
        <v>632</v>
      </c>
      <c r="T20" t="s">
        <v>418</v>
      </c>
      <c r="U20" t="s">
        <v>418</v>
      </c>
      <c r="V20" t="s">
        <v>1016</v>
      </c>
    </row>
    <row r="21" spans="1:22">
      <c r="A21" t="s">
        <v>396</v>
      </c>
      <c r="D21">
        <v>1</v>
      </c>
      <c r="E21">
        <v>0</v>
      </c>
      <c r="F21" t="s">
        <v>543</v>
      </c>
      <c r="H21" s="4" t="s">
        <v>1016</v>
      </c>
      <c r="I21" s="4" t="s">
        <v>895</v>
      </c>
      <c r="J21" s="4" t="s">
        <v>1016</v>
      </c>
      <c r="K21" s="4" t="s">
        <v>855</v>
      </c>
      <c r="L21" s="4" t="s">
        <v>1016</v>
      </c>
      <c r="M21" t="s">
        <v>1180</v>
      </c>
      <c r="S21" t="s">
        <v>614</v>
      </c>
      <c r="T21" t="s">
        <v>234</v>
      </c>
      <c r="U21" t="s">
        <v>74</v>
      </c>
      <c r="V21" t="s">
        <v>1016</v>
      </c>
    </row>
    <row r="22" spans="1:22">
      <c r="A22" t="s">
        <v>974</v>
      </c>
      <c r="D22">
        <v>248</v>
      </c>
      <c r="E22">
        <v>117</v>
      </c>
      <c r="F22" t="s">
        <v>774</v>
      </c>
      <c r="H22" s="4" t="s">
        <v>1016</v>
      </c>
      <c r="I22" s="4" t="s">
        <v>639</v>
      </c>
      <c r="J22" s="4" t="s">
        <v>1016</v>
      </c>
      <c r="K22" s="4" t="s">
        <v>484</v>
      </c>
      <c r="L22" s="4" t="s">
        <v>1016</v>
      </c>
      <c r="M22" t="s">
        <v>1180</v>
      </c>
      <c r="S22" t="s">
        <v>206</v>
      </c>
      <c r="T22" t="s">
        <v>232</v>
      </c>
      <c r="U22" t="s">
        <v>89</v>
      </c>
      <c r="V22" t="s">
        <v>1016</v>
      </c>
    </row>
    <row r="23" spans="1:22">
      <c r="A23" t="s">
        <v>943</v>
      </c>
      <c r="D23">
        <v>7</v>
      </c>
      <c r="E23">
        <v>0</v>
      </c>
      <c r="F23" t="s">
        <v>1261</v>
      </c>
      <c r="H23" s="4" t="s">
        <v>1016</v>
      </c>
      <c r="I23" t="s">
        <v>704</v>
      </c>
      <c r="J23" s="4" t="s">
        <v>1016</v>
      </c>
      <c r="K23" s="4" t="s">
        <v>943</v>
      </c>
      <c r="L23" s="4" t="s">
        <v>1016</v>
      </c>
      <c r="M23" t="s">
        <v>944</v>
      </c>
      <c r="S23" t="s">
        <v>974</v>
      </c>
      <c r="T23" t="s">
        <v>418</v>
      </c>
      <c r="U23" t="s">
        <v>418</v>
      </c>
      <c r="V23" t="s">
        <v>1016</v>
      </c>
    </row>
    <row r="24" spans="1:22">
      <c r="A24" t="s">
        <v>939</v>
      </c>
      <c r="B24" t="s">
        <v>940</v>
      </c>
      <c r="D24">
        <v>9</v>
      </c>
      <c r="E24">
        <v>0</v>
      </c>
      <c r="F24" s="4" t="s">
        <v>1117</v>
      </c>
      <c r="H24" s="4" t="s">
        <v>1016</v>
      </c>
      <c r="I24" t="s">
        <v>732</v>
      </c>
      <c r="J24" s="4" t="s">
        <v>1016</v>
      </c>
      <c r="K24" s="4" t="s">
        <v>786</v>
      </c>
      <c r="L24" s="4" t="s">
        <v>1016</v>
      </c>
      <c r="M24" t="s">
        <v>941</v>
      </c>
      <c r="S24" t="s">
        <v>266</v>
      </c>
      <c r="T24" t="s">
        <v>418</v>
      </c>
      <c r="U24" t="s">
        <v>418</v>
      </c>
      <c r="V24" t="s">
        <v>1016</v>
      </c>
    </row>
    <row r="25" spans="1:22">
      <c r="A25" t="s">
        <v>934</v>
      </c>
      <c r="D25">
        <v>18</v>
      </c>
      <c r="E25">
        <v>2</v>
      </c>
      <c r="F25" s="4" t="s">
        <v>1135</v>
      </c>
      <c r="H25" s="4" t="s">
        <v>1016</v>
      </c>
      <c r="I25" t="s">
        <v>746</v>
      </c>
      <c r="J25" s="4" t="s">
        <v>1016</v>
      </c>
      <c r="K25" s="4" t="s">
        <v>969</v>
      </c>
      <c r="L25" s="4" t="s">
        <v>1016</v>
      </c>
      <c r="M25" t="s">
        <v>1180</v>
      </c>
      <c r="S25" t="s">
        <v>967</v>
      </c>
      <c r="T25" t="s">
        <v>418</v>
      </c>
      <c r="U25" t="s">
        <v>418</v>
      </c>
      <c r="V25" t="s">
        <v>1016</v>
      </c>
    </row>
    <row r="26" spans="1:22">
      <c r="A26" t="s">
        <v>754</v>
      </c>
      <c r="D26">
        <v>5</v>
      </c>
      <c r="E26">
        <v>0</v>
      </c>
      <c r="F26" s="4" t="s">
        <v>1392</v>
      </c>
      <c r="H26" s="4" t="s">
        <v>1016</v>
      </c>
      <c r="I26" t="s">
        <v>573</v>
      </c>
      <c r="J26" s="4" t="s">
        <v>1016</v>
      </c>
      <c r="K26" s="4" t="s">
        <v>67</v>
      </c>
      <c r="L26" s="4" t="s">
        <v>1016</v>
      </c>
      <c r="M26" t="s">
        <v>755</v>
      </c>
      <c r="S26" t="s">
        <v>792</v>
      </c>
      <c r="T26" t="s">
        <v>418</v>
      </c>
      <c r="U26" t="s">
        <v>418</v>
      </c>
      <c r="V26" t="s">
        <v>1016</v>
      </c>
    </row>
    <row r="27" spans="1:22">
      <c r="A27" t="s">
        <v>734</v>
      </c>
      <c r="B27" t="s">
        <v>735</v>
      </c>
      <c r="D27">
        <v>1</v>
      </c>
      <c r="E27">
        <v>0</v>
      </c>
      <c r="F27" s="4" t="s">
        <v>1075</v>
      </c>
      <c r="H27" s="4" t="s">
        <v>1016</v>
      </c>
      <c r="I27" t="s">
        <v>442</v>
      </c>
      <c r="J27" s="4" t="s">
        <v>1016</v>
      </c>
      <c r="K27" s="4" t="s">
        <v>355</v>
      </c>
      <c r="L27" s="4" t="s">
        <v>1016</v>
      </c>
      <c r="M27" t="s">
        <v>736</v>
      </c>
      <c r="S27" t="s">
        <v>263</v>
      </c>
      <c r="T27" t="s">
        <v>243</v>
      </c>
      <c r="U27" t="s">
        <v>136</v>
      </c>
      <c r="V27" t="s">
        <v>1016</v>
      </c>
    </row>
    <row r="28" spans="1:22">
      <c r="A28" t="s">
        <v>1075</v>
      </c>
      <c r="B28" t="s">
        <v>1076</v>
      </c>
      <c r="D28">
        <v>6</v>
      </c>
      <c r="E28">
        <v>0</v>
      </c>
      <c r="F28" t="s">
        <v>1369</v>
      </c>
      <c r="H28" s="4" t="s">
        <v>1016</v>
      </c>
      <c r="I28" t="s">
        <v>1040</v>
      </c>
      <c r="J28" s="4" t="s">
        <v>1016</v>
      </c>
      <c r="K28" s="4" t="s">
        <v>841</v>
      </c>
      <c r="L28" s="4" t="s">
        <v>1016</v>
      </c>
      <c r="M28" t="s">
        <v>474</v>
      </c>
      <c r="S28" t="s">
        <v>729</v>
      </c>
      <c r="T28" t="s">
        <v>242</v>
      </c>
      <c r="U28" t="s">
        <v>83</v>
      </c>
      <c r="V28" t="s">
        <v>1016</v>
      </c>
    </row>
    <row r="29" spans="1:22">
      <c r="A29" t="s">
        <v>1071</v>
      </c>
      <c r="B29" t="s">
        <v>1072</v>
      </c>
      <c r="D29">
        <v>12</v>
      </c>
      <c r="E29">
        <v>2</v>
      </c>
      <c r="F29" t="s">
        <v>1423</v>
      </c>
      <c r="H29" s="4" t="s">
        <v>1016</v>
      </c>
      <c r="I29" t="s">
        <v>1394</v>
      </c>
      <c r="J29" s="4" t="s">
        <v>1016</v>
      </c>
      <c r="K29" s="4" t="s">
        <v>865</v>
      </c>
      <c r="L29" s="4" t="s">
        <v>1016</v>
      </c>
      <c r="M29" t="s">
        <v>1073</v>
      </c>
      <c r="S29" t="s">
        <v>501</v>
      </c>
      <c r="T29" t="s">
        <v>241</v>
      </c>
      <c r="U29" t="s">
        <v>82</v>
      </c>
      <c r="V29" t="s">
        <v>1016</v>
      </c>
    </row>
    <row r="30" spans="1:22">
      <c r="A30" t="s">
        <v>855</v>
      </c>
      <c r="D30">
        <v>7</v>
      </c>
      <c r="E30">
        <v>0</v>
      </c>
      <c r="F30" t="s">
        <v>886</v>
      </c>
      <c r="H30" s="4" t="s">
        <v>1016</v>
      </c>
      <c r="I30" t="s">
        <v>1397</v>
      </c>
      <c r="J30" s="4" t="s">
        <v>1016</v>
      </c>
      <c r="K30" s="4" t="s">
        <v>371</v>
      </c>
      <c r="L30" s="4" t="s">
        <v>1016</v>
      </c>
      <c r="M30" t="s">
        <v>951</v>
      </c>
      <c r="S30" t="s">
        <v>488</v>
      </c>
      <c r="T30" t="s">
        <v>214</v>
      </c>
      <c r="U30" t="s">
        <v>80</v>
      </c>
      <c r="V30" t="s">
        <v>1016</v>
      </c>
    </row>
    <row r="31" spans="1:22">
      <c r="A31" t="s">
        <v>849</v>
      </c>
      <c r="D31">
        <v>5</v>
      </c>
      <c r="E31">
        <v>0</v>
      </c>
      <c r="F31" t="s">
        <v>1150</v>
      </c>
      <c r="H31" s="4" t="s">
        <v>1016</v>
      </c>
      <c r="I31" t="s">
        <v>1398</v>
      </c>
      <c r="J31" s="4" t="s">
        <v>1016</v>
      </c>
      <c r="K31" s="4" t="s">
        <v>379</v>
      </c>
      <c r="L31" s="4" t="s">
        <v>1016</v>
      </c>
      <c r="M31" t="s">
        <v>850</v>
      </c>
      <c r="S31" t="s">
        <v>480</v>
      </c>
      <c r="T31" t="s">
        <v>275</v>
      </c>
      <c r="U31" t="s">
        <v>98</v>
      </c>
      <c r="V31" t="s">
        <v>1016</v>
      </c>
    </row>
    <row r="32" spans="1:22">
      <c r="A32" t="s">
        <v>814</v>
      </c>
      <c r="D32">
        <v>2</v>
      </c>
      <c r="E32">
        <v>0</v>
      </c>
      <c r="F32" t="s">
        <v>743</v>
      </c>
      <c r="H32" s="4" t="s">
        <v>1016</v>
      </c>
      <c r="I32" t="s">
        <v>570</v>
      </c>
      <c r="J32" s="4" t="s">
        <v>1016</v>
      </c>
      <c r="K32" s="4" t="s">
        <v>546</v>
      </c>
      <c r="L32" s="4" t="s">
        <v>1016</v>
      </c>
      <c r="M32" t="s">
        <v>815</v>
      </c>
      <c r="S32" t="s">
        <v>849</v>
      </c>
      <c r="T32" t="s">
        <v>251</v>
      </c>
      <c r="U32" t="s">
        <v>96</v>
      </c>
      <c r="V32" t="s">
        <v>1016</v>
      </c>
    </row>
    <row r="33" spans="1:22">
      <c r="A33" t="s">
        <v>607</v>
      </c>
      <c r="B33" t="s">
        <v>410</v>
      </c>
      <c r="D33">
        <v>5</v>
      </c>
      <c r="E33">
        <v>0</v>
      </c>
      <c r="H33" s="4" t="s">
        <v>1016</v>
      </c>
      <c r="I33" t="s">
        <v>1231</v>
      </c>
      <c r="J33" s="4" t="s">
        <v>1016</v>
      </c>
      <c r="K33" s="4" t="s">
        <v>774</v>
      </c>
      <c r="L33" s="4" t="s">
        <v>1016</v>
      </c>
      <c r="M33" t="s">
        <v>1166</v>
      </c>
      <c r="S33" t="s">
        <v>819</v>
      </c>
      <c r="T33" t="s">
        <v>418</v>
      </c>
      <c r="U33" t="s">
        <v>418</v>
      </c>
      <c r="V33" t="s">
        <v>1016</v>
      </c>
    </row>
    <row r="34" spans="1:22">
      <c r="A34" t="s">
        <v>599</v>
      </c>
      <c r="B34" t="s">
        <v>600</v>
      </c>
      <c r="D34">
        <v>2</v>
      </c>
      <c r="E34">
        <v>0</v>
      </c>
      <c r="H34" s="4" t="s">
        <v>1016</v>
      </c>
      <c r="I34" t="s">
        <v>312</v>
      </c>
      <c r="J34" s="4" t="s">
        <v>1016</v>
      </c>
      <c r="K34" s="4" t="s">
        <v>431</v>
      </c>
      <c r="L34" s="4" t="s">
        <v>1016</v>
      </c>
      <c r="M34" t="s">
        <v>601</v>
      </c>
      <c r="S34" t="s">
        <v>814</v>
      </c>
      <c r="T34" t="s">
        <v>231</v>
      </c>
      <c r="U34" t="s">
        <v>93</v>
      </c>
      <c r="V34" t="s">
        <v>1016</v>
      </c>
    </row>
    <row r="35" spans="1:22">
      <c r="A35" t="s">
        <v>591</v>
      </c>
      <c r="D35">
        <v>16</v>
      </c>
      <c r="E35">
        <v>4</v>
      </c>
      <c r="H35" s="4" t="s">
        <v>1016</v>
      </c>
      <c r="I35" t="s">
        <v>371</v>
      </c>
      <c r="J35" s="4" t="s">
        <v>1016</v>
      </c>
      <c r="K35" s="4" t="s">
        <v>361</v>
      </c>
      <c r="L35" s="4" t="s">
        <v>1016</v>
      </c>
      <c r="M35" t="s">
        <v>589</v>
      </c>
      <c r="S35" t="s">
        <v>812</v>
      </c>
      <c r="T35" t="s">
        <v>418</v>
      </c>
      <c r="U35" t="s">
        <v>418</v>
      </c>
      <c r="V35" t="s">
        <v>1016</v>
      </c>
    </row>
    <row r="36" spans="1:22">
      <c r="A36" t="s">
        <v>588</v>
      </c>
      <c r="D36">
        <v>12</v>
      </c>
      <c r="E36">
        <v>1</v>
      </c>
      <c r="H36" s="4" t="s">
        <v>1016</v>
      </c>
      <c r="I36" t="s">
        <v>230</v>
      </c>
      <c r="J36" s="4" t="s">
        <v>1016</v>
      </c>
      <c r="K36" s="4" t="s">
        <v>442</v>
      </c>
      <c r="L36" s="4" t="s">
        <v>1016</v>
      </c>
      <c r="M36" t="s">
        <v>589</v>
      </c>
      <c r="S36" t="s">
        <v>807</v>
      </c>
      <c r="T36" t="s">
        <v>227</v>
      </c>
      <c r="U36" t="s">
        <v>90</v>
      </c>
      <c r="V36" t="s">
        <v>1016</v>
      </c>
    </row>
    <row r="37" spans="1:22">
      <c r="A37" t="s">
        <v>577</v>
      </c>
      <c r="D37">
        <v>1</v>
      </c>
      <c r="E37">
        <v>0</v>
      </c>
      <c r="H37" s="4" t="s">
        <v>1016</v>
      </c>
      <c r="I37" t="s">
        <v>331</v>
      </c>
      <c r="J37" s="4" t="s">
        <v>1016</v>
      </c>
      <c r="K37" s="4" t="s">
        <v>1398</v>
      </c>
      <c r="L37" s="4" t="s">
        <v>1016</v>
      </c>
      <c r="M37" t="s">
        <v>578</v>
      </c>
      <c r="S37" t="s">
        <v>607</v>
      </c>
      <c r="T37" t="s">
        <v>261</v>
      </c>
      <c r="U37" t="s">
        <v>106</v>
      </c>
      <c r="V37" t="s">
        <v>1016</v>
      </c>
    </row>
    <row r="38" spans="1:22">
      <c r="A38" t="s">
        <v>573</v>
      </c>
      <c r="C38" t="s">
        <v>574</v>
      </c>
      <c r="D38">
        <v>10</v>
      </c>
      <c r="E38">
        <v>1</v>
      </c>
      <c r="H38" s="4" t="s">
        <v>1016</v>
      </c>
      <c r="I38" t="s">
        <v>435</v>
      </c>
      <c r="J38" s="4" t="s">
        <v>1016</v>
      </c>
      <c r="K38" s="4" t="s">
        <v>1235</v>
      </c>
      <c r="L38" s="4" t="s">
        <v>1016</v>
      </c>
      <c r="M38" t="s">
        <v>575</v>
      </c>
      <c r="S38" t="s">
        <v>603</v>
      </c>
      <c r="T38" t="s">
        <v>260</v>
      </c>
      <c r="U38" t="s">
        <v>125</v>
      </c>
      <c r="V38" t="s">
        <v>1016</v>
      </c>
    </row>
    <row r="39" spans="1:22">
      <c r="A39" t="s">
        <v>570</v>
      </c>
      <c r="D39">
        <v>6</v>
      </c>
      <c r="E39">
        <v>0</v>
      </c>
      <c r="H39" s="4" t="s">
        <v>1016</v>
      </c>
      <c r="I39" t="s">
        <v>831</v>
      </c>
      <c r="J39" s="4" t="s">
        <v>1016</v>
      </c>
      <c r="K39" s="4" t="s">
        <v>1235</v>
      </c>
      <c r="L39" s="4" t="s">
        <v>1016</v>
      </c>
      <c r="M39" t="s">
        <v>571</v>
      </c>
      <c r="S39" t="s">
        <v>599</v>
      </c>
      <c r="T39" t="s">
        <v>240</v>
      </c>
      <c r="U39" t="s">
        <v>105</v>
      </c>
      <c r="V39" t="s">
        <v>1016</v>
      </c>
    </row>
    <row r="40" spans="1:22">
      <c r="A40" t="s">
        <v>566</v>
      </c>
      <c r="B40" t="s">
        <v>567</v>
      </c>
      <c r="D40">
        <v>3</v>
      </c>
      <c r="E40">
        <v>0</v>
      </c>
      <c r="H40" s="4" t="s">
        <v>1016</v>
      </c>
      <c r="I40" t="s">
        <v>825</v>
      </c>
      <c r="J40" s="4" t="s">
        <v>1016</v>
      </c>
      <c r="K40" s="4" t="s">
        <v>1150</v>
      </c>
      <c r="L40" s="4" t="s">
        <v>1016</v>
      </c>
      <c r="M40" t="s">
        <v>568</v>
      </c>
      <c r="S40" t="s">
        <v>596</v>
      </c>
      <c r="T40" t="s">
        <v>239</v>
      </c>
      <c r="U40" t="s">
        <v>104</v>
      </c>
      <c r="V40" t="s">
        <v>1016</v>
      </c>
    </row>
    <row r="41" spans="1:22">
      <c r="A41" t="s">
        <v>1183</v>
      </c>
      <c r="D41">
        <v>9</v>
      </c>
      <c r="E41">
        <v>2</v>
      </c>
      <c r="H41" s="4" t="s">
        <v>1016</v>
      </c>
      <c r="I41" s="4"/>
      <c r="J41" s="4" t="s">
        <v>1016</v>
      </c>
      <c r="K41" s="4" t="s">
        <v>833</v>
      </c>
      <c r="L41" s="4" t="s">
        <v>1016</v>
      </c>
      <c r="M41" t="s">
        <v>1180</v>
      </c>
      <c r="S41" t="s">
        <v>591</v>
      </c>
      <c r="T41" t="s">
        <v>237</v>
      </c>
      <c r="U41" t="s">
        <v>102</v>
      </c>
      <c r="V41" t="s">
        <v>1016</v>
      </c>
    </row>
    <row r="42" spans="1:22">
      <c r="A42" t="s">
        <v>1175</v>
      </c>
      <c r="B42" t="s">
        <v>1176</v>
      </c>
      <c r="D42">
        <v>71</v>
      </c>
      <c r="E42">
        <v>6</v>
      </c>
      <c r="H42" s="4" t="s">
        <v>1016</v>
      </c>
      <c r="I42" s="4"/>
      <c r="J42" s="4" t="s">
        <v>1016</v>
      </c>
      <c r="K42" s="4" t="s">
        <v>865</v>
      </c>
      <c r="L42" s="4" t="s">
        <v>1016</v>
      </c>
      <c r="M42" t="s">
        <v>1177</v>
      </c>
      <c r="S42" t="s">
        <v>580</v>
      </c>
      <c r="T42" t="s">
        <v>274</v>
      </c>
      <c r="U42" t="s">
        <v>99</v>
      </c>
      <c r="V42" t="s">
        <v>1016</v>
      </c>
    </row>
    <row r="43" spans="1:22">
      <c r="A43" t="s">
        <v>780</v>
      </c>
      <c r="B43" t="s">
        <v>1172</v>
      </c>
      <c r="D43">
        <v>10</v>
      </c>
      <c r="E43">
        <v>0</v>
      </c>
      <c r="H43" s="4" t="s">
        <v>1016</v>
      </c>
      <c r="I43" s="4"/>
      <c r="J43" s="4" t="s">
        <v>1016</v>
      </c>
      <c r="K43" s="4" t="s">
        <v>435</v>
      </c>
      <c r="L43" s="4" t="s">
        <v>1016</v>
      </c>
      <c r="M43" t="s">
        <v>1173</v>
      </c>
      <c r="S43" t="s">
        <v>577</v>
      </c>
      <c r="T43" t="s">
        <v>273</v>
      </c>
      <c r="U43" t="s">
        <v>118</v>
      </c>
      <c r="V43" t="s">
        <v>1016</v>
      </c>
    </row>
    <row r="44" spans="1:22">
      <c r="A44" t="s">
        <v>964</v>
      </c>
      <c r="B44" t="s">
        <v>965</v>
      </c>
      <c r="D44">
        <v>12</v>
      </c>
      <c r="E44">
        <v>0</v>
      </c>
      <c r="H44" s="4" t="s">
        <v>1016</v>
      </c>
      <c r="I44" s="4"/>
      <c r="J44" s="4" t="s">
        <v>1016</v>
      </c>
      <c r="K44" s="4" t="s">
        <v>550</v>
      </c>
      <c r="L44" s="4" t="s">
        <v>1014</v>
      </c>
      <c r="M44" t="s">
        <v>966</v>
      </c>
      <c r="S44" t="s">
        <v>573</v>
      </c>
      <c r="T44" t="s">
        <v>271</v>
      </c>
      <c r="U44" t="s">
        <v>117</v>
      </c>
      <c r="V44" t="s">
        <v>1016</v>
      </c>
    </row>
    <row r="45" spans="1:22">
      <c r="A45" t="s">
        <v>957</v>
      </c>
      <c r="B45" t="s">
        <v>958</v>
      </c>
      <c r="C45" t="s">
        <v>959</v>
      </c>
      <c r="D45">
        <v>4</v>
      </c>
      <c r="E45">
        <v>1</v>
      </c>
      <c r="H45" s="4" t="s">
        <v>1016</v>
      </c>
      <c r="I45" s="4"/>
      <c r="J45" s="4" t="s">
        <v>1016</v>
      </c>
      <c r="K45" s="4" t="s">
        <v>1388</v>
      </c>
      <c r="L45" s="4" t="s">
        <v>1016</v>
      </c>
      <c r="M45" t="s">
        <v>951</v>
      </c>
      <c r="S45" t="s">
        <v>566</v>
      </c>
      <c r="T45" t="s">
        <v>248</v>
      </c>
      <c r="U45" t="s">
        <v>138</v>
      </c>
      <c r="V45" t="s">
        <v>1016</v>
      </c>
    </row>
    <row r="46" spans="1:22">
      <c r="A46" t="s">
        <v>953</v>
      </c>
      <c r="B46" t="s">
        <v>954</v>
      </c>
      <c r="C46" t="s">
        <v>955</v>
      </c>
      <c r="D46">
        <v>5</v>
      </c>
      <c r="E46">
        <v>0</v>
      </c>
      <c r="H46" s="4" t="s">
        <v>1016</v>
      </c>
      <c r="I46" s="4"/>
      <c r="J46" s="4" t="s">
        <v>1016</v>
      </c>
      <c r="K46" s="4" t="s">
        <v>44</v>
      </c>
      <c r="L46" s="4" t="s">
        <v>1016</v>
      </c>
      <c r="M46" t="s">
        <v>951</v>
      </c>
      <c r="S46" t="s">
        <v>1185</v>
      </c>
      <c r="T46" t="s">
        <v>418</v>
      </c>
      <c r="U46" t="s">
        <v>418</v>
      </c>
      <c r="V46" t="s">
        <v>1016</v>
      </c>
    </row>
    <row r="47" spans="1:22">
      <c r="A47" t="s">
        <v>506</v>
      </c>
      <c r="B47" t="s">
        <v>507</v>
      </c>
      <c r="D47">
        <v>4</v>
      </c>
      <c r="E47">
        <v>0</v>
      </c>
      <c r="H47" s="4" t="s">
        <v>1016</v>
      </c>
      <c r="I47" s="4"/>
      <c r="J47" s="4" t="s">
        <v>1016</v>
      </c>
      <c r="K47" s="4" t="s">
        <v>44</v>
      </c>
      <c r="L47" s="4" t="s">
        <v>1016</v>
      </c>
      <c r="M47" t="s">
        <v>724</v>
      </c>
      <c r="S47" t="s">
        <v>780</v>
      </c>
      <c r="T47" t="s">
        <v>267</v>
      </c>
      <c r="U47" t="s">
        <v>223</v>
      </c>
      <c r="V47" t="s">
        <v>1016</v>
      </c>
    </row>
    <row r="48" spans="1:22">
      <c r="A48" t="s">
        <v>716</v>
      </c>
      <c r="D48">
        <v>13</v>
      </c>
      <c r="E48">
        <v>2</v>
      </c>
      <c r="H48" s="4" t="s">
        <v>1016</v>
      </c>
      <c r="I48" s="4"/>
      <c r="J48" s="4" t="s">
        <v>1016</v>
      </c>
      <c r="K48" s="4" t="s">
        <v>44</v>
      </c>
      <c r="L48" s="4" t="s">
        <v>1016</v>
      </c>
      <c r="M48" t="s">
        <v>504</v>
      </c>
      <c r="S48" t="s">
        <v>964</v>
      </c>
      <c r="T48" t="s">
        <v>268</v>
      </c>
      <c r="U48" t="s">
        <v>115</v>
      </c>
      <c r="V48" t="s">
        <v>1016</v>
      </c>
    </row>
    <row r="49" spans="1:22">
      <c r="A49" t="s">
        <v>713</v>
      </c>
      <c r="D49">
        <v>0</v>
      </c>
      <c r="E49">
        <v>0</v>
      </c>
      <c r="H49" s="4" t="s">
        <v>1016</v>
      </c>
      <c r="I49" s="4"/>
      <c r="J49" s="4" t="s">
        <v>1016</v>
      </c>
      <c r="K49" s="4" t="s">
        <v>44</v>
      </c>
      <c r="L49" s="4" t="s">
        <v>1016</v>
      </c>
      <c r="M49" t="s">
        <v>714</v>
      </c>
      <c r="S49" t="s">
        <v>961</v>
      </c>
      <c r="T49" t="s">
        <v>284</v>
      </c>
      <c r="U49" t="s">
        <v>114</v>
      </c>
      <c r="V49" t="s">
        <v>1016</v>
      </c>
    </row>
    <row r="50" spans="1:22">
      <c r="A50" t="s">
        <v>695</v>
      </c>
      <c r="B50" t="s">
        <v>695</v>
      </c>
      <c r="D50">
        <v>3</v>
      </c>
      <c r="E50">
        <v>0</v>
      </c>
      <c r="H50" s="4" t="s">
        <v>1016</v>
      </c>
      <c r="I50" s="4"/>
      <c r="J50" s="4" t="s">
        <v>1016</v>
      </c>
      <c r="K50" s="4" t="s">
        <v>1075</v>
      </c>
      <c r="L50" s="4" t="s">
        <v>1016</v>
      </c>
      <c r="M50" t="s">
        <v>696</v>
      </c>
      <c r="S50" t="s">
        <v>506</v>
      </c>
      <c r="T50" t="s">
        <v>258</v>
      </c>
      <c r="U50" t="s">
        <v>127</v>
      </c>
      <c r="V50" t="s">
        <v>1016</v>
      </c>
    </row>
    <row r="51" spans="1:22">
      <c r="A51" t="s">
        <v>1046</v>
      </c>
      <c r="B51" t="s">
        <v>1047</v>
      </c>
      <c r="C51" t="s">
        <v>1048</v>
      </c>
      <c r="D51">
        <v>6</v>
      </c>
      <c r="E51">
        <v>0</v>
      </c>
      <c r="H51" s="4" t="s">
        <v>1016</v>
      </c>
      <c r="I51" s="4"/>
      <c r="J51" s="4" t="s">
        <v>1016</v>
      </c>
      <c r="K51" s="4"/>
      <c r="L51" s="4" t="s">
        <v>1016</v>
      </c>
      <c r="M51" t="s">
        <v>1049</v>
      </c>
      <c r="S51" t="s">
        <v>1160</v>
      </c>
      <c r="T51" t="s">
        <v>290</v>
      </c>
      <c r="U51" t="s">
        <v>418</v>
      </c>
      <c r="V51" s="4" t="s">
        <v>1016</v>
      </c>
    </row>
    <row r="52" spans="1:22">
      <c r="A52" s="3" t="s">
        <v>794</v>
      </c>
      <c r="B52" s="3" t="s">
        <v>795</v>
      </c>
      <c r="C52" s="3" t="s">
        <v>796</v>
      </c>
      <c r="D52">
        <v>8</v>
      </c>
      <c r="E52">
        <v>1</v>
      </c>
      <c r="H52" s="4" t="s">
        <v>1016</v>
      </c>
      <c r="I52" s="4"/>
      <c r="J52" s="4" t="s">
        <v>1016</v>
      </c>
      <c r="K52" s="4"/>
      <c r="L52" s="4" t="s">
        <v>1016</v>
      </c>
      <c r="M52" t="s">
        <v>1044</v>
      </c>
      <c r="S52" t="s">
        <v>1156</v>
      </c>
      <c r="T52" t="s">
        <v>307</v>
      </c>
      <c r="U52" t="s">
        <v>123</v>
      </c>
      <c r="V52" s="4" t="s">
        <v>1016</v>
      </c>
    </row>
    <row r="53" spans="1:22">
      <c r="A53" t="s">
        <v>1372</v>
      </c>
      <c r="B53" t="s">
        <v>1373</v>
      </c>
      <c r="C53" t="s">
        <v>1374</v>
      </c>
      <c r="D53">
        <v>8</v>
      </c>
      <c r="E53">
        <v>0</v>
      </c>
      <c r="H53" s="4" t="s">
        <v>1016</v>
      </c>
      <c r="I53" s="4"/>
      <c r="J53" s="4" t="s">
        <v>1016</v>
      </c>
      <c r="K53" s="4"/>
      <c r="L53" s="4" t="s">
        <v>1016</v>
      </c>
      <c r="M53" t="s">
        <v>1375</v>
      </c>
      <c r="S53" t="s">
        <v>1153</v>
      </c>
      <c r="T53" t="s">
        <v>287</v>
      </c>
      <c r="U53" t="s">
        <v>121</v>
      </c>
      <c r="V53" s="4" t="s">
        <v>1016</v>
      </c>
    </row>
    <row r="54" spans="1:22">
      <c r="A54" t="s">
        <v>1160</v>
      </c>
      <c r="B54" t="s">
        <v>1161</v>
      </c>
      <c r="D54">
        <v>4</v>
      </c>
      <c r="E54">
        <v>0</v>
      </c>
      <c r="H54" s="4" t="s">
        <v>1016</v>
      </c>
      <c r="I54" s="4"/>
      <c r="J54" s="4" t="s">
        <v>1016</v>
      </c>
      <c r="K54" s="4"/>
      <c r="L54" s="4" t="s">
        <v>1016</v>
      </c>
      <c r="M54" t="s">
        <v>1162</v>
      </c>
      <c r="S54" t="s">
        <v>1141</v>
      </c>
      <c r="T54" t="s">
        <v>278</v>
      </c>
      <c r="U54" t="s">
        <v>111</v>
      </c>
      <c r="V54" s="4" t="s">
        <v>1016</v>
      </c>
    </row>
    <row r="55" spans="1:22">
      <c r="A55" t="s">
        <v>1150</v>
      </c>
      <c r="D55">
        <v>24</v>
      </c>
      <c r="E55">
        <v>0</v>
      </c>
      <c r="H55" s="4" t="s">
        <v>1016</v>
      </c>
      <c r="I55" s="4"/>
      <c r="J55" s="4" t="s">
        <v>1016</v>
      </c>
      <c r="K55" s="4"/>
      <c r="L55" s="4" t="s">
        <v>1016</v>
      </c>
      <c r="M55" t="s">
        <v>1151</v>
      </c>
      <c r="S55" t="s">
        <v>929</v>
      </c>
      <c r="T55" t="s">
        <v>297</v>
      </c>
      <c r="U55" t="s">
        <v>134</v>
      </c>
      <c r="V55" s="4" t="s">
        <v>1016</v>
      </c>
    </row>
    <row r="56" spans="1:22">
      <c r="A56" t="s">
        <v>1141</v>
      </c>
      <c r="B56" t="s">
        <v>1142</v>
      </c>
      <c r="C56" t="s">
        <v>1143</v>
      </c>
      <c r="D56">
        <v>8</v>
      </c>
      <c r="E56">
        <v>0</v>
      </c>
      <c r="H56" s="4" t="s">
        <v>1016</v>
      </c>
      <c r="I56" s="4"/>
      <c r="J56" s="4" t="s">
        <v>1016</v>
      </c>
      <c r="K56" s="4"/>
      <c r="L56" s="4" t="s">
        <v>1016</v>
      </c>
      <c r="M56" t="s">
        <v>1144</v>
      </c>
      <c r="S56" t="s">
        <v>898</v>
      </c>
      <c r="T56" t="s">
        <v>295</v>
      </c>
      <c r="U56" t="s">
        <v>132</v>
      </c>
      <c r="V56" s="4" t="s">
        <v>1016</v>
      </c>
    </row>
    <row r="57" spans="1:22">
      <c r="A57" t="s">
        <v>1135</v>
      </c>
      <c r="D57">
        <v>6</v>
      </c>
      <c r="E57">
        <v>0</v>
      </c>
      <c r="H57" s="4" t="s">
        <v>1016</v>
      </c>
      <c r="I57" s="4"/>
      <c r="J57" s="4" t="s">
        <v>1016</v>
      </c>
      <c r="K57" s="4"/>
      <c r="L57" s="4" t="s">
        <v>1016</v>
      </c>
      <c r="M57" t="s">
        <v>1136</v>
      </c>
      <c r="S57" t="s">
        <v>891</v>
      </c>
      <c r="T57" t="s">
        <v>293</v>
      </c>
      <c r="U57" t="s">
        <v>130</v>
      </c>
      <c r="V57" s="4" t="s">
        <v>1016</v>
      </c>
    </row>
    <row r="58" spans="1:22">
      <c r="A58" t="s">
        <v>925</v>
      </c>
      <c r="B58" t="s">
        <v>926</v>
      </c>
      <c r="D58">
        <v>258</v>
      </c>
      <c r="E58">
        <v>28</v>
      </c>
      <c r="H58" s="4" t="s">
        <v>1016</v>
      </c>
      <c r="I58" s="4"/>
      <c r="J58" s="4" t="s">
        <v>1016</v>
      </c>
      <c r="K58" s="4"/>
      <c r="L58" s="4" t="s">
        <v>1016</v>
      </c>
      <c r="M58" t="s">
        <v>927</v>
      </c>
      <c r="S58" t="s">
        <v>886</v>
      </c>
      <c r="T58" t="s">
        <v>418</v>
      </c>
      <c r="U58" t="s">
        <v>418</v>
      </c>
      <c r="V58" s="4" t="s">
        <v>1016</v>
      </c>
    </row>
    <row r="59" spans="1:22">
      <c r="A59" t="s">
        <v>889</v>
      </c>
      <c r="D59">
        <v>4</v>
      </c>
      <c r="E59">
        <v>0</v>
      </c>
      <c r="H59" s="4" t="s">
        <v>1016</v>
      </c>
      <c r="I59" s="4"/>
      <c r="J59" s="4" t="s">
        <v>1016</v>
      </c>
      <c r="K59" s="4"/>
      <c r="L59" s="4" t="s">
        <v>1016</v>
      </c>
      <c r="M59" t="s">
        <v>1214</v>
      </c>
      <c r="S59" t="s">
        <v>872</v>
      </c>
      <c r="T59" t="s">
        <v>304</v>
      </c>
      <c r="U59" t="s">
        <v>124</v>
      </c>
      <c r="V59" s="4" t="s">
        <v>1016</v>
      </c>
    </row>
    <row r="60" spans="1:22">
      <c r="A60" t="s">
        <v>879</v>
      </c>
      <c r="B60" t="s">
        <v>880</v>
      </c>
      <c r="D60">
        <v>117</v>
      </c>
      <c r="E60">
        <v>45</v>
      </c>
      <c r="H60" s="4" t="s">
        <v>1016</v>
      </c>
      <c r="I60" s="4"/>
      <c r="J60" s="4" t="s">
        <v>1016</v>
      </c>
      <c r="K60" s="4"/>
      <c r="L60" s="4" t="s">
        <v>1016</v>
      </c>
      <c r="M60" t="s">
        <v>881</v>
      </c>
      <c r="S60" t="s">
        <v>1255</v>
      </c>
      <c r="T60" t="s">
        <v>304</v>
      </c>
      <c r="U60" t="s">
        <v>143</v>
      </c>
      <c r="V60" s="4" t="s">
        <v>1016</v>
      </c>
    </row>
    <row r="61" spans="1:22">
      <c r="A61" t="s">
        <v>872</v>
      </c>
      <c r="B61" t="s">
        <v>873</v>
      </c>
      <c r="D61">
        <v>4</v>
      </c>
      <c r="E61">
        <v>0</v>
      </c>
      <c r="H61" s="4" t="s">
        <v>1016</v>
      </c>
      <c r="I61" s="4"/>
      <c r="J61" s="4" t="s">
        <v>1016</v>
      </c>
      <c r="K61" s="4"/>
      <c r="L61" s="4" t="s">
        <v>1016</v>
      </c>
      <c r="M61" t="s">
        <v>872</v>
      </c>
      <c r="S61" t="s">
        <v>1281</v>
      </c>
      <c r="T61" t="s">
        <v>285</v>
      </c>
      <c r="U61" t="s">
        <v>141</v>
      </c>
      <c r="V61" s="4" t="s">
        <v>1016</v>
      </c>
    </row>
    <row r="62" spans="1:22">
      <c r="A62" t="s">
        <v>869</v>
      </c>
      <c r="B62" t="s">
        <v>870</v>
      </c>
      <c r="D62">
        <v>28</v>
      </c>
      <c r="E62">
        <v>2</v>
      </c>
      <c r="H62" s="4" t="s">
        <v>1016</v>
      </c>
      <c r="I62" s="4"/>
      <c r="J62" s="4" t="s">
        <v>1016</v>
      </c>
      <c r="K62" s="4"/>
      <c r="L62" s="4" t="s">
        <v>1016</v>
      </c>
      <c r="M62" t="s">
        <v>869</v>
      </c>
      <c r="S62" t="s">
        <v>1246</v>
      </c>
      <c r="T62" t="s">
        <v>302</v>
      </c>
      <c r="U62" t="s">
        <v>140</v>
      </c>
      <c r="V62" s="4" t="s">
        <v>1016</v>
      </c>
    </row>
    <row r="63" spans="1:22">
      <c r="A63" t="s">
        <v>1255</v>
      </c>
      <c r="D63">
        <v>9</v>
      </c>
      <c r="E63">
        <v>0</v>
      </c>
      <c r="H63" s="4" t="s">
        <v>1016</v>
      </c>
      <c r="I63" s="4"/>
      <c r="J63" s="4" t="s">
        <v>1016</v>
      </c>
      <c r="K63" s="4"/>
      <c r="L63" s="4" t="s">
        <v>1016</v>
      </c>
      <c r="M63" t="s">
        <v>1077</v>
      </c>
      <c r="S63" t="s">
        <v>1239</v>
      </c>
      <c r="T63" t="s">
        <v>318</v>
      </c>
      <c r="U63" t="s">
        <v>119</v>
      </c>
      <c r="V63" s="4" t="s">
        <v>1016</v>
      </c>
    </row>
    <row r="64" spans="1:22">
      <c r="A64" t="s">
        <v>1285</v>
      </c>
      <c r="D64">
        <v>12</v>
      </c>
      <c r="E64">
        <v>0</v>
      </c>
      <c r="H64" s="4" t="s">
        <v>1016</v>
      </c>
      <c r="I64" s="4"/>
      <c r="J64" s="4" t="s">
        <v>1016</v>
      </c>
      <c r="K64" s="4"/>
      <c r="L64" s="4" t="s">
        <v>1016</v>
      </c>
      <c r="M64" t="s">
        <v>1286</v>
      </c>
      <c r="S64" t="s">
        <v>1235</v>
      </c>
      <c r="T64" t="s">
        <v>318</v>
      </c>
      <c r="U64" t="s">
        <v>137</v>
      </c>
      <c r="V64" s="4" t="s">
        <v>1016</v>
      </c>
    </row>
    <row r="65" spans="1:22">
      <c r="A65" t="s">
        <v>1281</v>
      </c>
      <c r="B65" t="s">
        <v>1282</v>
      </c>
      <c r="D65">
        <v>3</v>
      </c>
      <c r="E65">
        <v>0</v>
      </c>
      <c r="H65" s="4" t="s">
        <v>1016</v>
      </c>
      <c r="I65" s="4"/>
      <c r="J65" s="4" t="s">
        <v>1016</v>
      </c>
      <c r="K65" s="4"/>
      <c r="L65" s="4" t="s">
        <v>1016</v>
      </c>
      <c r="M65" t="s">
        <v>1283</v>
      </c>
      <c r="S65" t="s">
        <v>1231</v>
      </c>
      <c r="T65" t="s">
        <v>317</v>
      </c>
      <c r="U65" t="s">
        <v>156</v>
      </c>
      <c r="V65" s="4" t="s">
        <v>1016</v>
      </c>
    </row>
    <row r="66" spans="1:22">
      <c r="A66" t="s">
        <v>1242</v>
      </c>
      <c r="B66" t="s">
        <v>1243</v>
      </c>
      <c r="D66">
        <v>101</v>
      </c>
      <c r="E66">
        <v>11</v>
      </c>
      <c r="H66" s="4" t="s">
        <v>1016</v>
      </c>
      <c r="I66" s="4"/>
      <c r="J66" s="4" t="s">
        <v>1016</v>
      </c>
      <c r="K66" s="4"/>
      <c r="L66" s="4" t="s">
        <v>1016</v>
      </c>
      <c r="M66" t="s">
        <v>1244</v>
      </c>
      <c r="S66" t="s">
        <v>1224</v>
      </c>
      <c r="T66" t="s">
        <v>315</v>
      </c>
      <c r="U66" t="s">
        <v>154</v>
      </c>
      <c r="V66" s="4" t="s">
        <v>1016</v>
      </c>
    </row>
    <row r="67" spans="1:22">
      <c r="A67" t="s">
        <v>1231</v>
      </c>
      <c r="B67" t="s">
        <v>1232</v>
      </c>
      <c r="D67">
        <v>2</v>
      </c>
      <c r="E67">
        <v>0</v>
      </c>
      <c r="H67" s="4" t="s">
        <v>1016</v>
      </c>
      <c r="I67" s="4"/>
      <c r="J67" s="4" t="s">
        <v>1016</v>
      </c>
      <c r="K67" s="4"/>
      <c r="L67" s="4" t="s">
        <v>1016</v>
      </c>
      <c r="M67" t="s">
        <v>1233</v>
      </c>
      <c r="S67" t="s">
        <v>1216</v>
      </c>
      <c r="T67" t="s">
        <v>418</v>
      </c>
      <c r="U67" t="s">
        <v>418</v>
      </c>
      <c r="V67" s="4" t="s">
        <v>1016</v>
      </c>
    </row>
    <row r="68" spans="1:22">
      <c r="A68" t="s">
        <v>1227</v>
      </c>
      <c r="B68" t="s">
        <v>1228</v>
      </c>
      <c r="C68" t="s">
        <v>1229</v>
      </c>
      <c r="D68">
        <v>0</v>
      </c>
      <c r="E68">
        <v>0</v>
      </c>
      <c r="H68" s="4" t="s">
        <v>1016</v>
      </c>
      <c r="I68" s="4"/>
      <c r="J68" s="4" t="s">
        <v>1016</v>
      </c>
      <c r="K68" s="4"/>
      <c r="L68" s="4" t="s">
        <v>1016</v>
      </c>
      <c r="M68" t="s">
        <v>1229</v>
      </c>
      <c r="S68" t="s">
        <v>1212</v>
      </c>
      <c r="T68" t="s">
        <v>294</v>
      </c>
      <c r="U68" t="s">
        <v>153</v>
      </c>
      <c r="V68" s="4" t="s">
        <v>1016</v>
      </c>
    </row>
    <row r="69" spans="1:22">
      <c r="A69" t="s">
        <v>1209</v>
      </c>
      <c r="D69">
        <v>5</v>
      </c>
      <c r="E69">
        <v>0</v>
      </c>
      <c r="H69" s="4" t="s">
        <v>1016</v>
      </c>
      <c r="I69" s="4"/>
      <c r="J69" s="4" t="s">
        <v>1016</v>
      </c>
      <c r="K69" s="4"/>
      <c r="L69" s="4" t="s">
        <v>1016</v>
      </c>
      <c r="M69" t="s">
        <v>1210</v>
      </c>
      <c r="S69" t="s">
        <v>1031</v>
      </c>
      <c r="T69" t="s">
        <v>329</v>
      </c>
      <c r="U69" t="s">
        <v>148</v>
      </c>
      <c r="V69" s="4" t="s">
        <v>1016</v>
      </c>
    </row>
    <row r="70" spans="1:22">
      <c r="A70" t="s">
        <v>612</v>
      </c>
      <c r="B70" t="s">
        <v>802</v>
      </c>
      <c r="D70">
        <v>4</v>
      </c>
      <c r="E70">
        <v>0</v>
      </c>
      <c r="H70" s="4" t="s">
        <v>1016</v>
      </c>
      <c r="I70" s="4"/>
      <c r="J70" s="4" t="s">
        <v>1016</v>
      </c>
      <c r="K70" s="4"/>
      <c r="L70" s="4" t="s">
        <v>1016</v>
      </c>
      <c r="M70" t="s">
        <v>1022</v>
      </c>
      <c r="S70" t="s">
        <v>1423</v>
      </c>
      <c r="T70" t="s">
        <v>319</v>
      </c>
      <c r="U70" t="s">
        <v>180</v>
      </c>
      <c r="V70" s="4" t="s">
        <v>1016</v>
      </c>
    </row>
    <row r="71" spans="1:22">
      <c r="A71" t="s">
        <v>1427</v>
      </c>
      <c r="D71">
        <v>3</v>
      </c>
      <c r="E71">
        <v>0</v>
      </c>
      <c r="H71" s="4" t="s">
        <v>1016</v>
      </c>
      <c r="I71" s="4"/>
      <c r="J71" s="4" t="s">
        <v>1016</v>
      </c>
      <c r="K71" s="4"/>
      <c r="L71" s="4" t="s">
        <v>1016</v>
      </c>
      <c r="M71" t="s">
        <v>1428</v>
      </c>
      <c r="S71" t="s">
        <v>1362</v>
      </c>
      <c r="T71" t="s">
        <v>321</v>
      </c>
      <c r="U71" t="s">
        <v>160</v>
      </c>
      <c r="V71" s="4" t="s">
        <v>1016</v>
      </c>
    </row>
    <row r="72" spans="1:22">
      <c r="A72" t="s">
        <v>1423</v>
      </c>
      <c r="B72" t="s">
        <v>1424</v>
      </c>
      <c r="D72">
        <v>1</v>
      </c>
      <c r="E72">
        <v>0</v>
      </c>
      <c r="H72" s="4" t="s">
        <v>1016</v>
      </c>
      <c r="I72" s="4"/>
      <c r="J72" s="4" t="s">
        <v>1016</v>
      </c>
      <c r="K72" s="4"/>
      <c r="L72" s="4" t="s">
        <v>1016</v>
      </c>
      <c r="M72" t="s">
        <v>1425</v>
      </c>
      <c r="S72" t="s">
        <v>1358</v>
      </c>
      <c r="T72" t="s">
        <v>345</v>
      </c>
      <c r="U72" t="s">
        <v>157</v>
      </c>
      <c r="V72" s="4" t="s">
        <v>1016</v>
      </c>
    </row>
    <row r="73" spans="1:22">
      <c r="A73" t="s">
        <v>988</v>
      </c>
      <c r="B73" t="s">
        <v>989</v>
      </c>
      <c r="C73" t="s">
        <v>990</v>
      </c>
      <c r="D73">
        <v>4</v>
      </c>
      <c r="E73">
        <v>0</v>
      </c>
      <c r="H73" s="4" t="s">
        <v>1016</v>
      </c>
      <c r="I73" s="4"/>
      <c r="J73" s="4" t="s">
        <v>1016</v>
      </c>
      <c r="K73" s="4"/>
      <c r="L73" s="4" t="s">
        <v>1016</v>
      </c>
      <c r="M73" t="s">
        <v>991</v>
      </c>
      <c r="S73" t="s">
        <v>984</v>
      </c>
      <c r="T73" t="s">
        <v>358</v>
      </c>
      <c r="U73" t="s">
        <v>166</v>
      </c>
      <c r="V73" s="4" t="s">
        <v>1016</v>
      </c>
    </row>
    <row r="74" spans="1:22">
      <c r="A74" t="s">
        <v>1192</v>
      </c>
      <c r="B74" t="s">
        <v>1193</v>
      </c>
      <c r="D74">
        <v>3</v>
      </c>
      <c r="E74">
        <v>0</v>
      </c>
      <c r="H74" s="4" t="s">
        <v>1016</v>
      </c>
      <c r="I74" s="4"/>
      <c r="J74" s="4" t="s">
        <v>1016</v>
      </c>
      <c r="K74" s="4"/>
      <c r="L74" s="4" t="s">
        <v>1016</v>
      </c>
      <c r="M74" t="s">
        <v>1383</v>
      </c>
      <c r="S74" t="s">
        <v>1189</v>
      </c>
      <c r="T74" t="s">
        <v>392</v>
      </c>
      <c r="U74" t="s">
        <v>418</v>
      </c>
      <c r="V74" t="s">
        <v>1016</v>
      </c>
    </row>
    <row r="75" spans="1:22">
      <c r="A75" t="s">
        <v>1117</v>
      </c>
      <c r="D75">
        <v>0</v>
      </c>
      <c r="E75">
        <v>0</v>
      </c>
      <c r="H75" s="4" t="s">
        <v>1016</v>
      </c>
      <c r="I75" s="4"/>
      <c r="J75" s="4" t="s">
        <v>1016</v>
      </c>
      <c r="K75" s="4"/>
      <c r="L75" s="4" t="s">
        <v>1016</v>
      </c>
      <c r="M75" t="s">
        <v>1118</v>
      </c>
      <c r="S75" t="s">
        <v>1120</v>
      </c>
      <c r="T75" t="s">
        <v>389</v>
      </c>
      <c r="U75" t="s">
        <v>174</v>
      </c>
      <c r="V75" s="4" t="s">
        <v>1016</v>
      </c>
    </row>
    <row r="76" spans="1:22">
      <c r="A76" t="s">
        <v>1090</v>
      </c>
      <c r="B76" t="s">
        <v>1091</v>
      </c>
      <c r="D76">
        <v>9</v>
      </c>
      <c r="E76">
        <v>0</v>
      </c>
      <c r="H76" s="4" t="s">
        <v>1016</v>
      </c>
      <c r="I76" s="4"/>
      <c r="J76" s="4" t="s">
        <v>1016</v>
      </c>
      <c r="K76" s="4"/>
      <c r="L76" s="4" t="s">
        <v>1016</v>
      </c>
      <c r="M76" t="s">
        <v>1092</v>
      </c>
      <c r="S76" t="s">
        <v>419</v>
      </c>
      <c r="T76" t="s">
        <v>420</v>
      </c>
      <c r="U76" t="s">
        <v>169</v>
      </c>
      <c r="V76" s="4" t="s">
        <v>1016</v>
      </c>
    </row>
    <row r="77" spans="1:22">
      <c r="A77" t="s">
        <v>1087</v>
      </c>
      <c r="D77">
        <v>3</v>
      </c>
      <c r="E77">
        <v>0</v>
      </c>
      <c r="H77" s="4" t="s">
        <v>1016</v>
      </c>
      <c r="I77" s="4"/>
      <c r="J77" s="4" t="s">
        <v>1016</v>
      </c>
      <c r="K77" s="4"/>
      <c r="L77" s="4" t="s">
        <v>1016</v>
      </c>
      <c r="M77" t="s">
        <v>1088</v>
      </c>
      <c r="S77" t="s">
        <v>417</v>
      </c>
      <c r="T77" t="s">
        <v>418</v>
      </c>
      <c r="U77" t="s">
        <v>418</v>
      </c>
      <c r="V77" s="4" t="s">
        <v>1016</v>
      </c>
    </row>
    <row r="78" spans="1:22">
      <c r="A78" t="s">
        <v>1256</v>
      </c>
      <c r="B78" t="s">
        <v>1257</v>
      </c>
      <c r="C78" t="s">
        <v>1258</v>
      </c>
      <c r="D78">
        <v>5</v>
      </c>
      <c r="E78">
        <v>0</v>
      </c>
      <c r="H78" s="4" t="s">
        <v>1016</v>
      </c>
      <c r="I78" s="4"/>
      <c r="J78" s="4" t="s">
        <v>1016</v>
      </c>
      <c r="K78" s="4"/>
      <c r="L78" s="4" t="s">
        <v>1016</v>
      </c>
      <c r="M78" t="s">
        <v>1259</v>
      </c>
      <c r="S78" t="s">
        <v>1256</v>
      </c>
      <c r="T78" t="s">
        <v>393</v>
      </c>
      <c r="U78" t="s">
        <v>183</v>
      </c>
      <c r="V78" s="4" t="s">
        <v>1016</v>
      </c>
    </row>
    <row r="79" spans="1:22">
      <c r="A79" t="s">
        <v>1300</v>
      </c>
      <c r="B79" t="s">
        <v>1288</v>
      </c>
      <c r="C79" t="s">
        <v>1289</v>
      </c>
      <c r="D79">
        <v>4</v>
      </c>
      <c r="E79">
        <v>0</v>
      </c>
      <c r="H79" s="4" t="s">
        <v>1016</v>
      </c>
      <c r="I79" s="4"/>
      <c r="J79" s="4" t="s">
        <v>1016</v>
      </c>
      <c r="K79" s="4"/>
      <c r="L79" s="4" t="s">
        <v>1016</v>
      </c>
      <c r="M79" t="s">
        <v>1297</v>
      </c>
      <c r="S79" t="s">
        <v>1300</v>
      </c>
      <c r="T79" t="s">
        <v>392</v>
      </c>
      <c r="U79" t="s">
        <v>418</v>
      </c>
      <c r="V79" s="4" t="s">
        <v>1016</v>
      </c>
    </row>
    <row r="80" spans="1:22">
      <c r="A80" t="s">
        <v>1271</v>
      </c>
      <c r="B80" t="s">
        <v>1272</v>
      </c>
      <c r="D80">
        <v>5</v>
      </c>
      <c r="E80">
        <v>0</v>
      </c>
      <c r="H80" s="4" t="s">
        <v>1016</v>
      </c>
      <c r="I80" s="4"/>
      <c r="J80" s="4" t="s">
        <v>1016</v>
      </c>
      <c r="K80" s="4"/>
      <c r="L80" s="4" t="s">
        <v>1016</v>
      </c>
      <c r="M80" t="s">
        <v>1273</v>
      </c>
      <c r="S80" t="s">
        <v>1271</v>
      </c>
      <c r="T80" t="s">
        <v>346</v>
      </c>
      <c r="U80" t="s">
        <v>200</v>
      </c>
      <c r="V80" s="4" t="s">
        <v>1016</v>
      </c>
    </row>
    <row r="81" spans="1:22">
      <c r="A81" t="s">
        <v>678</v>
      </c>
      <c r="B81" t="s">
        <v>679</v>
      </c>
      <c r="C81" t="s">
        <v>680</v>
      </c>
      <c r="D81">
        <v>6</v>
      </c>
      <c r="E81">
        <v>0</v>
      </c>
      <c r="F81" t="s">
        <v>1271</v>
      </c>
      <c r="H81" s="4" t="s">
        <v>1016</v>
      </c>
      <c r="I81" s="4" t="s">
        <v>879</v>
      </c>
      <c r="J81" s="4" t="s">
        <v>1014</v>
      </c>
      <c r="K81" s="4" t="s">
        <v>1271</v>
      </c>
      <c r="L81" s="4" t="s">
        <v>1014</v>
      </c>
      <c r="M81" t="s">
        <v>681</v>
      </c>
      <c r="V81" t="s">
        <v>1014</v>
      </c>
    </row>
    <row r="82" spans="1:22">
      <c r="A82" t="s">
        <v>673</v>
      </c>
      <c r="B82" t="s">
        <v>674</v>
      </c>
      <c r="C82" t="s">
        <v>675</v>
      </c>
      <c r="D82">
        <v>4</v>
      </c>
      <c r="E82">
        <v>1</v>
      </c>
      <c r="F82" t="s">
        <v>1276</v>
      </c>
      <c r="H82" s="4" t="s">
        <v>1014</v>
      </c>
      <c r="I82" s="4" t="s">
        <v>425</v>
      </c>
      <c r="J82" s="4" t="s">
        <v>1016</v>
      </c>
      <c r="K82" s="4" t="s">
        <v>1276</v>
      </c>
      <c r="L82" s="4" t="s">
        <v>1014</v>
      </c>
      <c r="M82" t="s">
        <v>676</v>
      </c>
      <c r="V82" t="s">
        <v>1014</v>
      </c>
    </row>
    <row r="83" spans="1:22">
      <c r="A83" t="s">
        <v>670</v>
      </c>
      <c r="B83" t="s">
        <v>671</v>
      </c>
      <c r="D83">
        <v>10</v>
      </c>
      <c r="E83">
        <v>5</v>
      </c>
      <c r="F83" t="s">
        <v>1300</v>
      </c>
      <c r="H83" s="4" t="s">
        <v>1014</v>
      </c>
      <c r="I83" s="4" t="s">
        <v>683</v>
      </c>
      <c r="J83" s="4" t="s">
        <v>1014</v>
      </c>
      <c r="K83" s="4" t="s">
        <v>1300</v>
      </c>
      <c r="L83" s="4" t="s">
        <v>1014</v>
      </c>
      <c r="M83" t="s">
        <v>367</v>
      </c>
      <c r="V83" t="s">
        <v>1014</v>
      </c>
    </row>
    <row r="84" spans="1:22">
      <c r="A84" t="s">
        <v>666</v>
      </c>
      <c r="B84" t="s">
        <v>667</v>
      </c>
      <c r="D84">
        <v>36</v>
      </c>
      <c r="E84">
        <v>10</v>
      </c>
      <c r="F84" t="s">
        <v>1256</v>
      </c>
      <c r="H84" s="4" t="s">
        <v>1014</v>
      </c>
      <c r="I84" s="4" t="s">
        <v>599</v>
      </c>
      <c r="J84" s="4" t="s">
        <v>1014</v>
      </c>
      <c r="K84" s="4" t="s">
        <v>1256</v>
      </c>
      <c r="L84" s="4" t="s">
        <v>1014</v>
      </c>
      <c r="M84" t="s">
        <v>367</v>
      </c>
      <c r="V84" t="s">
        <v>1014</v>
      </c>
    </row>
    <row r="85" spans="1:22">
      <c r="A85" t="s">
        <v>659</v>
      </c>
      <c r="B85" t="s">
        <v>660</v>
      </c>
      <c r="D85">
        <v>20</v>
      </c>
      <c r="E85">
        <v>7</v>
      </c>
      <c r="F85" t="s">
        <v>1090</v>
      </c>
      <c r="H85" s="4" t="s">
        <v>1014</v>
      </c>
      <c r="I85" s="4" t="s">
        <v>988</v>
      </c>
      <c r="J85" s="4" t="s">
        <v>1014</v>
      </c>
      <c r="K85" s="4" t="s">
        <v>1090</v>
      </c>
      <c r="L85" s="4" t="s">
        <v>1014</v>
      </c>
      <c r="M85" t="s">
        <v>367</v>
      </c>
      <c r="V85" t="s">
        <v>1014</v>
      </c>
    </row>
    <row r="86" spans="1:22">
      <c r="A86" t="s">
        <v>365</v>
      </c>
      <c r="B86" t="s">
        <v>366</v>
      </c>
      <c r="D86">
        <v>20</v>
      </c>
      <c r="E86">
        <v>6</v>
      </c>
      <c r="F86" t="s">
        <v>1106</v>
      </c>
      <c r="H86" s="4" t="s">
        <v>1014</v>
      </c>
      <c r="I86" s="4" t="s">
        <v>1071</v>
      </c>
      <c r="J86" s="4" t="s">
        <v>1014</v>
      </c>
      <c r="K86" s="4" t="s">
        <v>1097</v>
      </c>
      <c r="L86" s="4" t="s">
        <v>1014</v>
      </c>
      <c r="M86" t="s">
        <v>367</v>
      </c>
      <c r="V86" t="s">
        <v>1014</v>
      </c>
    </row>
    <row r="87" spans="1:22">
      <c r="A87" t="s">
        <v>459</v>
      </c>
      <c r="B87" t="s">
        <v>460</v>
      </c>
      <c r="D87">
        <v>9</v>
      </c>
      <c r="E87">
        <v>1</v>
      </c>
      <c r="F87" t="s">
        <v>1388</v>
      </c>
      <c r="H87" s="4" t="s">
        <v>1016</v>
      </c>
      <c r="I87" s="4" t="s">
        <v>566</v>
      </c>
      <c r="J87" s="4" t="s">
        <v>1014</v>
      </c>
      <c r="K87" s="4" t="s">
        <v>1106</v>
      </c>
      <c r="L87" s="4" t="s">
        <v>1014</v>
      </c>
      <c r="M87" t="s">
        <v>1166</v>
      </c>
      <c r="V87" t="s">
        <v>1014</v>
      </c>
    </row>
    <row r="88" spans="1:22">
      <c r="A88" t="s">
        <v>447</v>
      </c>
      <c r="B88" t="s">
        <v>448</v>
      </c>
      <c r="D88">
        <v>2</v>
      </c>
      <c r="E88">
        <v>0</v>
      </c>
      <c r="F88" t="s">
        <v>1005</v>
      </c>
      <c r="H88" s="4" t="s">
        <v>1014</v>
      </c>
      <c r="I88" s="4" t="s">
        <v>883</v>
      </c>
      <c r="J88" s="4" t="s">
        <v>1014</v>
      </c>
      <c r="K88" s="4" t="s">
        <v>1192</v>
      </c>
      <c r="L88" s="4" t="s">
        <v>1014</v>
      </c>
      <c r="M88" t="s">
        <v>449</v>
      </c>
      <c r="V88" t="s">
        <v>1014</v>
      </c>
    </row>
    <row r="89" spans="1:22">
      <c r="A89" t="s">
        <v>442</v>
      </c>
      <c r="B89" t="s">
        <v>443</v>
      </c>
      <c r="C89" t="s">
        <v>444</v>
      </c>
      <c r="D89">
        <v>4</v>
      </c>
      <c r="E89">
        <v>1</v>
      </c>
      <c r="F89" t="s">
        <v>336</v>
      </c>
      <c r="H89" s="4" t="s">
        <v>1014</v>
      </c>
      <c r="I89" s="4" t="s">
        <v>934</v>
      </c>
      <c r="J89" s="4" t="s">
        <v>1016</v>
      </c>
      <c r="K89" s="4" t="s">
        <v>984</v>
      </c>
      <c r="L89" s="4" t="s">
        <v>1016</v>
      </c>
      <c r="M89" t="s">
        <v>445</v>
      </c>
      <c r="V89" t="s">
        <v>1014</v>
      </c>
    </row>
    <row r="90" spans="1:22">
      <c r="A90" t="s">
        <v>439</v>
      </c>
      <c r="B90" t="s">
        <v>440</v>
      </c>
      <c r="D90">
        <v>279</v>
      </c>
      <c r="E90">
        <v>146</v>
      </c>
      <c r="F90" t="s">
        <v>1427</v>
      </c>
      <c r="H90" s="4" t="s">
        <v>1016</v>
      </c>
      <c r="I90" s="4" t="s">
        <v>484</v>
      </c>
      <c r="J90" s="4" t="s">
        <v>1014</v>
      </c>
      <c r="K90" s="4" t="s">
        <v>998</v>
      </c>
      <c r="L90" s="4" t="s">
        <v>1016</v>
      </c>
      <c r="M90" t="s">
        <v>589</v>
      </c>
      <c r="S90" t="s">
        <v>673</v>
      </c>
      <c r="T90" t="s">
        <v>197</v>
      </c>
      <c r="U90" t="s">
        <v>54</v>
      </c>
      <c r="V90" t="s">
        <v>1014</v>
      </c>
    </row>
    <row r="91" spans="1:22">
      <c r="A91" t="s">
        <v>428</v>
      </c>
      <c r="B91" t="s">
        <v>429</v>
      </c>
      <c r="D91">
        <v>13</v>
      </c>
      <c r="E91">
        <v>3</v>
      </c>
      <c r="F91" t="s">
        <v>1212</v>
      </c>
      <c r="H91" s="4" t="s">
        <v>1014</v>
      </c>
      <c r="I91" s="4" t="s">
        <v>1160</v>
      </c>
      <c r="J91" s="4" t="s">
        <v>1016</v>
      </c>
      <c r="K91" s="4" t="s">
        <v>336</v>
      </c>
      <c r="L91" s="4" t="s">
        <v>1014</v>
      </c>
      <c r="M91" t="s">
        <v>406</v>
      </c>
      <c r="S91" t="s">
        <v>662</v>
      </c>
      <c r="T91" t="s">
        <v>176</v>
      </c>
      <c r="U91" t="s">
        <v>4</v>
      </c>
      <c r="V91" t="s">
        <v>1014</v>
      </c>
    </row>
    <row r="92" spans="1:22">
      <c r="A92" t="s">
        <v>784</v>
      </c>
      <c r="B92" t="s">
        <v>421</v>
      </c>
      <c r="C92" t="s">
        <v>422</v>
      </c>
      <c r="D92">
        <v>1</v>
      </c>
      <c r="E92">
        <v>0</v>
      </c>
      <c r="F92" t="s">
        <v>1242</v>
      </c>
      <c r="H92" s="4" t="s">
        <v>1014</v>
      </c>
      <c r="I92" s="4" t="s">
        <v>918</v>
      </c>
      <c r="J92" s="4" t="s">
        <v>1014</v>
      </c>
      <c r="K92" s="4" t="s">
        <v>1423</v>
      </c>
      <c r="L92" s="4" t="s">
        <v>1014</v>
      </c>
      <c r="M92" t="s">
        <v>423</v>
      </c>
      <c r="S92" t="s">
        <v>365</v>
      </c>
      <c r="T92" t="s">
        <v>191</v>
      </c>
      <c r="U92" t="s">
        <v>4</v>
      </c>
      <c r="V92" t="s">
        <v>1014</v>
      </c>
    </row>
    <row r="93" spans="1:22">
      <c r="A93" t="s">
        <v>782</v>
      </c>
      <c r="D93">
        <v>6</v>
      </c>
      <c r="E93">
        <v>0</v>
      </c>
      <c r="F93" t="s">
        <v>1281</v>
      </c>
      <c r="H93" s="4" t="s">
        <v>1014</v>
      </c>
      <c r="I93" s="4" t="s">
        <v>734</v>
      </c>
      <c r="J93" s="4" t="s">
        <v>1014</v>
      </c>
      <c r="K93" s="4" t="s">
        <v>1427</v>
      </c>
      <c r="L93" s="4" t="s">
        <v>1014</v>
      </c>
      <c r="M93" t="s">
        <v>782</v>
      </c>
      <c r="S93" t="s">
        <v>459</v>
      </c>
      <c r="T93" t="s">
        <v>418</v>
      </c>
      <c r="U93" t="s">
        <v>51</v>
      </c>
      <c r="V93" t="s">
        <v>1014</v>
      </c>
    </row>
    <row r="94" spans="1:22">
      <c r="A94" t="s">
        <v>777</v>
      </c>
      <c r="B94" t="s">
        <v>778</v>
      </c>
      <c r="D94">
        <v>19</v>
      </c>
      <c r="E94">
        <v>1</v>
      </c>
      <c r="F94" t="s">
        <v>1255</v>
      </c>
      <c r="H94" s="4" t="s">
        <v>1014</v>
      </c>
      <c r="I94" s="4" t="s">
        <v>653</v>
      </c>
      <c r="J94" s="4" t="s">
        <v>1014</v>
      </c>
      <c r="K94" s="4" t="s">
        <v>1430</v>
      </c>
      <c r="L94" s="4" t="s">
        <v>1014</v>
      </c>
      <c r="M94" t="s">
        <v>561</v>
      </c>
      <c r="S94" t="s">
        <v>455</v>
      </c>
      <c r="T94" t="s">
        <v>418</v>
      </c>
      <c r="U94" t="s">
        <v>50</v>
      </c>
      <c r="V94" t="s">
        <v>1014</v>
      </c>
    </row>
    <row r="95" spans="1:22">
      <c r="A95" t="s">
        <v>770</v>
      </c>
      <c r="B95" t="s">
        <v>771</v>
      </c>
      <c r="D95">
        <v>5</v>
      </c>
      <c r="E95">
        <v>0</v>
      </c>
      <c r="F95" t="s">
        <v>872</v>
      </c>
      <c r="H95" s="4" t="s">
        <v>1014</v>
      </c>
      <c r="I95" s="4" t="s">
        <v>431</v>
      </c>
      <c r="J95" s="4" t="s">
        <v>1016</v>
      </c>
      <c r="K95" s="4" t="s">
        <v>1203</v>
      </c>
      <c r="L95" s="4" t="s">
        <v>1014</v>
      </c>
      <c r="M95" t="s">
        <v>772</v>
      </c>
      <c r="S95" t="s">
        <v>447</v>
      </c>
      <c r="T95" t="s">
        <v>212</v>
      </c>
      <c r="U95" t="s">
        <v>49</v>
      </c>
      <c r="V95" t="s">
        <v>1014</v>
      </c>
    </row>
    <row r="96" spans="1:22">
      <c r="A96" t="s">
        <v>768</v>
      </c>
      <c r="D96">
        <v>9</v>
      </c>
      <c r="E96">
        <v>2</v>
      </c>
      <c r="F96" t="s">
        <v>879</v>
      </c>
      <c r="H96" s="4" t="s">
        <v>1014</v>
      </c>
      <c r="I96" s="4" t="s">
        <v>1256</v>
      </c>
      <c r="J96" s="4" t="s">
        <v>1014</v>
      </c>
      <c r="K96" s="4" t="s">
        <v>1209</v>
      </c>
      <c r="L96" s="4" t="s">
        <v>1016</v>
      </c>
      <c r="M96" t="s">
        <v>747</v>
      </c>
      <c r="S96" t="s">
        <v>442</v>
      </c>
      <c r="T96" t="s">
        <v>236</v>
      </c>
      <c r="U96" t="s">
        <v>3</v>
      </c>
      <c r="V96" t="s">
        <v>1014</v>
      </c>
    </row>
    <row r="97" spans="1:22">
      <c r="A97" t="s">
        <v>760</v>
      </c>
      <c r="B97" t="s">
        <v>761</v>
      </c>
      <c r="C97" t="s">
        <v>761</v>
      </c>
      <c r="D97">
        <v>2</v>
      </c>
      <c r="E97">
        <v>0</v>
      </c>
      <c r="F97" t="s">
        <v>889</v>
      </c>
      <c r="H97" s="4" t="s">
        <v>1014</v>
      </c>
      <c r="I97" s="4" t="s">
        <v>1372</v>
      </c>
      <c r="J97" s="4" t="s">
        <v>1014</v>
      </c>
      <c r="K97" s="4" t="s">
        <v>1212</v>
      </c>
      <c r="L97" s="4" t="s">
        <v>1014</v>
      </c>
      <c r="M97" t="s">
        <v>762</v>
      </c>
      <c r="S97" t="s">
        <v>439</v>
      </c>
      <c r="T97" t="s">
        <v>209</v>
      </c>
      <c r="U97" t="s">
        <v>45</v>
      </c>
      <c r="V97" t="s">
        <v>1014</v>
      </c>
    </row>
    <row r="98" spans="1:22">
      <c r="A98" t="s">
        <v>559</v>
      </c>
      <c r="B98" t="s">
        <v>560</v>
      </c>
      <c r="D98">
        <v>4</v>
      </c>
      <c r="E98">
        <v>0</v>
      </c>
      <c r="F98" t="s">
        <v>895</v>
      </c>
      <c r="H98" s="4" t="s">
        <v>1016</v>
      </c>
      <c r="I98" s="4" t="s">
        <v>1427</v>
      </c>
      <c r="J98" s="4" t="s">
        <v>1014</v>
      </c>
      <c r="K98" s="4" t="s">
        <v>1219</v>
      </c>
      <c r="L98" s="4" t="s">
        <v>1016</v>
      </c>
      <c r="M98" t="s">
        <v>758</v>
      </c>
      <c r="S98" t="s">
        <v>435</v>
      </c>
      <c r="T98" t="s">
        <v>208</v>
      </c>
      <c r="U98" t="s">
        <v>71</v>
      </c>
      <c r="V98" t="s">
        <v>1014</v>
      </c>
    </row>
    <row r="99" spans="1:22">
      <c r="A99" t="s">
        <v>555</v>
      </c>
      <c r="B99" t="s">
        <v>556</v>
      </c>
      <c r="D99">
        <v>5</v>
      </c>
      <c r="E99">
        <v>0</v>
      </c>
      <c r="F99" t="s">
        <v>898</v>
      </c>
      <c r="H99" s="4" t="s">
        <v>1014</v>
      </c>
      <c r="I99" s="4" t="s">
        <v>1255</v>
      </c>
      <c r="J99" s="4" t="s">
        <v>1014</v>
      </c>
      <c r="K99" s="4" t="s">
        <v>1221</v>
      </c>
      <c r="L99" s="4" t="s">
        <v>1016</v>
      </c>
      <c r="M99" s="2" t="s">
        <v>557</v>
      </c>
      <c r="S99" t="s">
        <v>431</v>
      </c>
      <c r="T99" t="s">
        <v>207</v>
      </c>
      <c r="U99" t="s">
        <v>70</v>
      </c>
      <c r="V99" t="s">
        <v>1014</v>
      </c>
    </row>
    <row r="100" spans="1:22">
      <c r="A100" t="s">
        <v>553</v>
      </c>
      <c r="D100">
        <v>2</v>
      </c>
      <c r="E100">
        <v>0</v>
      </c>
      <c r="F100" t="s">
        <v>925</v>
      </c>
      <c r="H100" s="4" t="s">
        <v>1014</v>
      </c>
      <c r="I100" s="4" t="s">
        <v>43</v>
      </c>
      <c r="J100" s="4" t="s">
        <v>1014</v>
      </c>
      <c r="K100" s="4" t="s">
        <v>1227</v>
      </c>
      <c r="L100" s="4" t="s">
        <v>1014</v>
      </c>
      <c r="M100" t="s">
        <v>747</v>
      </c>
      <c r="S100" t="s">
        <v>428</v>
      </c>
      <c r="T100" t="s">
        <v>185</v>
      </c>
      <c r="U100" t="s">
        <v>69</v>
      </c>
      <c r="V100" t="s">
        <v>1014</v>
      </c>
    </row>
    <row r="101" spans="1:22">
      <c r="A101" t="s">
        <v>550</v>
      </c>
      <c r="B101" t="s">
        <v>551</v>
      </c>
      <c r="D101">
        <v>43</v>
      </c>
      <c r="E101">
        <v>5</v>
      </c>
      <c r="F101" t="s">
        <v>1138</v>
      </c>
      <c r="H101" s="4" t="s">
        <v>1014</v>
      </c>
      <c r="I101" s="4" t="s">
        <v>792</v>
      </c>
      <c r="J101" s="4" t="s">
        <v>1014</v>
      </c>
      <c r="K101" s="4" t="s">
        <v>1231</v>
      </c>
      <c r="L101" s="4" t="s">
        <v>1016</v>
      </c>
      <c r="M101" t="s">
        <v>747</v>
      </c>
      <c r="S101" t="s">
        <v>425</v>
      </c>
      <c r="T101" t="s">
        <v>184</v>
      </c>
      <c r="U101" t="s">
        <v>60</v>
      </c>
      <c r="V101" t="s">
        <v>1014</v>
      </c>
    </row>
    <row r="102" spans="1:22">
      <c r="A102" t="s">
        <v>540</v>
      </c>
      <c r="D102">
        <v>2</v>
      </c>
      <c r="E102">
        <v>0</v>
      </c>
      <c r="F102" t="s">
        <v>1164</v>
      </c>
      <c r="H102" s="4" t="s">
        <v>1014</v>
      </c>
      <c r="I102" s="4" t="s">
        <v>849</v>
      </c>
      <c r="J102" s="4" t="s">
        <v>1016</v>
      </c>
      <c r="K102" s="4" t="s">
        <v>1281</v>
      </c>
      <c r="L102" s="4" t="s">
        <v>1016</v>
      </c>
      <c r="M102" t="s">
        <v>541</v>
      </c>
      <c r="S102" t="s">
        <v>777</v>
      </c>
      <c r="T102" t="s">
        <v>418</v>
      </c>
      <c r="U102" t="s">
        <v>418</v>
      </c>
      <c r="V102" t="s">
        <v>1014</v>
      </c>
    </row>
    <row r="103" spans="1:22">
      <c r="A103" t="s">
        <v>537</v>
      </c>
      <c r="D103">
        <v>3</v>
      </c>
      <c r="E103">
        <v>3</v>
      </c>
      <c r="F103" t="s">
        <v>1372</v>
      </c>
      <c r="H103" s="4" t="s">
        <v>1014</v>
      </c>
      <c r="I103" s="4" t="s">
        <v>780</v>
      </c>
      <c r="J103" s="4" t="s">
        <v>1014</v>
      </c>
      <c r="K103" s="4" t="s">
        <v>1285</v>
      </c>
      <c r="L103" s="4" t="s">
        <v>1014</v>
      </c>
      <c r="M103" t="s">
        <v>538</v>
      </c>
      <c r="S103" t="s">
        <v>774</v>
      </c>
      <c r="T103" t="s">
        <v>225</v>
      </c>
      <c r="U103" t="s">
        <v>59</v>
      </c>
      <c r="V103" t="s">
        <v>1014</v>
      </c>
    </row>
    <row r="104" spans="1:22">
      <c r="A104" t="s">
        <v>535</v>
      </c>
      <c r="D104">
        <v>5</v>
      </c>
      <c r="E104">
        <v>1</v>
      </c>
      <c r="F104" t="s">
        <v>269</v>
      </c>
      <c r="H104" s="4" t="s">
        <v>1014</v>
      </c>
      <c r="I104" s="4" t="s">
        <v>953</v>
      </c>
      <c r="J104" s="4" t="s">
        <v>1014</v>
      </c>
      <c r="K104" s="4" t="s">
        <v>1255</v>
      </c>
      <c r="L104" s="4" t="s">
        <v>1016</v>
      </c>
      <c r="M104" t="s">
        <v>1069</v>
      </c>
      <c r="S104" t="s">
        <v>770</v>
      </c>
      <c r="T104" t="s">
        <v>418</v>
      </c>
      <c r="U104" t="s">
        <v>418</v>
      </c>
      <c r="V104" t="s">
        <v>1014</v>
      </c>
    </row>
    <row r="105" spans="1:22">
      <c r="A105" t="s">
        <v>533</v>
      </c>
      <c r="D105">
        <v>2</v>
      </c>
      <c r="E105">
        <v>0</v>
      </c>
      <c r="F105" t="s">
        <v>1046</v>
      </c>
      <c r="H105" s="4" t="s">
        <v>1014</v>
      </c>
      <c r="I105" s="4" t="s">
        <v>770</v>
      </c>
      <c r="J105" s="4" t="s">
        <v>1016</v>
      </c>
      <c r="K105" s="4" t="s">
        <v>869</v>
      </c>
      <c r="L105" s="4" t="s">
        <v>1014</v>
      </c>
      <c r="M105" t="s">
        <v>747</v>
      </c>
      <c r="S105" t="s">
        <v>768</v>
      </c>
      <c r="T105" t="s">
        <v>418</v>
      </c>
      <c r="U105" t="s">
        <v>418</v>
      </c>
      <c r="V105" t="s">
        <v>1014</v>
      </c>
    </row>
    <row r="106" spans="1:22">
      <c r="A106" t="s">
        <v>531</v>
      </c>
      <c r="D106">
        <v>8</v>
      </c>
      <c r="E106">
        <v>1</v>
      </c>
      <c r="F106" t="s">
        <v>61</v>
      </c>
      <c r="H106" s="4" t="s">
        <v>1014</v>
      </c>
      <c r="I106" s="4" t="s">
        <v>774</v>
      </c>
      <c r="J106" s="4" t="s">
        <v>1014</v>
      </c>
      <c r="K106" s="4" t="s">
        <v>875</v>
      </c>
      <c r="L106" s="4" t="s">
        <v>1014</v>
      </c>
      <c r="M106" t="s">
        <v>747</v>
      </c>
      <c r="S106" t="s">
        <v>764</v>
      </c>
      <c r="T106" t="s">
        <v>245</v>
      </c>
      <c r="U106" t="s">
        <v>58</v>
      </c>
      <c r="V106" t="s">
        <v>1014</v>
      </c>
    </row>
    <row r="107" spans="1:22">
      <c r="A107" t="s">
        <v>529</v>
      </c>
      <c r="D107">
        <v>62</v>
      </c>
      <c r="E107">
        <v>12</v>
      </c>
      <c r="F107" t="s">
        <v>62</v>
      </c>
      <c r="H107" s="4" t="s">
        <v>1016</v>
      </c>
      <c r="I107" s="4" t="s">
        <v>588</v>
      </c>
      <c r="J107" s="4" t="s">
        <v>1014</v>
      </c>
      <c r="K107" s="4" t="s">
        <v>879</v>
      </c>
      <c r="L107" s="4" t="s">
        <v>1016</v>
      </c>
      <c r="M107" t="s">
        <v>747</v>
      </c>
      <c r="S107" t="s">
        <v>559</v>
      </c>
      <c r="T107" t="s">
        <v>221</v>
      </c>
      <c r="U107" t="s">
        <v>56</v>
      </c>
      <c r="V107" t="s">
        <v>1014</v>
      </c>
    </row>
    <row r="108" spans="1:22">
      <c r="A108" t="s">
        <v>527</v>
      </c>
      <c r="D108">
        <v>3</v>
      </c>
      <c r="E108">
        <v>0</v>
      </c>
      <c r="F108" t="s">
        <v>63</v>
      </c>
      <c r="H108" s="4" t="s">
        <v>1014</v>
      </c>
      <c r="I108" s="4" t="s">
        <v>1281</v>
      </c>
      <c r="J108" s="4" t="s">
        <v>1016</v>
      </c>
      <c r="K108" s="4" t="s">
        <v>883</v>
      </c>
      <c r="L108" s="4" t="s">
        <v>1014</v>
      </c>
      <c r="M108" t="s">
        <v>747</v>
      </c>
      <c r="S108" t="s">
        <v>555</v>
      </c>
      <c r="T108" t="s">
        <v>418</v>
      </c>
      <c r="U108" t="s">
        <v>418</v>
      </c>
      <c r="V108" t="s">
        <v>1014</v>
      </c>
    </row>
    <row r="109" spans="1:22">
      <c r="A109" t="s">
        <v>525</v>
      </c>
      <c r="D109">
        <v>3</v>
      </c>
      <c r="E109">
        <v>0</v>
      </c>
      <c r="F109" t="s">
        <v>64</v>
      </c>
      <c r="H109" s="4" t="s">
        <v>1014</v>
      </c>
      <c r="I109" s="4" t="s">
        <v>614</v>
      </c>
      <c r="J109" s="4" t="s">
        <v>1016</v>
      </c>
      <c r="K109" s="4" t="s">
        <v>898</v>
      </c>
      <c r="L109" s="4" t="s">
        <v>1014</v>
      </c>
      <c r="M109" t="s">
        <v>747</v>
      </c>
      <c r="S109" t="s">
        <v>553</v>
      </c>
      <c r="T109" t="s">
        <v>418</v>
      </c>
      <c r="U109" t="s">
        <v>418</v>
      </c>
      <c r="V109" t="s">
        <v>1014</v>
      </c>
    </row>
    <row r="110" spans="1:22">
      <c r="A110" t="s">
        <v>523</v>
      </c>
      <c r="D110">
        <v>73</v>
      </c>
      <c r="E110">
        <v>14</v>
      </c>
      <c r="F110" t="s">
        <v>65</v>
      </c>
      <c r="H110" s="4" t="s">
        <v>1014</v>
      </c>
      <c r="I110" s="4" t="s">
        <v>857</v>
      </c>
      <c r="J110" s="4" t="s">
        <v>1014</v>
      </c>
      <c r="K110" s="4" t="s">
        <v>925</v>
      </c>
      <c r="L110" s="4" t="s">
        <v>1014</v>
      </c>
      <c r="M110" t="s">
        <v>747</v>
      </c>
      <c r="S110" t="s">
        <v>550</v>
      </c>
      <c r="T110" t="s">
        <v>418</v>
      </c>
      <c r="U110" t="s">
        <v>418</v>
      </c>
      <c r="V110" t="s">
        <v>1014</v>
      </c>
    </row>
    <row r="111" spans="1:22">
      <c r="A111" t="s">
        <v>521</v>
      </c>
      <c r="D111">
        <v>4</v>
      </c>
      <c r="E111">
        <v>0</v>
      </c>
      <c r="F111" t="s">
        <v>695</v>
      </c>
      <c r="H111" s="4" t="s">
        <v>1014</v>
      </c>
      <c r="I111" s="4" t="s">
        <v>517</v>
      </c>
      <c r="J111" s="4" t="s">
        <v>1016</v>
      </c>
      <c r="K111" s="4" t="s">
        <v>1135</v>
      </c>
      <c r="L111" s="4" t="s">
        <v>1014</v>
      </c>
      <c r="M111" t="s">
        <v>747</v>
      </c>
      <c r="S111" t="s">
        <v>546</v>
      </c>
      <c r="T111" t="s">
        <v>418</v>
      </c>
      <c r="U111" t="s">
        <v>418</v>
      </c>
      <c r="V111" t="s">
        <v>1014</v>
      </c>
    </row>
    <row r="112" spans="1:22">
      <c r="A112" t="s">
        <v>517</v>
      </c>
      <c r="B112" t="s">
        <v>518</v>
      </c>
      <c r="D112">
        <v>18</v>
      </c>
      <c r="E112">
        <v>4</v>
      </c>
      <c r="F112" t="s">
        <v>713</v>
      </c>
      <c r="H112" s="4" t="s">
        <v>1014</v>
      </c>
      <c r="I112" s="4" t="s">
        <v>496</v>
      </c>
      <c r="J112" s="4" t="s">
        <v>1016</v>
      </c>
      <c r="K112" s="4" t="s">
        <v>1138</v>
      </c>
      <c r="L112" s="4" t="s">
        <v>1014</v>
      </c>
      <c r="M112" t="s">
        <v>519</v>
      </c>
      <c r="S112" t="s">
        <v>543</v>
      </c>
      <c r="T112" t="s">
        <v>220</v>
      </c>
      <c r="U112" t="s">
        <v>418</v>
      </c>
      <c r="V112" t="s">
        <v>1014</v>
      </c>
    </row>
    <row r="113" spans="1:22">
      <c r="A113" t="s">
        <v>514</v>
      </c>
      <c r="D113">
        <v>195</v>
      </c>
      <c r="E113">
        <v>30</v>
      </c>
      <c r="F113" t="s">
        <v>716</v>
      </c>
      <c r="H113" s="4" t="s">
        <v>1014</v>
      </c>
      <c r="I113" s="4" t="s">
        <v>521</v>
      </c>
      <c r="J113" s="4" t="s">
        <v>1014</v>
      </c>
      <c r="K113" s="4" t="s">
        <v>1141</v>
      </c>
      <c r="L113" s="4" t="s">
        <v>1014</v>
      </c>
      <c r="M113" t="s">
        <v>515</v>
      </c>
      <c r="S113" t="s">
        <v>540</v>
      </c>
      <c r="T113" t="s">
        <v>250</v>
      </c>
      <c r="U113" t="s">
        <v>55</v>
      </c>
      <c r="V113" t="s">
        <v>1014</v>
      </c>
    </row>
    <row r="114" spans="1:22">
      <c r="A114" t="s">
        <v>508</v>
      </c>
      <c r="D114">
        <v>4</v>
      </c>
      <c r="E114">
        <v>0</v>
      </c>
      <c r="F114" t="s">
        <v>953</v>
      </c>
      <c r="H114" s="4" t="s">
        <v>1014</v>
      </c>
      <c r="I114" s="4" t="s">
        <v>749</v>
      </c>
      <c r="J114" s="4" t="s">
        <v>1014</v>
      </c>
      <c r="K114" s="4" t="s">
        <v>1160</v>
      </c>
      <c r="L114" s="4" t="s">
        <v>1014</v>
      </c>
      <c r="M114" t="s">
        <v>747</v>
      </c>
      <c r="S114" t="s">
        <v>533</v>
      </c>
      <c r="T114" t="s">
        <v>418</v>
      </c>
      <c r="U114" t="s">
        <v>418</v>
      </c>
      <c r="V114" t="s">
        <v>1014</v>
      </c>
    </row>
    <row r="115" spans="1:22">
      <c r="A115" t="s">
        <v>341</v>
      </c>
      <c r="D115">
        <v>27</v>
      </c>
      <c r="E115">
        <v>6</v>
      </c>
      <c r="F115" t="s">
        <v>957</v>
      </c>
      <c r="H115" s="4" t="s">
        <v>1014</v>
      </c>
      <c r="I115" s="4" t="s">
        <v>957</v>
      </c>
      <c r="J115" s="4" t="s">
        <v>1016</v>
      </c>
      <c r="K115" s="4" t="s">
        <v>1372</v>
      </c>
      <c r="L115" s="4" t="s">
        <v>1016</v>
      </c>
      <c r="M115" t="s">
        <v>747</v>
      </c>
      <c r="S115" t="s">
        <v>531</v>
      </c>
      <c r="T115" t="s">
        <v>418</v>
      </c>
      <c r="U115" t="s">
        <v>418</v>
      </c>
      <c r="V115" t="s">
        <v>1014</v>
      </c>
    </row>
    <row r="116" spans="1:22">
      <c r="A116" t="s">
        <v>339</v>
      </c>
      <c r="D116">
        <v>0</v>
      </c>
      <c r="E116">
        <v>0</v>
      </c>
      <c r="F116" t="s">
        <v>961</v>
      </c>
      <c r="H116" s="4" t="s">
        <v>1014</v>
      </c>
      <c r="I116" s="4" t="s">
        <v>377</v>
      </c>
      <c r="J116" s="4" t="s">
        <v>1014</v>
      </c>
      <c r="K116" s="4" t="s">
        <v>269</v>
      </c>
      <c r="L116" s="4" t="s">
        <v>1014</v>
      </c>
      <c r="M116" t="s">
        <v>747</v>
      </c>
      <c r="S116" t="s">
        <v>529</v>
      </c>
      <c r="T116" t="s">
        <v>418</v>
      </c>
      <c r="U116" t="s">
        <v>418</v>
      </c>
      <c r="V116" t="s">
        <v>1014</v>
      </c>
    </row>
    <row r="117" spans="1:22">
      <c r="A117" t="s">
        <v>379</v>
      </c>
      <c r="B117" t="s">
        <v>380</v>
      </c>
      <c r="D117">
        <v>5</v>
      </c>
      <c r="E117">
        <v>1</v>
      </c>
      <c r="F117" t="s">
        <v>780</v>
      </c>
      <c r="H117" s="4" t="s">
        <v>1016</v>
      </c>
      <c r="I117" s="4" t="s">
        <v>617</v>
      </c>
      <c r="J117" s="4" t="s">
        <v>1014</v>
      </c>
      <c r="K117" s="4" t="s">
        <v>1420</v>
      </c>
      <c r="L117" s="4" t="s">
        <v>1016</v>
      </c>
      <c r="M117" t="s">
        <v>381</v>
      </c>
      <c r="S117" t="s">
        <v>527</v>
      </c>
      <c r="T117" t="s">
        <v>418</v>
      </c>
      <c r="U117" t="s">
        <v>418</v>
      </c>
      <c r="V117" t="s">
        <v>1014</v>
      </c>
    </row>
    <row r="118" spans="1:22">
      <c r="A118" t="s">
        <v>377</v>
      </c>
      <c r="D118">
        <v>1</v>
      </c>
      <c r="E118">
        <v>0</v>
      </c>
      <c r="F118" t="s">
        <v>1175</v>
      </c>
      <c r="H118" s="4" t="s">
        <v>1016</v>
      </c>
      <c r="I118" s="4" t="s">
        <v>1043</v>
      </c>
      <c r="J118" s="4" t="s">
        <v>1016</v>
      </c>
      <c r="K118" s="4" t="s">
        <v>1195</v>
      </c>
      <c r="L118" s="4" t="s">
        <v>1014</v>
      </c>
      <c r="M118" t="s">
        <v>747</v>
      </c>
      <c r="S118" t="s">
        <v>525</v>
      </c>
      <c r="T118" t="s">
        <v>418</v>
      </c>
      <c r="U118" t="s">
        <v>418</v>
      </c>
      <c r="V118" t="s">
        <v>1014</v>
      </c>
    </row>
    <row r="119" spans="1:22">
      <c r="A119" t="s">
        <v>375</v>
      </c>
      <c r="D119">
        <v>24</v>
      </c>
      <c r="E119">
        <v>5</v>
      </c>
      <c r="F119" t="s">
        <v>1179</v>
      </c>
      <c r="H119" s="4" t="s">
        <v>1014</v>
      </c>
      <c r="I119" s="4" t="s">
        <v>577</v>
      </c>
      <c r="J119" s="4" t="s">
        <v>1016</v>
      </c>
      <c r="K119" s="4" t="s">
        <v>1196</v>
      </c>
      <c r="L119" s="4" t="s">
        <v>1016</v>
      </c>
      <c r="M119" t="s">
        <v>747</v>
      </c>
      <c r="S119" t="s">
        <v>523</v>
      </c>
      <c r="T119" t="s">
        <v>418</v>
      </c>
      <c r="U119" t="s">
        <v>418</v>
      </c>
      <c r="V119" t="s">
        <v>1014</v>
      </c>
    </row>
    <row r="120" spans="1:22">
      <c r="A120" t="s">
        <v>373</v>
      </c>
      <c r="D120">
        <v>7</v>
      </c>
      <c r="E120">
        <v>1</v>
      </c>
      <c r="F120" t="s">
        <v>566</v>
      </c>
      <c r="H120" s="4" t="s">
        <v>1014</v>
      </c>
      <c r="I120" s="4" t="s">
        <v>636</v>
      </c>
      <c r="J120" s="4" t="s">
        <v>1016</v>
      </c>
      <c r="K120" s="4" t="s">
        <v>1046</v>
      </c>
      <c r="L120" s="4" t="s">
        <v>1014</v>
      </c>
      <c r="M120" t="s">
        <v>747</v>
      </c>
      <c r="S120" t="s">
        <v>521</v>
      </c>
      <c r="T120" t="s">
        <v>418</v>
      </c>
      <c r="U120" t="s">
        <v>418</v>
      </c>
      <c r="V120" t="s">
        <v>1014</v>
      </c>
    </row>
    <row r="121" spans="1:22">
      <c r="A121" t="s">
        <v>371</v>
      </c>
      <c r="D121">
        <v>5</v>
      </c>
      <c r="E121">
        <v>0</v>
      </c>
      <c r="F121" t="s">
        <v>577</v>
      </c>
      <c r="H121" s="4" t="s">
        <v>1014</v>
      </c>
      <c r="I121" s="4" t="s">
        <v>889</v>
      </c>
      <c r="J121" s="4" t="s">
        <v>1016</v>
      </c>
      <c r="K121" s="4" t="s">
        <v>61</v>
      </c>
      <c r="L121" s="4" t="s">
        <v>1016</v>
      </c>
      <c r="M121" t="s">
        <v>747</v>
      </c>
      <c r="S121" t="s">
        <v>517</v>
      </c>
      <c r="T121" t="s">
        <v>418</v>
      </c>
      <c r="U121" t="s">
        <v>418</v>
      </c>
      <c r="V121" t="s">
        <v>1014</v>
      </c>
    </row>
    <row r="122" spans="1:22">
      <c r="A122" t="s">
        <v>865</v>
      </c>
      <c r="D122">
        <v>6</v>
      </c>
      <c r="E122">
        <v>2</v>
      </c>
      <c r="F122" t="s">
        <v>599</v>
      </c>
      <c r="H122" s="4" t="s">
        <v>1016</v>
      </c>
      <c r="I122" s="4" t="s">
        <v>998</v>
      </c>
      <c r="J122" s="4" t="s">
        <v>1014</v>
      </c>
      <c r="K122" s="4" t="s">
        <v>64</v>
      </c>
      <c r="L122" s="4" t="s">
        <v>1016</v>
      </c>
      <c r="M122" t="s">
        <v>866</v>
      </c>
      <c r="S122" t="s">
        <v>341</v>
      </c>
      <c r="T122" t="s">
        <v>418</v>
      </c>
      <c r="U122" t="s">
        <v>418</v>
      </c>
      <c r="V122" t="s">
        <v>1014</v>
      </c>
    </row>
    <row r="123" spans="1:22">
      <c r="A123" t="s">
        <v>858</v>
      </c>
      <c r="D123">
        <v>1</v>
      </c>
      <c r="E123">
        <v>0</v>
      </c>
      <c r="F123" t="s">
        <v>607</v>
      </c>
      <c r="H123" s="4" t="s">
        <v>1014</v>
      </c>
      <c r="I123" s="4" t="s">
        <v>869</v>
      </c>
      <c r="J123" s="4" t="s">
        <v>1014</v>
      </c>
      <c r="K123" s="4" t="s">
        <v>695</v>
      </c>
      <c r="L123" s="4" t="s">
        <v>1014</v>
      </c>
      <c r="M123" t="s">
        <v>859</v>
      </c>
      <c r="S123" t="s">
        <v>379</v>
      </c>
      <c r="T123" t="s">
        <v>218</v>
      </c>
      <c r="U123" t="s">
        <v>81</v>
      </c>
      <c r="V123" t="s">
        <v>1014</v>
      </c>
    </row>
    <row r="124" spans="1:22">
      <c r="A124" t="s">
        <v>470</v>
      </c>
      <c r="D124">
        <v>11</v>
      </c>
      <c r="E124">
        <v>1</v>
      </c>
      <c r="F124" t="s">
        <v>228</v>
      </c>
      <c r="H124" s="4" t="s">
        <v>1014</v>
      </c>
      <c r="I124" s="4" t="s">
        <v>428</v>
      </c>
      <c r="J124" s="4" t="s">
        <v>1014</v>
      </c>
      <c r="K124" s="4" t="s">
        <v>698</v>
      </c>
      <c r="L124" s="4" t="s">
        <v>1014</v>
      </c>
      <c r="M124" t="s">
        <v>747</v>
      </c>
      <c r="S124" t="s">
        <v>377</v>
      </c>
      <c r="T124" t="s">
        <v>418</v>
      </c>
      <c r="U124" t="s">
        <v>418</v>
      </c>
      <c r="V124" t="s">
        <v>1014</v>
      </c>
    </row>
    <row r="125" spans="1:22">
      <c r="A125" t="s">
        <v>841</v>
      </c>
      <c r="D125">
        <v>15</v>
      </c>
      <c r="E125">
        <v>0</v>
      </c>
      <c r="F125" t="s">
        <v>814</v>
      </c>
      <c r="H125" s="4" t="s">
        <v>1014</v>
      </c>
      <c r="I125" s="4" t="s">
        <v>1242</v>
      </c>
      <c r="J125" s="4" t="s">
        <v>1014</v>
      </c>
      <c r="K125" s="4" t="s">
        <v>711</v>
      </c>
      <c r="L125" s="4" t="s">
        <v>1016</v>
      </c>
      <c r="M125" t="s">
        <v>747</v>
      </c>
      <c r="S125" t="s">
        <v>375</v>
      </c>
      <c r="T125" t="s">
        <v>418</v>
      </c>
      <c r="U125" t="s">
        <v>418</v>
      </c>
      <c r="V125" t="s">
        <v>1014</v>
      </c>
    </row>
    <row r="126" spans="1:22">
      <c r="A126" t="s">
        <v>837</v>
      </c>
      <c r="B126" t="s">
        <v>838</v>
      </c>
      <c r="D126">
        <v>2</v>
      </c>
      <c r="E126">
        <v>0</v>
      </c>
      <c r="F126" t="s">
        <v>849</v>
      </c>
      <c r="H126" s="4" t="s">
        <v>1014</v>
      </c>
      <c r="I126" s="4" t="s">
        <v>65</v>
      </c>
      <c r="J126" s="4" t="s">
        <v>1014</v>
      </c>
      <c r="K126" s="4" t="s">
        <v>713</v>
      </c>
      <c r="L126" s="4" t="s">
        <v>1014</v>
      </c>
      <c r="M126" t="s">
        <v>839</v>
      </c>
      <c r="S126" t="s">
        <v>373</v>
      </c>
      <c r="T126" t="s">
        <v>418</v>
      </c>
      <c r="U126" t="s">
        <v>418</v>
      </c>
      <c r="V126" t="s">
        <v>1014</v>
      </c>
    </row>
    <row r="127" spans="1:22">
      <c r="A127" t="s">
        <v>833</v>
      </c>
      <c r="D127">
        <v>3</v>
      </c>
      <c r="E127">
        <v>0</v>
      </c>
      <c r="F127" t="s">
        <v>1071</v>
      </c>
      <c r="H127" s="4" t="s">
        <v>1014</v>
      </c>
      <c r="I127" s="4" t="s">
        <v>925</v>
      </c>
      <c r="J127" s="4" t="s">
        <v>1016</v>
      </c>
      <c r="K127" s="4" t="s">
        <v>506</v>
      </c>
      <c r="L127" s="4" t="s">
        <v>1016</v>
      </c>
      <c r="M127" t="s">
        <v>747</v>
      </c>
      <c r="S127" t="s">
        <v>473</v>
      </c>
      <c r="T127" t="s">
        <v>418</v>
      </c>
      <c r="U127" t="s">
        <v>418</v>
      </c>
      <c r="V127" t="s">
        <v>1014</v>
      </c>
    </row>
    <row r="128" spans="1:22">
      <c r="A128" t="s">
        <v>831</v>
      </c>
      <c r="D128">
        <v>2</v>
      </c>
      <c r="E128">
        <v>0</v>
      </c>
      <c r="F128" t="s">
        <v>496</v>
      </c>
      <c r="H128" s="4" t="s">
        <v>1014</v>
      </c>
      <c r="I128" s="4" t="s">
        <v>974</v>
      </c>
      <c r="J128" s="4" t="s">
        <v>1016</v>
      </c>
      <c r="K128" s="4" t="s">
        <v>918</v>
      </c>
      <c r="L128" s="4" t="s">
        <v>1016</v>
      </c>
      <c r="M128" t="s">
        <v>747</v>
      </c>
      <c r="S128" t="s">
        <v>683</v>
      </c>
      <c r="T128" t="s">
        <v>418</v>
      </c>
      <c r="U128" t="s">
        <v>418</v>
      </c>
      <c r="V128" t="s">
        <v>1014</v>
      </c>
    </row>
    <row r="129" spans="1:22">
      <c r="A129" t="s">
        <v>828</v>
      </c>
      <c r="D129">
        <v>2</v>
      </c>
      <c r="E129">
        <v>0</v>
      </c>
      <c r="F129" t="s">
        <v>729</v>
      </c>
      <c r="H129" s="4" t="s">
        <v>1014</v>
      </c>
      <c r="I129" s="4" t="s">
        <v>580</v>
      </c>
      <c r="J129" s="4" t="s">
        <v>1014</v>
      </c>
      <c r="K129" s="4" t="s">
        <v>949</v>
      </c>
      <c r="L129" s="4" t="s">
        <v>1014</v>
      </c>
      <c r="M129" t="s">
        <v>829</v>
      </c>
      <c r="S129" t="s">
        <v>865</v>
      </c>
      <c r="T129" t="s">
        <v>217</v>
      </c>
      <c r="U129" t="s">
        <v>418</v>
      </c>
      <c r="V129" t="s">
        <v>1014</v>
      </c>
    </row>
    <row r="130" spans="1:22">
      <c r="A130" t="s">
        <v>825</v>
      </c>
      <c r="D130">
        <v>4</v>
      </c>
      <c r="E130">
        <v>0</v>
      </c>
      <c r="F130" t="s">
        <v>734</v>
      </c>
      <c r="H130" s="4" t="s">
        <v>1014</v>
      </c>
      <c r="I130" s="4" t="s">
        <v>713</v>
      </c>
      <c r="J130" s="4" t="s">
        <v>1016</v>
      </c>
      <c r="K130" s="4" t="s">
        <v>953</v>
      </c>
      <c r="L130" s="4" t="s">
        <v>1014</v>
      </c>
      <c r="M130" t="s">
        <v>826</v>
      </c>
      <c r="S130" t="s">
        <v>858</v>
      </c>
      <c r="T130" t="s">
        <v>195</v>
      </c>
      <c r="U130" t="s">
        <v>418</v>
      </c>
      <c r="V130" t="s">
        <v>1014</v>
      </c>
    </row>
    <row r="131" spans="1:22">
      <c r="A131" t="s">
        <v>821</v>
      </c>
      <c r="B131" t="s">
        <v>822</v>
      </c>
      <c r="D131">
        <v>3</v>
      </c>
      <c r="E131">
        <v>0</v>
      </c>
      <c r="F131" t="s">
        <v>754</v>
      </c>
      <c r="H131" s="4" t="s">
        <v>1014</v>
      </c>
      <c r="I131" s="4" t="s">
        <v>662</v>
      </c>
      <c r="J131" s="4" t="s">
        <v>1014</v>
      </c>
      <c r="K131" s="4" t="s">
        <v>957</v>
      </c>
      <c r="L131" s="4" t="s">
        <v>1016</v>
      </c>
      <c r="M131" t="s">
        <v>823</v>
      </c>
      <c r="S131" t="s">
        <v>194</v>
      </c>
      <c r="T131" t="s">
        <v>418</v>
      </c>
      <c r="U131" t="s">
        <v>418</v>
      </c>
      <c r="V131" t="s">
        <v>1014</v>
      </c>
    </row>
    <row r="132" spans="1:22">
      <c r="A132" t="s">
        <v>653</v>
      </c>
      <c r="D132">
        <v>223</v>
      </c>
      <c r="E132">
        <v>52</v>
      </c>
      <c r="F132" t="s">
        <v>943</v>
      </c>
      <c r="H132" s="4" t="s">
        <v>1014</v>
      </c>
      <c r="I132" s="4" t="s">
        <v>743</v>
      </c>
      <c r="J132" s="4" t="s">
        <v>1016</v>
      </c>
      <c r="K132" s="4" t="s">
        <v>780</v>
      </c>
      <c r="L132" s="4" t="s">
        <v>1016</v>
      </c>
      <c r="M132" t="s">
        <v>654</v>
      </c>
      <c r="S132" t="s">
        <v>841</v>
      </c>
      <c r="T132" t="s">
        <v>418</v>
      </c>
      <c r="U132" t="s">
        <v>418</v>
      </c>
      <c r="V132" t="s">
        <v>1014</v>
      </c>
    </row>
    <row r="133" spans="1:22">
      <c r="A133" t="s">
        <v>650</v>
      </c>
      <c r="B133" t="s">
        <v>651</v>
      </c>
      <c r="D133">
        <v>7</v>
      </c>
      <c r="E133">
        <v>1</v>
      </c>
      <c r="F133" t="s">
        <v>788</v>
      </c>
      <c r="H133" s="4" t="s">
        <v>1014</v>
      </c>
      <c r="I133" s="4" t="s">
        <v>695</v>
      </c>
      <c r="J133" s="4" t="s">
        <v>1014</v>
      </c>
      <c r="K133" s="4" t="s">
        <v>1175</v>
      </c>
      <c r="L133" s="4" t="s">
        <v>1014</v>
      </c>
      <c r="M133" t="s">
        <v>696</v>
      </c>
      <c r="S133" t="s">
        <v>837</v>
      </c>
      <c r="T133" t="s">
        <v>418</v>
      </c>
      <c r="U133" t="s">
        <v>52</v>
      </c>
      <c r="V133" t="s">
        <v>1014</v>
      </c>
    </row>
    <row r="134" spans="1:22">
      <c r="A134" t="s">
        <v>647</v>
      </c>
      <c r="D134">
        <v>4</v>
      </c>
      <c r="E134">
        <v>0</v>
      </c>
      <c r="F134" t="s">
        <v>969</v>
      </c>
      <c r="H134" s="4" t="s">
        <v>1014</v>
      </c>
      <c r="I134" s="4" t="s">
        <v>1209</v>
      </c>
      <c r="J134" s="4" t="s">
        <v>1014</v>
      </c>
      <c r="K134" s="4" t="s">
        <v>1179</v>
      </c>
      <c r="L134" s="4" t="s">
        <v>1014</v>
      </c>
      <c r="M134" t="s">
        <v>648</v>
      </c>
      <c r="S134" t="s">
        <v>835</v>
      </c>
      <c r="T134" t="s">
        <v>237</v>
      </c>
      <c r="U134" t="s">
        <v>78</v>
      </c>
      <c r="V134" t="s">
        <v>1014</v>
      </c>
    </row>
    <row r="135" spans="1:22">
      <c r="A135" t="s">
        <v>642</v>
      </c>
      <c r="B135" t="s">
        <v>643</v>
      </c>
      <c r="C135" t="s">
        <v>644</v>
      </c>
      <c r="D135">
        <v>1</v>
      </c>
      <c r="E135">
        <v>0</v>
      </c>
      <c r="F135" t="s">
        <v>974</v>
      </c>
      <c r="H135" s="4" t="s">
        <v>1014</v>
      </c>
      <c r="I135" s="4" t="s">
        <v>1010</v>
      </c>
      <c r="J135" s="4" t="s">
        <v>1016</v>
      </c>
      <c r="K135" s="4" t="s">
        <v>1183</v>
      </c>
      <c r="L135" s="4" t="s">
        <v>1014</v>
      </c>
      <c r="M135" t="s">
        <v>645</v>
      </c>
      <c r="S135" t="s">
        <v>833</v>
      </c>
      <c r="T135" t="s">
        <v>418</v>
      </c>
      <c r="U135" t="s">
        <v>418</v>
      </c>
      <c r="V135" t="s">
        <v>1014</v>
      </c>
    </row>
    <row r="136" spans="1:22">
      <c r="A136" t="s">
        <v>639</v>
      </c>
      <c r="D136">
        <v>0</v>
      </c>
      <c r="E136">
        <v>0</v>
      </c>
      <c r="F136" t="s">
        <v>66</v>
      </c>
      <c r="H136" s="4" t="s">
        <v>1014</v>
      </c>
      <c r="I136" s="4" t="s">
        <v>228</v>
      </c>
      <c r="J136" s="4" t="s">
        <v>1016</v>
      </c>
      <c r="K136" s="4" t="s">
        <v>1185</v>
      </c>
      <c r="L136" s="4" t="s">
        <v>1014</v>
      </c>
      <c r="M136" t="s">
        <v>640</v>
      </c>
      <c r="S136" t="s">
        <v>831</v>
      </c>
      <c r="T136" t="s">
        <v>418</v>
      </c>
      <c r="U136" t="s">
        <v>418</v>
      </c>
      <c r="V136" t="s">
        <v>1014</v>
      </c>
    </row>
    <row r="137" spans="1:22">
      <c r="A137" t="s">
        <v>634</v>
      </c>
      <c r="D137">
        <v>3</v>
      </c>
      <c r="E137">
        <v>0</v>
      </c>
      <c r="F137" t="s">
        <v>42</v>
      </c>
      <c r="H137" s="4" t="s">
        <v>1014</v>
      </c>
      <c r="I137" s="4" t="s">
        <v>510</v>
      </c>
      <c r="J137" s="4" t="s">
        <v>1016</v>
      </c>
      <c r="K137" s="4" t="s">
        <v>570</v>
      </c>
      <c r="L137" s="4" t="s">
        <v>1014</v>
      </c>
      <c r="M137" t="s">
        <v>1180</v>
      </c>
      <c r="S137" t="s">
        <v>821</v>
      </c>
      <c r="T137" t="s">
        <v>193</v>
      </c>
      <c r="U137" t="s">
        <v>201</v>
      </c>
      <c r="V137" t="s">
        <v>1014</v>
      </c>
    </row>
    <row r="138" spans="1:22">
      <c r="A138" t="s">
        <v>630</v>
      </c>
      <c r="D138">
        <v>1</v>
      </c>
      <c r="E138">
        <v>0</v>
      </c>
      <c r="F138" t="s">
        <v>352</v>
      </c>
      <c r="H138" s="4" t="s">
        <v>1014</v>
      </c>
      <c r="I138" s="4" t="s">
        <v>1216</v>
      </c>
      <c r="J138" s="4" t="s">
        <v>1014</v>
      </c>
      <c r="K138" s="4" t="s">
        <v>577</v>
      </c>
      <c r="L138" s="4" t="s">
        <v>1014</v>
      </c>
      <c r="M138" t="s">
        <v>1180</v>
      </c>
      <c r="S138" t="s">
        <v>653</v>
      </c>
      <c r="T138" t="s">
        <v>192</v>
      </c>
      <c r="U138" t="s">
        <v>108</v>
      </c>
      <c r="V138" t="s">
        <v>1014</v>
      </c>
    </row>
    <row r="139" spans="1:22">
      <c r="A139" t="s">
        <v>627</v>
      </c>
      <c r="D139">
        <v>3</v>
      </c>
      <c r="E139">
        <v>0</v>
      </c>
      <c r="F139" t="s">
        <v>355</v>
      </c>
      <c r="H139" s="4" t="s">
        <v>1016</v>
      </c>
      <c r="I139" s="4" t="s">
        <v>607</v>
      </c>
      <c r="J139" s="4" t="s">
        <v>1014</v>
      </c>
      <c r="K139" s="4" t="s">
        <v>580</v>
      </c>
      <c r="L139" s="4" t="s">
        <v>1014</v>
      </c>
      <c r="M139" t="s">
        <v>628</v>
      </c>
      <c r="S139" t="s">
        <v>650</v>
      </c>
      <c r="T139" t="s">
        <v>213</v>
      </c>
      <c r="U139" t="s">
        <v>48</v>
      </c>
      <c r="V139" t="s">
        <v>1014</v>
      </c>
    </row>
    <row r="140" spans="1:22">
      <c r="A140" t="s">
        <v>625</v>
      </c>
      <c r="D140">
        <v>6</v>
      </c>
      <c r="E140">
        <v>0</v>
      </c>
      <c r="F140" t="s">
        <v>614</v>
      </c>
      <c r="H140" s="4" t="s">
        <v>1014</v>
      </c>
      <c r="I140" s="4" t="s">
        <v>455</v>
      </c>
      <c r="J140" s="4" t="s">
        <v>1014</v>
      </c>
      <c r="K140" s="4" t="s">
        <v>584</v>
      </c>
      <c r="L140" s="4" t="s">
        <v>1016</v>
      </c>
      <c r="M140" t="s">
        <v>589</v>
      </c>
      <c r="S140" t="s">
        <v>647</v>
      </c>
      <c r="T140" t="s">
        <v>257</v>
      </c>
      <c r="U140" t="s">
        <v>47</v>
      </c>
      <c r="V140" t="s">
        <v>1014</v>
      </c>
    </row>
    <row r="141" spans="1:22">
      <c r="A141" t="s">
        <v>622</v>
      </c>
      <c r="D141">
        <v>17</v>
      </c>
      <c r="E141">
        <v>2</v>
      </c>
      <c r="F141" t="s">
        <v>632</v>
      </c>
      <c r="H141" s="4" t="s">
        <v>1014</v>
      </c>
      <c r="I141" s="4" t="s">
        <v>1381</v>
      </c>
      <c r="J141" s="4" t="s">
        <v>1014</v>
      </c>
      <c r="K141" s="4" t="s">
        <v>591</v>
      </c>
      <c r="L141" s="4" t="s">
        <v>1014</v>
      </c>
      <c r="M141" s="2" t="s">
        <v>623</v>
      </c>
      <c r="S141" t="s">
        <v>642</v>
      </c>
      <c r="T141" t="s">
        <v>256</v>
      </c>
      <c r="U141" t="s">
        <v>77</v>
      </c>
      <c r="V141" t="s">
        <v>1014</v>
      </c>
    </row>
    <row r="142" spans="1:22">
      <c r="A142" t="s">
        <v>619</v>
      </c>
      <c r="D142">
        <v>437</v>
      </c>
      <c r="E142">
        <v>49</v>
      </c>
      <c r="F142" t="s">
        <v>636</v>
      </c>
      <c r="H142" s="4" t="s">
        <v>1014</v>
      </c>
      <c r="I142" s="4" t="s">
        <v>1300</v>
      </c>
      <c r="J142" s="4" t="s">
        <v>1014</v>
      </c>
      <c r="K142" s="4" t="s">
        <v>599</v>
      </c>
      <c r="L142" s="4" t="s">
        <v>1016</v>
      </c>
      <c r="M142" t="s">
        <v>620</v>
      </c>
      <c r="S142" t="s">
        <v>639</v>
      </c>
      <c r="T142" t="s">
        <v>255</v>
      </c>
      <c r="U142" t="s">
        <v>76</v>
      </c>
      <c r="V142" t="s">
        <v>1014</v>
      </c>
    </row>
    <row r="143" spans="1:22">
      <c r="A143" t="s">
        <v>617</v>
      </c>
      <c r="D143">
        <v>20</v>
      </c>
      <c r="E143">
        <v>4</v>
      </c>
      <c r="F143" t="s">
        <v>656</v>
      </c>
      <c r="H143" s="4" t="s">
        <v>1014</v>
      </c>
      <c r="I143" s="4" t="s">
        <v>546</v>
      </c>
      <c r="J143" s="4" t="s">
        <v>1016</v>
      </c>
      <c r="K143" s="4" t="s">
        <v>603</v>
      </c>
      <c r="L143" s="4" t="s">
        <v>1014</v>
      </c>
      <c r="M143" t="s">
        <v>747</v>
      </c>
      <c r="S143" t="s">
        <v>636</v>
      </c>
      <c r="T143" t="s">
        <v>418</v>
      </c>
      <c r="U143" t="s">
        <v>418</v>
      </c>
      <c r="V143" t="s">
        <v>1014</v>
      </c>
    </row>
    <row r="144" spans="1:22">
      <c r="A144" t="s">
        <v>352</v>
      </c>
      <c r="D144">
        <v>78</v>
      </c>
      <c r="E144">
        <v>21</v>
      </c>
      <c r="F144" t="s">
        <v>473</v>
      </c>
      <c r="H144" s="4" t="s">
        <v>1016</v>
      </c>
      <c r="I144" s="4" t="s">
        <v>1312</v>
      </c>
      <c r="J144" s="4" t="s">
        <v>1014</v>
      </c>
      <c r="K144" s="4" t="s">
        <v>807</v>
      </c>
      <c r="L144" s="4" t="s">
        <v>1016</v>
      </c>
      <c r="M144" t="s">
        <v>353</v>
      </c>
      <c r="S144" t="s">
        <v>630</v>
      </c>
      <c r="T144" t="s">
        <v>247</v>
      </c>
      <c r="U144" t="s">
        <v>136</v>
      </c>
      <c r="V144" t="s">
        <v>1014</v>
      </c>
    </row>
    <row r="145" spans="1:22">
      <c r="A145" t="s">
        <v>408</v>
      </c>
      <c r="D145">
        <v>2</v>
      </c>
      <c r="E145">
        <v>0</v>
      </c>
      <c r="F145" t="s">
        <v>377</v>
      </c>
      <c r="H145" s="4" t="s">
        <v>1014</v>
      </c>
      <c r="I145" s="4" t="s">
        <v>1221</v>
      </c>
      <c r="J145" s="4" t="s">
        <v>1014</v>
      </c>
      <c r="K145" s="4" t="s">
        <v>228</v>
      </c>
      <c r="L145" s="4" t="s">
        <v>1014</v>
      </c>
      <c r="M145" t="s">
        <v>409</v>
      </c>
      <c r="S145" t="s">
        <v>627</v>
      </c>
      <c r="T145" t="s">
        <v>235</v>
      </c>
      <c r="U145" t="s">
        <v>418</v>
      </c>
      <c r="V145" t="s">
        <v>1014</v>
      </c>
    </row>
    <row r="146" spans="1:22">
      <c r="A146" t="s">
        <v>405</v>
      </c>
      <c r="D146">
        <v>69</v>
      </c>
      <c r="E146">
        <v>14</v>
      </c>
      <c r="F146" t="s">
        <v>379</v>
      </c>
      <c r="H146" s="4" t="s">
        <v>1014</v>
      </c>
      <c r="I146" s="4" t="s">
        <v>817</v>
      </c>
      <c r="J146" s="4" t="s">
        <v>1016</v>
      </c>
      <c r="K146" s="4" t="s">
        <v>817</v>
      </c>
      <c r="L146" s="4" t="s">
        <v>1014</v>
      </c>
      <c r="M146" t="s">
        <v>406</v>
      </c>
      <c r="S146" t="s">
        <v>625</v>
      </c>
      <c r="T146" t="s">
        <v>253</v>
      </c>
      <c r="U146" t="s">
        <v>75</v>
      </c>
      <c r="V146" t="s">
        <v>1014</v>
      </c>
    </row>
    <row r="147" spans="1:22">
      <c r="A147" t="s">
        <v>403</v>
      </c>
      <c r="D147">
        <v>59</v>
      </c>
      <c r="E147">
        <v>16</v>
      </c>
      <c r="F147" t="s">
        <v>510</v>
      </c>
      <c r="H147" s="4" t="s">
        <v>1014</v>
      </c>
      <c r="I147" s="4" t="s">
        <v>1090</v>
      </c>
      <c r="J147" s="4" t="s">
        <v>1014</v>
      </c>
      <c r="K147" s="4" t="s">
        <v>819</v>
      </c>
      <c r="L147" s="4" t="s">
        <v>1016</v>
      </c>
      <c r="M147" t="s">
        <v>1041</v>
      </c>
      <c r="S147" t="s">
        <v>622</v>
      </c>
      <c r="T147" t="s">
        <v>337</v>
      </c>
      <c r="U147" t="s">
        <v>73</v>
      </c>
      <c r="V147" t="s">
        <v>1014</v>
      </c>
    </row>
    <row r="148" spans="1:22">
      <c r="A148" t="s">
        <v>401</v>
      </c>
      <c r="D148">
        <v>51</v>
      </c>
      <c r="E148">
        <v>13</v>
      </c>
      <c r="F148" t="s">
        <v>529</v>
      </c>
      <c r="H148" s="4" t="s">
        <v>1016</v>
      </c>
      <c r="I148" s="4" t="s">
        <v>855</v>
      </c>
      <c r="J148" s="4" t="s">
        <v>1014</v>
      </c>
      <c r="K148" s="4" t="s">
        <v>1043</v>
      </c>
      <c r="L148" s="4" t="s">
        <v>1016</v>
      </c>
      <c r="M148" t="s">
        <v>1041</v>
      </c>
      <c r="S148" t="s">
        <v>619</v>
      </c>
      <c r="T148" t="s">
        <v>418</v>
      </c>
      <c r="U148" t="s">
        <v>72</v>
      </c>
      <c r="V148" t="s">
        <v>1014</v>
      </c>
    </row>
    <row r="149" spans="1:22">
      <c r="A149" t="s">
        <v>398</v>
      </c>
      <c r="D149">
        <v>7</v>
      </c>
      <c r="E149">
        <v>0</v>
      </c>
      <c r="F149" t="s">
        <v>43</v>
      </c>
      <c r="H149" s="4" t="s">
        <v>1014</v>
      </c>
      <c r="I149" s="4" t="s">
        <v>506</v>
      </c>
      <c r="J149" s="4" t="s">
        <v>1014</v>
      </c>
      <c r="K149" s="4" t="s">
        <v>849</v>
      </c>
      <c r="L149" s="4" t="s">
        <v>1014</v>
      </c>
      <c r="M149" t="s">
        <v>399</v>
      </c>
      <c r="S149" t="s">
        <v>617</v>
      </c>
      <c r="T149" t="s">
        <v>418</v>
      </c>
      <c r="U149" t="s">
        <v>418</v>
      </c>
      <c r="V149" t="s">
        <v>1014</v>
      </c>
    </row>
    <row r="150" spans="1:22">
      <c r="A150" t="s">
        <v>565</v>
      </c>
      <c r="D150">
        <v>18</v>
      </c>
      <c r="E150">
        <v>6</v>
      </c>
      <c r="F150" t="s">
        <v>546</v>
      </c>
      <c r="H150" s="4" t="s">
        <v>1014</v>
      </c>
      <c r="I150" s="4" t="s">
        <v>632</v>
      </c>
      <c r="J150" s="4" t="s">
        <v>1014</v>
      </c>
      <c r="K150" s="4" t="s">
        <v>1068</v>
      </c>
      <c r="L150" s="4" t="s">
        <v>1014</v>
      </c>
      <c r="M150" t="s">
        <v>394</v>
      </c>
      <c r="S150" t="s">
        <v>355</v>
      </c>
      <c r="T150" t="s">
        <v>418</v>
      </c>
      <c r="U150" t="s">
        <v>418</v>
      </c>
      <c r="V150" t="s">
        <v>1014</v>
      </c>
    </row>
    <row r="151" spans="1:22">
      <c r="A151" t="s">
        <v>976</v>
      </c>
      <c r="B151" t="s">
        <v>977</v>
      </c>
      <c r="D151">
        <v>14</v>
      </c>
      <c r="E151">
        <v>2</v>
      </c>
      <c r="F151" t="s">
        <v>559</v>
      </c>
      <c r="H151" s="4" t="s">
        <v>1014</v>
      </c>
      <c r="I151" s="4" t="s">
        <v>835</v>
      </c>
      <c r="J151" s="4" t="s">
        <v>1014</v>
      </c>
      <c r="K151" s="4" t="s">
        <v>1071</v>
      </c>
      <c r="L151" s="4" t="s">
        <v>1014</v>
      </c>
      <c r="M151" t="s">
        <v>978</v>
      </c>
      <c r="S151" t="s">
        <v>352</v>
      </c>
      <c r="T151" t="s">
        <v>233</v>
      </c>
      <c r="U151" t="s">
        <v>40</v>
      </c>
      <c r="V151" t="s">
        <v>1014</v>
      </c>
    </row>
    <row r="152" spans="1:22">
      <c r="A152" t="s">
        <v>971</v>
      </c>
      <c r="B152" t="s">
        <v>972</v>
      </c>
      <c r="D152">
        <v>2</v>
      </c>
      <c r="E152">
        <v>0</v>
      </c>
      <c r="F152" t="s">
        <v>425</v>
      </c>
      <c r="H152" s="4" t="s">
        <v>1014</v>
      </c>
      <c r="I152" t="s">
        <v>1135</v>
      </c>
      <c r="J152" s="4" t="s">
        <v>1014</v>
      </c>
      <c r="K152" s="4" t="s">
        <v>492</v>
      </c>
      <c r="L152" s="4" t="s">
        <v>1014</v>
      </c>
      <c r="M152" t="s">
        <v>1180</v>
      </c>
      <c r="S152" t="s">
        <v>408</v>
      </c>
      <c r="T152" t="s">
        <v>205</v>
      </c>
      <c r="U152" t="s">
        <v>68</v>
      </c>
      <c r="V152" t="s">
        <v>1014</v>
      </c>
    </row>
    <row r="153" spans="1:22">
      <c r="A153" t="s">
        <v>969</v>
      </c>
      <c r="D153">
        <v>2</v>
      </c>
      <c r="E153">
        <v>0</v>
      </c>
      <c r="F153" t="s">
        <v>431</v>
      </c>
      <c r="H153" s="4" t="s">
        <v>1016</v>
      </c>
      <c r="I153" t="s">
        <v>336</v>
      </c>
      <c r="J153" s="4" t="s">
        <v>1014</v>
      </c>
      <c r="K153" s="4" t="s">
        <v>501</v>
      </c>
      <c r="L153" s="4" t="s">
        <v>1016</v>
      </c>
      <c r="M153" t="s">
        <v>1180</v>
      </c>
      <c r="S153" t="s">
        <v>405</v>
      </c>
      <c r="T153" t="s">
        <v>204</v>
      </c>
      <c r="U153" t="s">
        <v>418</v>
      </c>
      <c r="V153" t="s">
        <v>1014</v>
      </c>
    </row>
    <row r="154" spans="1:22">
      <c r="A154" t="s">
        <v>967</v>
      </c>
      <c r="D154">
        <v>9</v>
      </c>
      <c r="E154">
        <v>0</v>
      </c>
      <c r="F154" t="s">
        <v>439</v>
      </c>
      <c r="H154" s="4" t="s">
        <v>1014</v>
      </c>
      <c r="I154" t="s">
        <v>396</v>
      </c>
      <c r="J154" s="4" t="s">
        <v>1016</v>
      </c>
      <c r="K154" s="4" t="s">
        <v>734</v>
      </c>
      <c r="L154" s="4" t="s">
        <v>1014</v>
      </c>
      <c r="M154" t="s">
        <v>1180</v>
      </c>
      <c r="S154" t="s">
        <v>403</v>
      </c>
      <c r="T154" t="s">
        <v>247</v>
      </c>
      <c r="U154" t="s">
        <v>136</v>
      </c>
      <c r="V154" t="s">
        <v>1014</v>
      </c>
    </row>
    <row r="155" spans="1:22">
      <c r="A155" t="s">
        <v>563</v>
      </c>
      <c r="D155">
        <v>0</v>
      </c>
      <c r="E155">
        <v>0</v>
      </c>
      <c r="F155" t="s">
        <v>361</v>
      </c>
      <c r="H155" s="4" t="s">
        <v>1014</v>
      </c>
      <c r="I155" t="s">
        <v>1146</v>
      </c>
      <c r="J155" s="4" t="s">
        <v>1016</v>
      </c>
      <c r="K155" s="4" t="s">
        <v>738</v>
      </c>
      <c r="L155" s="4" t="s">
        <v>1016</v>
      </c>
      <c r="M155" t="s">
        <v>1180</v>
      </c>
      <c r="S155" t="s">
        <v>401</v>
      </c>
      <c r="T155" t="s">
        <v>247</v>
      </c>
      <c r="U155" t="s">
        <v>136</v>
      </c>
      <c r="V155" t="s">
        <v>1014</v>
      </c>
    </row>
    <row r="156" spans="1:22">
      <c r="A156" t="s">
        <v>792</v>
      </c>
      <c r="D156">
        <v>3</v>
      </c>
      <c r="E156">
        <v>1</v>
      </c>
      <c r="F156" t="s">
        <v>455</v>
      </c>
      <c r="H156" s="4" t="s">
        <v>1014</v>
      </c>
      <c r="I156" t="s">
        <v>634</v>
      </c>
      <c r="J156" s="4" t="s">
        <v>1016</v>
      </c>
      <c r="K156" s="4" t="s">
        <v>1197</v>
      </c>
      <c r="L156" s="4" t="s">
        <v>1014</v>
      </c>
      <c r="M156" t="s">
        <v>1180</v>
      </c>
      <c r="S156" t="s">
        <v>396</v>
      </c>
      <c r="T156" t="s">
        <v>418</v>
      </c>
      <c r="U156" t="s">
        <v>418</v>
      </c>
      <c r="V156" t="s">
        <v>1014</v>
      </c>
    </row>
    <row r="157" spans="1:22">
      <c r="A157" t="s">
        <v>788</v>
      </c>
      <c r="B157" t="s">
        <v>789</v>
      </c>
      <c r="D157">
        <v>6</v>
      </c>
      <c r="E157">
        <v>0</v>
      </c>
      <c r="F157" t="s">
        <v>662</v>
      </c>
      <c r="H157" s="4" t="s">
        <v>1016</v>
      </c>
      <c r="I157" t="s">
        <v>1224</v>
      </c>
      <c r="J157" s="4" t="s">
        <v>1014</v>
      </c>
      <c r="K157" s="4" t="s">
        <v>754</v>
      </c>
      <c r="L157" s="4" t="s">
        <v>1014</v>
      </c>
      <c r="M157" s="2" t="s">
        <v>790</v>
      </c>
      <c r="S157" t="s">
        <v>565</v>
      </c>
      <c r="T157" t="s">
        <v>203</v>
      </c>
      <c r="U157" t="s">
        <v>88</v>
      </c>
      <c r="V157" t="s">
        <v>1014</v>
      </c>
    </row>
    <row r="158" spans="1:22">
      <c r="A158" t="s">
        <v>786</v>
      </c>
      <c r="D158">
        <v>9</v>
      </c>
      <c r="E158">
        <v>0</v>
      </c>
      <c r="F158" t="s">
        <v>678</v>
      </c>
      <c r="H158" s="4" t="s">
        <v>1014</v>
      </c>
      <c r="I158" t="s">
        <v>1150</v>
      </c>
      <c r="J158" s="4" t="s">
        <v>1016</v>
      </c>
      <c r="K158" s="4" t="s">
        <v>934</v>
      </c>
      <c r="L158" s="4" t="s">
        <v>1016</v>
      </c>
      <c r="M158" t="s">
        <v>1180</v>
      </c>
      <c r="S158" t="s">
        <v>976</v>
      </c>
      <c r="T158" t="s">
        <v>226</v>
      </c>
      <c r="U158" t="s">
        <v>418</v>
      </c>
      <c r="V158" t="s">
        <v>1014</v>
      </c>
    </row>
    <row r="159" spans="1:22">
      <c r="A159" t="s">
        <v>936</v>
      </c>
      <c r="D159">
        <v>9</v>
      </c>
      <c r="E159">
        <v>0</v>
      </c>
      <c r="F159" s="4" t="s">
        <v>331</v>
      </c>
      <c r="H159" s="4" t="s">
        <v>1014</v>
      </c>
      <c r="I159" t="s">
        <v>1075</v>
      </c>
      <c r="J159" s="4" t="s">
        <v>1014</v>
      </c>
      <c r="K159" s="4" t="s">
        <v>563</v>
      </c>
      <c r="L159" s="4" t="s">
        <v>1014</v>
      </c>
      <c r="M159" t="s">
        <v>937</v>
      </c>
      <c r="S159" t="s">
        <v>969</v>
      </c>
      <c r="T159" t="s">
        <v>418</v>
      </c>
      <c r="U159" t="s">
        <v>418</v>
      </c>
      <c r="V159" t="s">
        <v>1014</v>
      </c>
    </row>
    <row r="160" spans="1:22">
      <c r="A160" t="s">
        <v>757</v>
      </c>
      <c r="B160" t="s">
        <v>931</v>
      </c>
      <c r="D160">
        <v>5</v>
      </c>
      <c r="E160">
        <v>0</v>
      </c>
      <c r="F160" s="4" t="s">
        <v>1391</v>
      </c>
      <c r="H160" s="4" t="s">
        <v>1014</v>
      </c>
      <c r="I160" t="s">
        <v>740</v>
      </c>
      <c r="J160" s="4" t="s">
        <v>1014</v>
      </c>
      <c r="K160" s="4" t="s">
        <v>974</v>
      </c>
      <c r="L160" s="4" t="s">
        <v>1014</v>
      </c>
      <c r="M160" t="s">
        <v>932</v>
      </c>
      <c r="S160" t="s">
        <v>563</v>
      </c>
      <c r="T160" t="s">
        <v>418</v>
      </c>
      <c r="U160" t="s">
        <v>418</v>
      </c>
      <c r="V160" t="s">
        <v>1014</v>
      </c>
    </row>
    <row r="161" spans="1:22">
      <c r="A161" t="s">
        <v>749</v>
      </c>
      <c r="B161" t="s">
        <v>750</v>
      </c>
      <c r="C161" t="s">
        <v>751</v>
      </c>
      <c r="D161">
        <v>3</v>
      </c>
      <c r="E161">
        <v>0</v>
      </c>
      <c r="F161" s="4" t="s">
        <v>1393</v>
      </c>
      <c r="H161" s="4" t="s">
        <v>1014</v>
      </c>
      <c r="I161" t="s">
        <v>716</v>
      </c>
      <c r="J161" s="4" t="s">
        <v>1016</v>
      </c>
      <c r="K161" s="4" t="s">
        <v>42</v>
      </c>
      <c r="L161" s="4" t="s">
        <v>1014</v>
      </c>
      <c r="M161" t="s">
        <v>752</v>
      </c>
      <c r="S161" t="s">
        <v>788</v>
      </c>
      <c r="T161" t="s">
        <v>418</v>
      </c>
      <c r="U161" t="s">
        <v>418</v>
      </c>
      <c r="V161" t="s">
        <v>1014</v>
      </c>
    </row>
    <row r="162" spans="1:22">
      <c r="A162" t="s">
        <v>746</v>
      </c>
      <c r="D162">
        <v>8</v>
      </c>
      <c r="E162">
        <v>2</v>
      </c>
      <c r="F162" t="s">
        <v>1394</v>
      </c>
      <c r="H162" s="4" t="s">
        <v>1014</v>
      </c>
      <c r="I162" t="s">
        <v>525</v>
      </c>
      <c r="J162" s="4" t="s">
        <v>1016</v>
      </c>
      <c r="K162" s="4" t="s">
        <v>396</v>
      </c>
      <c r="L162" s="4" t="s">
        <v>1014</v>
      </c>
      <c r="M162" t="s">
        <v>747</v>
      </c>
      <c r="S162" t="s">
        <v>786</v>
      </c>
      <c r="T162" t="s">
        <v>418</v>
      </c>
      <c r="U162" t="s">
        <v>418</v>
      </c>
      <c r="V162" t="s">
        <v>1014</v>
      </c>
    </row>
    <row r="163" spans="1:22">
      <c r="A163" t="s">
        <v>743</v>
      </c>
      <c r="D163">
        <v>5</v>
      </c>
      <c r="E163">
        <v>0</v>
      </c>
      <c r="F163" t="s">
        <v>1183</v>
      </c>
      <c r="H163" s="4" t="s">
        <v>1016</v>
      </c>
      <c r="I163" t="s">
        <v>412</v>
      </c>
      <c r="J163" s="4" t="s">
        <v>1016</v>
      </c>
      <c r="K163" s="4" t="s">
        <v>401</v>
      </c>
      <c r="L163" s="4" t="s">
        <v>1014</v>
      </c>
      <c r="M163" t="s">
        <v>744</v>
      </c>
      <c r="S163" t="s">
        <v>943</v>
      </c>
      <c r="T163" t="s">
        <v>418</v>
      </c>
      <c r="U163" t="s">
        <v>418</v>
      </c>
      <c r="V163" t="s">
        <v>1014</v>
      </c>
    </row>
    <row r="164" spans="1:22">
      <c r="A164" t="s">
        <v>740</v>
      </c>
      <c r="D164">
        <v>1</v>
      </c>
      <c r="E164">
        <v>0</v>
      </c>
      <c r="F164" t="s">
        <v>852</v>
      </c>
      <c r="H164" s="4" t="s">
        <v>1014</v>
      </c>
      <c r="I164" t="s">
        <v>1227</v>
      </c>
      <c r="J164" s="4" t="s">
        <v>1016</v>
      </c>
      <c r="K164" s="4" t="s">
        <v>403</v>
      </c>
      <c r="L164" s="4" t="s">
        <v>1014</v>
      </c>
      <c r="M164" t="s">
        <v>741</v>
      </c>
      <c r="S164" t="s">
        <v>939</v>
      </c>
      <c r="T164" t="s">
        <v>265</v>
      </c>
      <c r="U164" t="s">
        <v>87</v>
      </c>
      <c r="V164" t="s">
        <v>1014</v>
      </c>
    </row>
    <row r="165" spans="1:22">
      <c r="A165" t="s">
        <v>738</v>
      </c>
      <c r="D165">
        <v>63</v>
      </c>
      <c r="E165">
        <v>13</v>
      </c>
      <c r="F165" t="s">
        <v>857</v>
      </c>
      <c r="H165" s="4" t="s">
        <v>1016</v>
      </c>
      <c r="I165" t="s">
        <v>42</v>
      </c>
      <c r="J165" s="4" t="s">
        <v>1014</v>
      </c>
      <c r="K165" s="4" t="s">
        <v>352</v>
      </c>
      <c r="L165" s="4" t="s">
        <v>1016</v>
      </c>
      <c r="M165" t="s">
        <v>1180</v>
      </c>
      <c r="S165" t="s">
        <v>936</v>
      </c>
      <c r="T165" t="s">
        <v>244</v>
      </c>
      <c r="U165" t="s">
        <v>86</v>
      </c>
      <c r="V165" t="s">
        <v>1014</v>
      </c>
    </row>
    <row r="166" spans="1:22">
      <c r="A166" t="s">
        <v>732</v>
      </c>
      <c r="D166">
        <v>9</v>
      </c>
      <c r="E166">
        <v>0</v>
      </c>
      <c r="F166" s="4" t="s">
        <v>743</v>
      </c>
      <c r="H166" s="4" t="s">
        <v>1014</v>
      </c>
      <c r="I166" t="s">
        <v>984</v>
      </c>
      <c r="J166" s="4" t="s">
        <v>1016</v>
      </c>
      <c r="K166" s="4" t="s">
        <v>614</v>
      </c>
      <c r="L166" s="4" t="s">
        <v>1014</v>
      </c>
      <c r="M166" t="s">
        <v>1180</v>
      </c>
      <c r="S166" t="s">
        <v>934</v>
      </c>
      <c r="T166" t="s">
        <v>418</v>
      </c>
      <c r="U166" t="s">
        <v>418</v>
      </c>
      <c r="V166" t="s">
        <v>1014</v>
      </c>
    </row>
    <row r="167" spans="1:22">
      <c r="A167" t="s">
        <v>729</v>
      </c>
      <c r="D167">
        <v>4</v>
      </c>
      <c r="E167">
        <v>0</v>
      </c>
      <c r="F167" s="4" t="s">
        <v>1395</v>
      </c>
      <c r="H167" s="4" t="s">
        <v>1016</v>
      </c>
      <c r="I167" t="s">
        <v>341</v>
      </c>
      <c r="J167" s="4" t="s">
        <v>1014</v>
      </c>
      <c r="K167" s="4" t="s">
        <v>619</v>
      </c>
      <c r="L167" s="4" t="s">
        <v>1014</v>
      </c>
      <c r="M167" t="s">
        <v>730</v>
      </c>
      <c r="S167" t="s">
        <v>757</v>
      </c>
      <c r="T167" t="s">
        <v>418</v>
      </c>
      <c r="U167" t="s">
        <v>201</v>
      </c>
      <c r="V167" t="s">
        <v>1014</v>
      </c>
    </row>
    <row r="168" spans="1:22">
      <c r="A168" t="s">
        <v>725</v>
      </c>
      <c r="B168" t="s">
        <v>726</v>
      </c>
      <c r="D168">
        <v>3</v>
      </c>
      <c r="E168">
        <v>0</v>
      </c>
      <c r="F168" s="4" t="s">
        <v>396</v>
      </c>
      <c r="H168" s="4" t="s">
        <v>1014</v>
      </c>
      <c r="I168" t="s">
        <v>804</v>
      </c>
      <c r="J168" s="4" t="s">
        <v>1014</v>
      </c>
      <c r="K168" s="4" t="s">
        <v>625</v>
      </c>
      <c r="L168" s="4" t="s">
        <v>1014</v>
      </c>
      <c r="M168" t="s">
        <v>727</v>
      </c>
      <c r="S168" t="s">
        <v>754</v>
      </c>
      <c r="T168" t="s">
        <v>418</v>
      </c>
      <c r="U168" t="s">
        <v>85</v>
      </c>
      <c r="V168" t="s">
        <v>1014</v>
      </c>
    </row>
    <row r="169" spans="1:22">
      <c r="A169" t="s">
        <v>501</v>
      </c>
      <c r="B169" t="s">
        <v>502</v>
      </c>
      <c r="C169" t="s">
        <v>503</v>
      </c>
      <c r="D169">
        <v>25</v>
      </c>
      <c r="E169">
        <v>2</v>
      </c>
      <c r="F169" s="4" t="s">
        <v>627</v>
      </c>
      <c r="H169" s="4" t="s">
        <v>1014</v>
      </c>
      <c r="I169" t="s">
        <v>642</v>
      </c>
      <c r="J169" s="4" t="s">
        <v>1014</v>
      </c>
      <c r="K169" s="4" t="s">
        <v>632</v>
      </c>
      <c r="L169" s="4" t="s">
        <v>1016</v>
      </c>
      <c r="M169" s="2" t="s">
        <v>383</v>
      </c>
      <c r="S169" t="s">
        <v>749</v>
      </c>
      <c r="T169" t="s">
        <v>418</v>
      </c>
      <c r="U169" t="s">
        <v>418</v>
      </c>
      <c r="V169" t="s">
        <v>1014</v>
      </c>
    </row>
    <row r="170" spans="1:22">
      <c r="A170" t="s">
        <v>496</v>
      </c>
      <c r="B170" t="s">
        <v>497</v>
      </c>
      <c r="C170" t="s">
        <v>498</v>
      </c>
      <c r="D170">
        <v>5</v>
      </c>
      <c r="E170">
        <v>3</v>
      </c>
      <c r="F170" s="4" t="s">
        <v>865</v>
      </c>
      <c r="H170" s="4" t="s">
        <v>1016</v>
      </c>
      <c r="I170" t="s">
        <v>540</v>
      </c>
      <c r="J170" s="4" t="s">
        <v>1016</v>
      </c>
      <c r="K170" s="4" t="s">
        <v>636</v>
      </c>
      <c r="L170" s="4" t="s">
        <v>1014</v>
      </c>
      <c r="M170" t="s">
        <v>499</v>
      </c>
      <c r="S170" t="s">
        <v>746</v>
      </c>
      <c r="T170" t="s">
        <v>418</v>
      </c>
      <c r="U170" t="s">
        <v>418</v>
      </c>
      <c r="V170" t="s">
        <v>1014</v>
      </c>
    </row>
    <row r="171" spans="1:22">
      <c r="A171" t="s">
        <v>492</v>
      </c>
      <c r="B171" t="s">
        <v>493</v>
      </c>
      <c r="D171">
        <v>2</v>
      </c>
      <c r="E171">
        <v>0</v>
      </c>
      <c r="F171" s="4" t="s">
        <v>435</v>
      </c>
      <c r="H171" s="4" t="s">
        <v>1014</v>
      </c>
      <c r="I171" t="s">
        <v>375</v>
      </c>
      <c r="J171" s="4" t="s">
        <v>1014</v>
      </c>
      <c r="K171" s="4" t="s">
        <v>653</v>
      </c>
      <c r="L171" s="4" t="s">
        <v>1016</v>
      </c>
      <c r="M171" t="s">
        <v>494</v>
      </c>
      <c r="S171" t="s">
        <v>743</v>
      </c>
      <c r="T171" t="s">
        <v>418</v>
      </c>
      <c r="U171" t="s">
        <v>418</v>
      </c>
      <c r="V171" t="s">
        <v>1014</v>
      </c>
    </row>
    <row r="172" spans="1:22">
      <c r="A172" t="s">
        <v>488</v>
      </c>
      <c r="B172" t="s">
        <v>489</v>
      </c>
      <c r="D172">
        <v>3</v>
      </c>
      <c r="E172">
        <v>0</v>
      </c>
      <c r="F172" s="4" t="s">
        <v>459</v>
      </c>
      <c r="H172" s="4" t="s">
        <v>1014</v>
      </c>
      <c r="I172" t="s">
        <v>405</v>
      </c>
      <c r="J172" s="4" t="s">
        <v>1014</v>
      </c>
      <c r="K172" s="4" t="s">
        <v>656</v>
      </c>
      <c r="L172" s="4" t="s">
        <v>1014</v>
      </c>
      <c r="M172" t="s">
        <v>490</v>
      </c>
      <c r="S172" t="s">
        <v>740</v>
      </c>
      <c r="T172" t="s">
        <v>250</v>
      </c>
      <c r="U172" t="s">
        <v>201</v>
      </c>
      <c r="V172" t="s">
        <v>1014</v>
      </c>
    </row>
    <row r="173" spans="1:22">
      <c r="A173" t="s">
        <v>484</v>
      </c>
      <c r="B173" t="s">
        <v>485</v>
      </c>
      <c r="D173">
        <v>6</v>
      </c>
      <c r="E173">
        <v>3</v>
      </c>
      <c r="H173" s="4" t="s">
        <v>1014</v>
      </c>
      <c r="I173" t="s">
        <v>939</v>
      </c>
      <c r="J173" s="4" t="s">
        <v>1016</v>
      </c>
      <c r="K173" s="4" t="s">
        <v>821</v>
      </c>
      <c r="L173" s="4" t="s">
        <v>1016</v>
      </c>
      <c r="M173" t="s">
        <v>486</v>
      </c>
      <c r="S173" t="s">
        <v>738</v>
      </c>
      <c r="T173" t="s">
        <v>418</v>
      </c>
      <c r="U173" t="s">
        <v>418</v>
      </c>
      <c r="V173" t="s">
        <v>1014</v>
      </c>
    </row>
    <row r="174" spans="1:22">
      <c r="A174" t="s">
        <v>480</v>
      </c>
      <c r="B174" t="s">
        <v>481</v>
      </c>
      <c r="D174">
        <v>1</v>
      </c>
      <c r="E174">
        <v>0</v>
      </c>
      <c r="F174" t="s">
        <v>1117</v>
      </c>
      <c r="H174" s="4" t="s">
        <v>1014</v>
      </c>
      <c r="I174" t="s">
        <v>373</v>
      </c>
      <c r="J174" s="4" t="s">
        <v>1014</v>
      </c>
      <c r="K174" s="4" t="s">
        <v>831</v>
      </c>
      <c r="L174" s="4" t="s">
        <v>1014</v>
      </c>
      <c r="M174" t="s">
        <v>482</v>
      </c>
      <c r="S174" t="s">
        <v>734</v>
      </c>
      <c r="T174" t="s">
        <v>262</v>
      </c>
      <c r="U174" t="s">
        <v>84</v>
      </c>
      <c r="V174" t="s">
        <v>1014</v>
      </c>
    </row>
    <row r="175" spans="1:22">
      <c r="A175" t="s">
        <v>476</v>
      </c>
      <c r="B175" t="s">
        <v>477</v>
      </c>
      <c r="D175">
        <v>5</v>
      </c>
      <c r="E175">
        <v>0</v>
      </c>
      <c r="F175" t="s">
        <v>331</v>
      </c>
      <c r="H175" s="4" t="s">
        <v>1014</v>
      </c>
      <c r="I175" t="s">
        <v>533</v>
      </c>
      <c r="J175" s="4" t="s">
        <v>1014</v>
      </c>
      <c r="K175" s="4" t="s">
        <v>835</v>
      </c>
      <c r="L175" s="4" t="s">
        <v>1014</v>
      </c>
      <c r="M175" t="s">
        <v>478</v>
      </c>
      <c r="S175" t="s">
        <v>732</v>
      </c>
      <c r="T175" t="s">
        <v>418</v>
      </c>
      <c r="U175" t="s">
        <v>418</v>
      </c>
      <c r="V175" t="s">
        <v>1014</v>
      </c>
    </row>
    <row r="176" spans="1:22">
      <c r="A176" t="s">
        <v>1068</v>
      </c>
      <c r="D176">
        <v>1</v>
      </c>
      <c r="E176">
        <v>0</v>
      </c>
      <c r="F176" t="s">
        <v>1227</v>
      </c>
      <c r="H176" s="4" t="s">
        <v>1014</v>
      </c>
      <c r="I176" t="s">
        <v>473</v>
      </c>
      <c r="J176" s="4" t="s">
        <v>1014</v>
      </c>
      <c r="K176" s="4" t="s">
        <v>683</v>
      </c>
      <c r="L176" s="4" t="s">
        <v>1016</v>
      </c>
      <c r="M176" t="s">
        <v>1069</v>
      </c>
      <c r="S176" t="s">
        <v>496</v>
      </c>
      <c r="T176" t="s">
        <v>216</v>
      </c>
      <c r="U176" t="s">
        <v>418</v>
      </c>
      <c r="V176" t="s">
        <v>1014</v>
      </c>
    </row>
    <row r="177" spans="1:22">
      <c r="A177" t="s">
        <v>857</v>
      </c>
      <c r="D177">
        <v>6</v>
      </c>
      <c r="E177">
        <v>3</v>
      </c>
      <c r="F177" t="s">
        <v>1231</v>
      </c>
      <c r="H177" s="4" t="s">
        <v>1016</v>
      </c>
      <c r="I177" t="s">
        <v>1002</v>
      </c>
      <c r="J177" s="4" t="s">
        <v>1016</v>
      </c>
      <c r="K177" s="4" t="s">
        <v>473</v>
      </c>
      <c r="L177" s="4" t="s">
        <v>1014</v>
      </c>
      <c r="M177" t="s">
        <v>1066</v>
      </c>
      <c r="S177" t="s">
        <v>492</v>
      </c>
      <c r="T177" t="s">
        <v>215</v>
      </c>
      <c r="U177" t="s">
        <v>418</v>
      </c>
      <c r="V177" t="s">
        <v>1014</v>
      </c>
    </row>
    <row r="178" spans="1:22">
      <c r="A178" t="s">
        <v>852</v>
      </c>
      <c r="B178" t="s">
        <v>853</v>
      </c>
      <c r="D178">
        <v>1</v>
      </c>
      <c r="E178">
        <v>0</v>
      </c>
      <c r="F178" t="s">
        <v>1135</v>
      </c>
      <c r="H178" s="4" t="s">
        <v>1016</v>
      </c>
      <c r="J178" s="4" t="s">
        <v>1014</v>
      </c>
      <c r="K178" s="4" t="s">
        <v>375</v>
      </c>
      <c r="L178" s="4" t="s">
        <v>1014</v>
      </c>
      <c r="M178" t="s">
        <v>850</v>
      </c>
      <c r="S178" t="s">
        <v>484</v>
      </c>
      <c r="T178" t="s">
        <v>418</v>
      </c>
      <c r="U178" t="s">
        <v>418</v>
      </c>
      <c r="V178" t="s">
        <v>1014</v>
      </c>
    </row>
    <row r="179" spans="1:22">
      <c r="A179" t="s">
        <v>845</v>
      </c>
      <c r="B179" t="s">
        <v>846</v>
      </c>
      <c r="D179">
        <v>10</v>
      </c>
      <c r="E179">
        <v>2</v>
      </c>
      <c r="F179" t="s">
        <v>1153</v>
      </c>
      <c r="H179" s="4" t="s">
        <v>1014</v>
      </c>
      <c r="I179" t="s">
        <v>711</v>
      </c>
      <c r="J179" s="4" t="s">
        <v>1014</v>
      </c>
      <c r="K179" s="4" t="s">
        <v>341</v>
      </c>
      <c r="L179" s="4" t="s">
        <v>1014</v>
      </c>
      <c r="M179" t="s">
        <v>847</v>
      </c>
      <c r="S179" t="s">
        <v>1075</v>
      </c>
      <c r="T179" t="s">
        <v>418</v>
      </c>
      <c r="U179" t="s">
        <v>418</v>
      </c>
      <c r="V179" t="s">
        <v>1014</v>
      </c>
    </row>
    <row r="180" spans="1:22">
      <c r="A180" t="s">
        <v>1043</v>
      </c>
      <c r="B180" t="s">
        <v>843</v>
      </c>
      <c r="D180">
        <v>0</v>
      </c>
      <c r="E180">
        <v>0</v>
      </c>
      <c r="F180" t="s">
        <v>570</v>
      </c>
      <c r="H180" s="4" t="s">
        <v>1014</v>
      </c>
      <c r="I180" t="s">
        <v>563</v>
      </c>
      <c r="J180" s="4" t="s">
        <v>1016</v>
      </c>
      <c r="K180" s="4" t="s">
        <v>529</v>
      </c>
      <c r="L180" s="4" t="s">
        <v>1016</v>
      </c>
      <c r="M180" t="s">
        <v>1180</v>
      </c>
      <c r="S180" t="s">
        <v>1071</v>
      </c>
      <c r="T180" t="s">
        <v>418</v>
      </c>
      <c r="U180" t="s">
        <v>418</v>
      </c>
      <c r="V180" t="s">
        <v>1014</v>
      </c>
    </row>
    <row r="181" spans="1:22">
      <c r="A181" t="s">
        <v>1040</v>
      </c>
      <c r="D181">
        <v>5</v>
      </c>
      <c r="E181">
        <v>2</v>
      </c>
      <c r="F181" t="s">
        <v>573</v>
      </c>
      <c r="H181" s="4" t="s">
        <v>1014</v>
      </c>
      <c r="I181" t="s">
        <v>807</v>
      </c>
      <c r="J181" s="4" t="s">
        <v>1016</v>
      </c>
      <c r="K181" s="4" t="s">
        <v>43</v>
      </c>
      <c r="L181" s="4" t="s">
        <v>1014</v>
      </c>
      <c r="M181" t="s">
        <v>1041</v>
      </c>
      <c r="S181" t="s">
        <v>1068</v>
      </c>
      <c r="T181" t="s">
        <v>255</v>
      </c>
      <c r="U181" t="s">
        <v>79</v>
      </c>
      <c r="V181" t="s">
        <v>1014</v>
      </c>
    </row>
    <row r="182" spans="1:22">
      <c r="A182" t="s">
        <v>1037</v>
      </c>
      <c r="D182">
        <v>7</v>
      </c>
      <c r="E182">
        <v>2</v>
      </c>
      <c r="H182" s="4" t="s">
        <v>1014</v>
      </c>
      <c r="I182" t="s">
        <v>812</v>
      </c>
      <c r="J182" s="4" t="s">
        <v>1014</v>
      </c>
      <c r="K182" s="4" t="s">
        <v>535</v>
      </c>
      <c r="L182" s="4" t="s">
        <v>1014</v>
      </c>
      <c r="M182" t="s">
        <v>1038</v>
      </c>
      <c r="S182" t="s">
        <v>857</v>
      </c>
      <c r="T182" t="s">
        <v>254</v>
      </c>
      <c r="U182" t="s">
        <v>97</v>
      </c>
      <c r="V182" t="s">
        <v>1014</v>
      </c>
    </row>
    <row r="183" spans="1:22">
      <c r="A183" t="s">
        <v>819</v>
      </c>
      <c r="D183">
        <v>11</v>
      </c>
      <c r="E183">
        <v>0</v>
      </c>
      <c r="F183" t="s">
        <v>1075</v>
      </c>
      <c r="H183" s="4" t="s">
        <v>1014</v>
      </c>
      <c r="I183" t="s">
        <v>673</v>
      </c>
      <c r="J183" s="4" t="s">
        <v>1014</v>
      </c>
      <c r="K183" s="4" t="s">
        <v>540</v>
      </c>
      <c r="L183" s="4" t="s">
        <v>1016</v>
      </c>
      <c r="M183" t="s">
        <v>1180</v>
      </c>
      <c r="S183" t="s">
        <v>855</v>
      </c>
      <c r="T183" t="s">
        <v>272</v>
      </c>
      <c r="U183" t="s">
        <v>91</v>
      </c>
      <c r="V183" t="s">
        <v>1014</v>
      </c>
    </row>
    <row r="184" spans="1:22">
      <c r="A184" t="s">
        <v>817</v>
      </c>
      <c r="D184">
        <v>6</v>
      </c>
      <c r="E184">
        <v>0</v>
      </c>
      <c r="F184" t="s">
        <v>738</v>
      </c>
      <c r="H184" s="4" t="s">
        <v>1014</v>
      </c>
      <c r="I184" t="s">
        <v>361</v>
      </c>
      <c r="J184" s="4" t="s">
        <v>1016</v>
      </c>
      <c r="K184" s="4" t="s">
        <v>543</v>
      </c>
      <c r="L184" s="4" t="s">
        <v>1016</v>
      </c>
      <c r="M184" t="s">
        <v>1214</v>
      </c>
      <c r="S184" t="s">
        <v>852</v>
      </c>
      <c r="T184" t="s">
        <v>252</v>
      </c>
      <c r="U184" t="s">
        <v>116</v>
      </c>
      <c r="V184" t="s">
        <v>1014</v>
      </c>
    </row>
    <row r="185" spans="1:22">
      <c r="A185" t="s">
        <v>812</v>
      </c>
      <c r="D185">
        <v>6</v>
      </c>
      <c r="E185">
        <v>1</v>
      </c>
      <c r="F185" t="s">
        <v>396</v>
      </c>
      <c r="H185" s="4" t="s">
        <v>1014</v>
      </c>
      <c r="I185" t="s">
        <v>527</v>
      </c>
      <c r="J185" s="4" t="s">
        <v>1016</v>
      </c>
      <c r="K185" s="4" t="s">
        <v>555</v>
      </c>
      <c r="L185" s="4" t="s">
        <v>1014</v>
      </c>
      <c r="M185" t="s">
        <v>1180</v>
      </c>
      <c r="S185" t="s">
        <v>845</v>
      </c>
      <c r="T185" t="s">
        <v>250</v>
      </c>
      <c r="U185" t="s">
        <v>95</v>
      </c>
      <c r="V185" t="s">
        <v>1014</v>
      </c>
    </row>
    <row r="186" spans="1:22">
      <c r="A186" t="s">
        <v>807</v>
      </c>
      <c r="B186" t="s">
        <v>808</v>
      </c>
      <c r="C186" t="s">
        <v>809</v>
      </c>
      <c r="D186">
        <v>4</v>
      </c>
      <c r="E186">
        <v>0</v>
      </c>
      <c r="F186" t="s">
        <v>352</v>
      </c>
      <c r="H186" s="4" t="s">
        <v>1014</v>
      </c>
      <c r="I186" t="s">
        <v>786</v>
      </c>
      <c r="J186" s="4" t="s">
        <v>1016</v>
      </c>
      <c r="K186" s="4" t="s">
        <v>559</v>
      </c>
      <c r="L186" s="4" t="s">
        <v>1016</v>
      </c>
      <c r="M186" t="s">
        <v>810</v>
      </c>
      <c r="S186" t="s">
        <v>1043</v>
      </c>
      <c r="T186" t="s">
        <v>247</v>
      </c>
      <c r="U186" t="s">
        <v>136</v>
      </c>
      <c r="V186" t="s">
        <v>1014</v>
      </c>
    </row>
    <row r="187" spans="1:22">
      <c r="A187" t="s">
        <v>804</v>
      </c>
      <c r="B187" t="s">
        <v>805</v>
      </c>
      <c r="D187">
        <v>27</v>
      </c>
      <c r="E187">
        <v>2</v>
      </c>
      <c r="F187" t="s">
        <v>764</v>
      </c>
      <c r="H187" s="4" t="s">
        <v>1014</v>
      </c>
      <c r="I187" t="s">
        <v>708</v>
      </c>
      <c r="J187" s="4" t="s">
        <v>1016</v>
      </c>
      <c r="K187" s="4" t="s">
        <v>764</v>
      </c>
      <c r="L187" s="4" t="s">
        <v>1016</v>
      </c>
      <c r="M187" t="s">
        <v>1008</v>
      </c>
      <c r="S187" t="s">
        <v>1040</v>
      </c>
      <c r="T187" t="s">
        <v>418</v>
      </c>
      <c r="U187" t="s">
        <v>418</v>
      </c>
      <c r="V187" t="s">
        <v>1014</v>
      </c>
    </row>
    <row r="188" spans="1:22">
      <c r="A188" t="s">
        <v>412</v>
      </c>
      <c r="B188" t="s">
        <v>413</v>
      </c>
      <c r="C188" t="s">
        <v>414</v>
      </c>
      <c r="D188">
        <v>5</v>
      </c>
      <c r="E188">
        <v>0</v>
      </c>
      <c r="H188" s="4" t="s">
        <v>1014</v>
      </c>
      <c r="I188" t="s">
        <v>1391</v>
      </c>
      <c r="J188" s="4" t="s">
        <v>1016</v>
      </c>
      <c r="K188" s="4" t="s">
        <v>768</v>
      </c>
      <c r="L188" s="4" t="s">
        <v>1014</v>
      </c>
      <c r="M188" t="s">
        <v>613</v>
      </c>
      <c r="S188" t="s">
        <v>1037</v>
      </c>
      <c r="T188" t="s">
        <v>249</v>
      </c>
      <c r="U188" t="s">
        <v>94</v>
      </c>
      <c r="V188" t="s">
        <v>1014</v>
      </c>
    </row>
    <row r="189" spans="1:22">
      <c r="A189" t="s">
        <v>603</v>
      </c>
      <c r="B189" t="s">
        <v>604</v>
      </c>
      <c r="D189">
        <v>1</v>
      </c>
      <c r="E189">
        <v>0</v>
      </c>
      <c r="H189" s="4" t="s">
        <v>1016</v>
      </c>
      <c r="I189" t="s">
        <v>1083</v>
      </c>
      <c r="J189" s="4" t="s">
        <v>1014</v>
      </c>
      <c r="K189" s="4" t="s">
        <v>425</v>
      </c>
      <c r="L189" s="4" t="s">
        <v>1016</v>
      </c>
      <c r="M189" t="s">
        <v>605</v>
      </c>
      <c r="S189" t="s">
        <v>817</v>
      </c>
      <c r="T189" t="s">
        <v>237</v>
      </c>
      <c r="U189" t="s">
        <v>102</v>
      </c>
      <c r="V189" t="s">
        <v>1014</v>
      </c>
    </row>
    <row r="190" spans="1:22">
      <c r="A190" t="s">
        <v>596</v>
      </c>
      <c r="D190">
        <v>4</v>
      </c>
      <c r="E190">
        <v>0</v>
      </c>
      <c r="H190" s="4" t="s">
        <v>1014</v>
      </c>
      <c r="I190" t="s">
        <v>1153</v>
      </c>
      <c r="J190" s="4" t="s">
        <v>1014</v>
      </c>
      <c r="K190" s="4" t="s">
        <v>435</v>
      </c>
      <c r="L190" s="4" t="s">
        <v>1014</v>
      </c>
      <c r="M190" t="s">
        <v>597</v>
      </c>
      <c r="S190" t="s">
        <v>230</v>
      </c>
      <c r="T190" t="s">
        <v>418</v>
      </c>
      <c r="U190" t="s">
        <v>92</v>
      </c>
      <c r="V190" t="s">
        <v>1014</v>
      </c>
    </row>
    <row r="191" spans="1:22">
      <c r="A191" t="s">
        <v>593</v>
      </c>
      <c r="D191">
        <v>9</v>
      </c>
      <c r="E191">
        <v>0</v>
      </c>
      <c r="H191" s="4" t="s">
        <v>1014</v>
      </c>
      <c r="I191" t="s">
        <v>833</v>
      </c>
      <c r="J191" s="4" t="s">
        <v>1014</v>
      </c>
      <c r="K191" s="4" t="s">
        <v>439</v>
      </c>
      <c r="L191" s="4" t="s">
        <v>1014</v>
      </c>
      <c r="M191" t="s">
        <v>594</v>
      </c>
      <c r="S191" t="s">
        <v>228</v>
      </c>
      <c r="T191" t="s">
        <v>229</v>
      </c>
      <c r="U191" t="s">
        <v>418</v>
      </c>
      <c r="V191" t="s">
        <v>1014</v>
      </c>
    </row>
    <row r="192" spans="1:22">
      <c r="A192" t="s">
        <v>584</v>
      </c>
      <c r="B192" t="s">
        <v>585</v>
      </c>
      <c r="D192">
        <v>7</v>
      </c>
      <c r="E192">
        <v>0</v>
      </c>
      <c r="H192" s="4" t="s">
        <v>1014</v>
      </c>
      <c r="I192" t="s">
        <v>1087</v>
      </c>
      <c r="J192" s="4" t="s">
        <v>1014</v>
      </c>
      <c r="K192" s="4" t="s">
        <v>451</v>
      </c>
      <c r="L192" s="4" t="s">
        <v>1016</v>
      </c>
      <c r="M192" t="s">
        <v>586</v>
      </c>
      <c r="S192" t="s">
        <v>804</v>
      </c>
      <c r="T192" t="s">
        <v>264</v>
      </c>
      <c r="U192" t="s">
        <v>108</v>
      </c>
      <c r="V192" t="s">
        <v>1014</v>
      </c>
    </row>
    <row r="193" spans="1:22">
      <c r="A193" t="s">
        <v>580</v>
      </c>
      <c r="B193" t="s">
        <v>581</v>
      </c>
      <c r="D193">
        <v>58</v>
      </c>
      <c r="E193">
        <v>12</v>
      </c>
      <c r="H193" s="4" t="s">
        <v>1014</v>
      </c>
      <c r="I193" t="s">
        <v>1117</v>
      </c>
      <c r="J193" s="4" t="s">
        <v>1016</v>
      </c>
      <c r="K193" s="4" t="s">
        <v>662</v>
      </c>
      <c r="L193" s="4" t="s">
        <v>1016</v>
      </c>
      <c r="M193" t="s">
        <v>582</v>
      </c>
      <c r="S193" t="s">
        <v>412</v>
      </c>
      <c r="T193" t="s">
        <v>280</v>
      </c>
      <c r="U193" t="s">
        <v>107</v>
      </c>
      <c r="V193" t="s">
        <v>1014</v>
      </c>
    </row>
    <row r="194" spans="1:22">
      <c r="A194" t="s">
        <v>1185</v>
      </c>
      <c r="D194">
        <v>16</v>
      </c>
      <c r="E194">
        <v>2</v>
      </c>
      <c r="H194" s="4" t="s">
        <v>1014</v>
      </c>
      <c r="I194" s="4"/>
      <c r="J194" s="4" t="s">
        <v>1014</v>
      </c>
      <c r="K194" s="4" t="s">
        <v>1150</v>
      </c>
      <c r="L194" s="4" t="s">
        <v>1016</v>
      </c>
      <c r="M194" t="s">
        <v>1180</v>
      </c>
      <c r="S194" t="s">
        <v>593</v>
      </c>
      <c r="T194" t="s">
        <v>238</v>
      </c>
      <c r="U194" t="s">
        <v>103</v>
      </c>
      <c r="V194" t="s">
        <v>1014</v>
      </c>
    </row>
    <row r="195" spans="1:22">
      <c r="A195" t="s">
        <v>1179</v>
      </c>
      <c r="D195">
        <v>14</v>
      </c>
      <c r="E195">
        <v>0</v>
      </c>
      <c r="H195" s="4" t="s">
        <v>1016</v>
      </c>
      <c r="I195" s="4"/>
      <c r="J195" s="4" t="s">
        <v>1014</v>
      </c>
      <c r="K195" s="4" t="s">
        <v>833</v>
      </c>
      <c r="L195" s="4" t="s">
        <v>1016</v>
      </c>
      <c r="M195" t="s">
        <v>1180</v>
      </c>
      <c r="S195" t="s">
        <v>584</v>
      </c>
      <c r="T195" t="s">
        <v>276</v>
      </c>
      <c r="U195" t="s">
        <v>101</v>
      </c>
      <c r="V195" t="s">
        <v>1014</v>
      </c>
    </row>
    <row r="196" spans="1:22">
      <c r="A196" t="s">
        <v>1179</v>
      </c>
      <c r="D196">
        <v>32</v>
      </c>
      <c r="E196">
        <v>9</v>
      </c>
      <c r="H196" s="4" t="s">
        <v>1016</v>
      </c>
      <c r="I196" s="4"/>
      <c r="J196" s="4" t="s">
        <v>1014</v>
      </c>
      <c r="K196" s="4" t="s">
        <v>44</v>
      </c>
      <c r="L196" s="4" t="s">
        <v>1016</v>
      </c>
      <c r="M196" t="s">
        <v>1180</v>
      </c>
      <c r="S196" t="s">
        <v>588</v>
      </c>
      <c r="T196" t="s">
        <v>237</v>
      </c>
      <c r="U196" t="s">
        <v>102</v>
      </c>
      <c r="V196" t="s">
        <v>1014</v>
      </c>
    </row>
    <row r="197" spans="1:22">
      <c r="A197" t="s">
        <v>961</v>
      </c>
      <c r="D197">
        <v>11</v>
      </c>
      <c r="E197">
        <v>1</v>
      </c>
      <c r="H197" s="4" t="s">
        <v>1016</v>
      </c>
      <c r="I197" s="4"/>
      <c r="J197" s="4" t="s">
        <v>1014</v>
      </c>
      <c r="K197" s="4" t="s">
        <v>573</v>
      </c>
      <c r="L197" s="4" t="s">
        <v>1016</v>
      </c>
      <c r="M197" t="s">
        <v>962</v>
      </c>
      <c r="S197" t="s">
        <v>570</v>
      </c>
      <c r="T197" t="s">
        <v>270</v>
      </c>
      <c r="U197" t="s">
        <v>100</v>
      </c>
      <c r="V197" t="s">
        <v>1014</v>
      </c>
    </row>
    <row r="198" spans="1:22">
      <c r="A198" t="s">
        <v>949</v>
      </c>
      <c r="B198" t="s">
        <v>950</v>
      </c>
      <c r="D198">
        <v>1</v>
      </c>
      <c r="E198">
        <v>0</v>
      </c>
      <c r="H198" s="4" t="s">
        <v>1014</v>
      </c>
      <c r="I198" s="4"/>
      <c r="J198" s="4" t="s">
        <v>1014</v>
      </c>
      <c r="K198" s="4" t="s">
        <v>1388</v>
      </c>
      <c r="L198" s="4" t="s">
        <v>1016</v>
      </c>
      <c r="M198" t="s">
        <v>951</v>
      </c>
      <c r="S198" t="s">
        <v>1183</v>
      </c>
      <c r="T198" t="s">
        <v>247</v>
      </c>
      <c r="U198" t="s">
        <v>136</v>
      </c>
      <c r="V198" t="s">
        <v>1014</v>
      </c>
    </row>
    <row r="199" spans="1:22">
      <c r="A199" t="s">
        <v>945</v>
      </c>
      <c r="B199" t="s">
        <v>946</v>
      </c>
      <c r="D199">
        <v>1</v>
      </c>
      <c r="E199">
        <v>0</v>
      </c>
      <c r="H199" s="4" t="s">
        <v>1014</v>
      </c>
      <c r="I199" s="4"/>
      <c r="J199" s="4" t="s">
        <v>1014</v>
      </c>
      <c r="K199" s="4" t="s">
        <v>44</v>
      </c>
      <c r="L199" s="4" t="s">
        <v>1014</v>
      </c>
      <c r="M199" t="s">
        <v>947</v>
      </c>
      <c r="S199" t="s">
        <v>1179</v>
      </c>
      <c r="T199" t="s">
        <v>418</v>
      </c>
      <c r="U199" t="s">
        <v>418</v>
      </c>
      <c r="V199" t="s">
        <v>1014</v>
      </c>
    </row>
    <row r="200" spans="1:22">
      <c r="A200" t="s">
        <v>918</v>
      </c>
      <c r="B200" t="s">
        <v>919</v>
      </c>
      <c r="C200" t="s">
        <v>920</v>
      </c>
      <c r="D200">
        <v>117</v>
      </c>
      <c r="E200">
        <v>15</v>
      </c>
      <c r="H200" s="4" t="s">
        <v>1014</v>
      </c>
      <c r="I200" s="4"/>
      <c r="J200" s="4" t="s">
        <v>1016</v>
      </c>
      <c r="K200" s="4" t="s">
        <v>44</v>
      </c>
      <c r="L200" s="4" t="s">
        <v>1016</v>
      </c>
      <c r="M200" t="s">
        <v>921</v>
      </c>
      <c r="S200" t="s">
        <v>1175</v>
      </c>
      <c r="T200" t="s">
        <v>246</v>
      </c>
      <c r="U200" t="s">
        <v>135</v>
      </c>
      <c r="V200" t="s">
        <v>1014</v>
      </c>
    </row>
    <row r="201" spans="1:22">
      <c r="A201" t="s">
        <v>711</v>
      </c>
      <c r="D201">
        <v>2</v>
      </c>
      <c r="E201">
        <v>0</v>
      </c>
      <c r="H201" s="4" t="s">
        <v>1014</v>
      </c>
      <c r="I201" s="4"/>
      <c r="J201" s="4" t="s">
        <v>1016</v>
      </c>
      <c r="K201" s="4" t="s">
        <v>44</v>
      </c>
      <c r="L201" s="4" t="s">
        <v>1016</v>
      </c>
      <c r="M201" t="s">
        <v>709</v>
      </c>
      <c r="S201" t="s">
        <v>957</v>
      </c>
      <c r="T201" t="s">
        <v>283</v>
      </c>
      <c r="U201" t="s">
        <v>113</v>
      </c>
      <c r="V201" t="s">
        <v>1014</v>
      </c>
    </row>
    <row r="202" spans="1:22">
      <c r="A202" t="s">
        <v>708</v>
      </c>
      <c r="D202">
        <v>2</v>
      </c>
      <c r="E202">
        <v>0</v>
      </c>
      <c r="H202" s="4" t="s">
        <v>1014</v>
      </c>
      <c r="I202" s="4"/>
      <c r="J202" s="4" t="s">
        <v>1016</v>
      </c>
      <c r="K202" s="4" t="s">
        <v>44</v>
      </c>
      <c r="L202" s="4" t="s">
        <v>1014</v>
      </c>
      <c r="M202" t="s">
        <v>709</v>
      </c>
      <c r="S202" t="s">
        <v>953</v>
      </c>
      <c r="T202" t="s">
        <v>283</v>
      </c>
      <c r="U202" t="s">
        <v>91</v>
      </c>
      <c r="V202" t="s">
        <v>1014</v>
      </c>
    </row>
    <row r="203" spans="1:22">
      <c r="A203" t="s">
        <v>704</v>
      </c>
      <c r="B203" t="s">
        <v>705</v>
      </c>
      <c r="D203">
        <v>4</v>
      </c>
      <c r="E203">
        <v>0</v>
      </c>
      <c r="H203" s="4" t="s">
        <v>1014</v>
      </c>
      <c r="I203" s="4"/>
      <c r="J203" s="4" t="s">
        <v>1016</v>
      </c>
      <c r="K203" s="4" t="s">
        <v>44</v>
      </c>
      <c r="L203" s="4" t="s">
        <v>1014</v>
      </c>
      <c r="M203" t="s">
        <v>706</v>
      </c>
      <c r="S203" t="s">
        <v>949</v>
      </c>
      <c r="T203" t="s">
        <v>282</v>
      </c>
      <c r="U203" t="s">
        <v>128</v>
      </c>
      <c r="V203" t="s">
        <v>1014</v>
      </c>
    </row>
    <row r="204" spans="1:22">
      <c r="A204" t="s">
        <v>701</v>
      </c>
      <c r="D204">
        <v>11</v>
      </c>
      <c r="E204">
        <v>1</v>
      </c>
      <c r="H204" s="4" t="s">
        <v>1014</v>
      </c>
      <c r="I204" s="4"/>
      <c r="J204" s="4" t="s">
        <v>1014</v>
      </c>
      <c r="K204" s="4" t="s">
        <v>1117</v>
      </c>
      <c r="L204" s="4" t="s">
        <v>1014</v>
      </c>
      <c r="M204" t="s">
        <v>702</v>
      </c>
      <c r="S204" t="s">
        <v>945</v>
      </c>
      <c r="T204" t="s">
        <v>298</v>
      </c>
      <c r="U204" t="s">
        <v>109</v>
      </c>
      <c r="V204" t="s">
        <v>1014</v>
      </c>
    </row>
    <row r="205" spans="1:22">
      <c r="A205" t="s">
        <v>698</v>
      </c>
      <c r="B205" t="s">
        <v>699</v>
      </c>
      <c r="D205">
        <v>7</v>
      </c>
      <c r="E205">
        <v>0</v>
      </c>
      <c r="H205" s="4" t="s">
        <v>1014</v>
      </c>
      <c r="I205" s="4"/>
      <c r="J205" s="4" t="s">
        <v>1014</v>
      </c>
      <c r="K205" s="4" t="s">
        <v>1075</v>
      </c>
      <c r="L205" s="4" t="s">
        <v>1016</v>
      </c>
      <c r="M205" t="s">
        <v>696</v>
      </c>
      <c r="S205" t="s">
        <v>918</v>
      </c>
      <c r="T205" t="s">
        <v>259</v>
      </c>
      <c r="U205" t="s">
        <v>418</v>
      </c>
      <c r="V205" t="s">
        <v>1014</v>
      </c>
    </row>
    <row r="206" spans="1:22">
      <c r="A206" t="s">
        <v>1377</v>
      </c>
      <c r="D206">
        <v>77</v>
      </c>
      <c r="E206">
        <v>67</v>
      </c>
      <c r="H206" s="4" t="s">
        <v>1014</v>
      </c>
      <c r="I206" s="4"/>
      <c r="J206" s="4" t="s">
        <v>1014</v>
      </c>
      <c r="K206" s="4"/>
      <c r="L206" s="4" t="s">
        <v>1014</v>
      </c>
      <c r="M206" t="s">
        <v>1378</v>
      </c>
      <c r="S206" t="s">
        <v>288</v>
      </c>
      <c r="T206" t="s">
        <v>289</v>
      </c>
      <c r="U206" t="s">
        <v>122</v>
      </c>
      <c r="V206" s="4" t="s">
        <v>1014</v>
      </c>
    </row>
    <row r="207" spans="1:22">
      <c r="A207" t="s">
        <v>1168</v>
      </c>
      <c r="B207" t="s">
        <v>1169</v>
      </c>
      <c r="D207">
        <v>13</v>
      </c>
      <c r="E207">
        <v>1</v>
      </c>
      <c r="H207" s="4" t="s">
        <v>1014</v>
      </c>
      <c r="I207" s="4"/>
      <c r="J207" s="4" t="s">
        <v>1014</v>
      </c>
      <c r="K207" s="4"/>
      <c r="L207" s="4" t="s">
        <v>1014</v>
      </c>
      <c r="M207" t="s">
        <v>1170</v>
      </c>
      <c r="S207" t="s">
        <v>1150</v>
      </c>
      <c r="T207" t="s">
        <v>281</v>
      </c>
      <c r="U207" t="s">
        <v>120</v>
      </c>
      <c r="V207" s="4" t="s">
        <v>1014</v>
      </c>
    </row>
    <row r="208" spans="1:22">
      <c r="A208" t="s">
        <v>1164</v>
      </c>
      <c r="B208" t="s">
        <v>1165</v>
      </c>
      <c r="D208">
        <v>2</v>
      </c>
      <c r="E208">
        <v>1</v>
      </c>
      <c r="H208" s="4" t="s">
        <v>1016</v>
      </c>
      <c r="I208" s="4"/>
      <c r="J208" s="4" t="s">
        <v>1014</v>
      </c>
      <c r="K208" s="4"/>
      <c r="L208" s="4" t="s">
        <v>1014</v>
      </c>
      <c r="M208" t="s">
        <v>1166</v>
      </c>
      <c r="S208" t="s">
        <v>1146</v>
      </c>
      <c r="T208" t="s">
        <v>279</v>
      </c>
      <c r="U208" t="s">
        <v>112</v>
      </c>
      <c r="V208" s="4" t="s">
        <v>1014</v>
      </c>
    </row>
    <row r="209" spans="1:22">
      <c r="A209" t="s">
        <v>1156</v>
      </c>
      <c r="B209" t="s">
        <v>1157</v>
      </c>
      <c r="D209">
        <v>78</v>
      </c>
      <c r="E209">
        <v>9</v>
      </c>
      <c r="H209" s="4" t="s">
        <v>1014</v>
      </c>
      <c r="I209" s="4"/>
      <c r="J209" s="4" t="s">
        <v>1014</v>
      </c>
      <c r="K209" s="4"/>
      <c r="L209" s="4" t="s">
        <v>1016</v>
      </c>
      <c r="M209" t="s">
        <v>1158</v>
      </c>
      <c r="S209" t="s">
        <v>1138</v>
      </c>
      <c r="T209" t="s">
        <v>300</v>
      </c>
      <c r="U209" t="s">
        <v>110</v>
      </c>
      <c r="V209" s="4" t="s">
        <v>1014</v>
      </c>
    </row>
    <row r="210" spans="1:22">
      <c r="A210" t="s">
        <v>1153</v>
      </c>
      <c r="B210" t="s">
        <v>1154</v>
      </c>
      <c r="D210">
        <v>2</v>
      </c>
      <c r="E210">
        <v>0</v>
      </c>
      <c r="H210" s="4" t="s">
        <v>1016</v>
      </c>
      <c r="I210" s="4"/>
      <c r="J210" s="4" t="s">
        <v>1016</v>
      </c>
      <c r="K210" s="4"/>
      <c r="L210" s="4" t="s">
        <v>1014</v>
      </c>
      <c r="M210" t="s">
        <v>1151</v>
      </c>
      <c r="S210" t="s">
        <v>1135</v>
      </c>
      <c r="T210" t="s">
        <v>299</v>
      </c>
      <c r="U210" t="s">
        <v>155</v>
      </c>
      <c r="V210" s="4" t="s">
        <v>1014</v>
      </c>
    </row>
    <row r="211" spans="1:22">
      <c r="A211" t="s">
        <v>1146</v>
      </c>
      <c r="B211" t="s">
        <v>1147</v>
      </c>
      <c r="D211">
        <v>0</v>
      </c>
      <c r="E211">
        <v>0</v>
      </c>
      <c r="H211" s="4" t="s">
        <v>1014</v>
      </c>
      <c r="I211" s="4"/>
      <c r="J211" s="4" t="s">
        <v>1016</v>
      </c>
      <c r="K211" s="4"/>
      <c r="L211" s="4" t="s">
        <v>1014</v>
      </c>
      <c r="M211" t="s">
        <v>1148</v>
      </c>
      <c r="S211" t="s">
        <v>925</v>
      </c>
      <c r="T211" t="s">
        <v>296</v>
      </c>
      <c r="U211" t="s">
        <v>133</v>
      </c>
      <c r="V211" s="4" t="s">
        <v>1014</v>
      </c>
    </row>
    <row r="212" spans="1:22">
      <c r="A212" t="s">
        <v>1138</v>
      </c>
      <c r="D212">
        <v>1</v>
      </c>
      <c r="E212">
        <v>0</v>
      </c>
      <c r="H212" s="4" t="s">
        <v>1016</v>
      </c>
      <c r="I212" s="4"/>
      <c r="J212" s="4" t="s">
        <v>1014</v>
      </c>
      <c r="K212" s="4"/>
      <c r="L212" s="4" t="s">
        <v>1016</v>
      </c>
      <c r="M212" t="s">
        <v>1139</v>
      </c>
      <c r="S212" t="s">
        <v>895</v>
      </c>
      <c r="T212" t="s">
        <v>277</v>
      </c>
      <c r="U212" t="s">
        <v>131</v>
      </c>
      <c r="V212" s="4" t="s">
        <v>1014</v>
      </c>
    </row>
    <row r="213" spans="1:22">
      <c r="A213" t="s">
        <v>929</v>
      </c>
      <c r="B213" t="s">
        <v>930</v>
      </c>
      <c r="D213">
        <v>2</v>
      </c>
      <c r="E213">
        <v>0</v>
      </c>
      <c r="H213" s="4" t="s">
        <v>1014</v>
      </c>
      <c r="I213" s="4"/>
      <c r="J213" s="4" t="s">
        <v>1014</v>
      </c>
      <c r="K213" s="4"/>
      <c r="L213" s="4" t="s">
        <v>1014</v>
      </c>
      <c r="M213" t="s">
        <v>1133</v>
      </c>
      <c r="S213" t="s">
        <v>889</v>
      </c>
      <c r="T213" t="s">
        <v>292</v>
      </c>
      <c r="U213" t="s">
        <v>129</v>
      </c>
      <c r="V213" s="4" t="s">
        <v>1014</v>
      </c>
    </row>
    <row r="214" spans="1:22">
      <c r="A214" t="s">
        <v>898</v>
      </c>
      <c r="D214">
        <v>11</v>
      </c>
      <c r="E214">
        <v>0</v>
      </c>
      <c r="H214" s="4" t="s">
        <v>1016</v>
      </c>
      <c r="I214" s="4"/>
      <c r="J214" s="4" t="s">
        <v>1014</v>
      </c>
      <c r="K214" s="4"/>
      <c r="L214" s="4" t="s">
        <v>1016</v>
      </c>
      <c r="M214" t="s">
        <v>923</v>
      </c>
      <c r="S214" t="s">
        <v>883</v>
      </c>
      <c r="T214" t="s">
        <v>291</v>
      </c>
      <c r="U214" t="s">
        <v>126</v>
      </c>
      <c r="V214" s="4" t="s">
        <v>1014</v>
      </c>
    </row>
    <row r="215" spans="1:22">
      <c r="A215" t="s">
        <v>895</v>
      </c>
      <c r="D215">
        <v>38</v>
      </c>
      <c r="E215">
        <v>0</v>
      </c>
      <c r="H215" s="4" t="s">
        <v>1016</v>
      </c>
      <c r="I215" s="4"/>
      <c r="J215" s="4" t="s">
        <v>1016</v>
      </c>
      <c r="K215" s="4"/>
      <c r="L215" s="4" t="s">
        <v>1014</v>
      </c>
      <c r="M215" t="s">
        <v>896</v>
      </c>
      <c r="S215" t="s">
        <v>879</v>
      </c>
      <c r="T215" t="s">
        <v>309</v>
      </c>
      <c r="U215" t="s">
        <v>126</v>
      </c>
      <c r="V215" s="4" t="s">
        <v>1014</v>
      </c>
    </row>
    <row r="216" spans="1:22">
      <c r="A216" t="s">
        <v>891</v>
      </c>
      <c r="B216" t="s">
        <v>892</v>
      </c>
      <c r="D216">
        <v>84</v>
      </c>
      <c r="E216">
        <v>24</v>
      </c>
      <c r="H216" s="4" t="s">
        <v>1014</v>
      </c>
      <c r="I216" s="4"/>
      <c r="J216" s="4" t="s">
        <v>1016</v>
      </c>
      <c r="K216" s="4"/>
      <c r="L216" s="4" t="s">
        <v>1014</v>
      </c>
      <c r="M216" t="s">
        <v>893</v>
      </c>
      <c r="S216" t="s">
        <v>875</v>
      </c>
      <c r="T216" t="s">
        <v>308</v>
      </c>
      <c r="U216" t="s">
        <v>145</v>
      </c>
      <c r="V216" s="4" t="s">
        <v>1014</v>
      </c>
    </row>
    <row r="217" spans="1:22">
      <c r="A217" t="s">
        <v>886</v>
      </c>
      <c r="D217">
        <v>4</v>
      </c>
      <c r="E217">
        <v>2</v>
      </c>
      <c r="H217" s="4" t="s">
        <v>1016</v>
      </c>
      <c r="I217" s="4"/>
      <c r="J217" s="4" t="s">
        <v>1016</v>
      </c>
      <c r="K217" s="4"/>
      <c r="L217" s="4" t="s">
        <v>1014</v>
      </c>
      <c r="M217" t="s">
        <v>887</v>
      </c>
      <c r="S217" t="s">
        <v>869</v>
      </c>
      <c r="T217" t="s">
        <v>306</v>
      </c>
      <c r="U217" t="s">
        <v>163</v>
      </c>
      <c r="V217" s="4" t="s">
        <v>1014</v>
      </c>
    </row>
    <row r="218" spans="1:22">
      <c r="A218" t="s">
        <v>883</v>
      </c>
      <c r="B218" t="s">
        <v>884</v>
      </c>
      <c r="D218">
        <v>100</v>
      </c>
      <c r="E218">
        <v>6</v>
      </c>
      <c r="H218" s="4" t="s">
        <v>1014</v>
      </c>
      <c r="I218" s="4"/>
      <c r="J218" s="4" t="s">
        <v>1016</v>
      </c>
      <c r="K218" s="4"/>
      <c r="L218" s="4" t="s">
        <v>1016</v>
      </c>
      <c r="M218" t="s">
        <v>881</v>
      </c>
      <c r="S218" t="s">
        <v>1079</v>
      </c>
      <c r="T218" t="s">
        <v>305</v>
      </c>
      <c r="U218" t="s">
        <v>144</v>
      </c>
      <c r="V218" s="4" t="s">
        <v>1014</v>
      </c>
    </row>
    <row r="219" spans="1:22">
      <c r="A219" t="s">
        <v>875</v>
      </c>
      <c r="B219" t="s">
        <v>876</v>
      </c>
      <c r="D219">
        <v>10</v>
      </c>
      <c r="E219">
        <v>3</v>
      </c>
      <c r="H219" s="4" t="s">
        <v>1014</v>
      </c>
      <c r="I219" s="4"/>
      <c r="J219" s="4" t="s">
        <v>1014</v>
      </c>
      <c r="K219" s="4"/>
      <c r="L219" s="4" t="s">
        <v>1016</v>
      </c>
      <c r="M219" t="s">
        <v>877</v>
      </c>
      <c r="S219" t="s">
        <v>1285</v>
      </c>
      <c r="T219" t="s">
        <v>286</v>
      </c>
      <c r="U219" t="s">
        <v>142</v>
      </c>
      <c r="V219" s="4" t="s">
        <v>1014</v>
      </c>
    </row>
    <row r="220" spans="1:22">
      <c r="A220" t="s">
        <v>1246</v>
      </c>
      <c r="B220" t="s">
        <v>1247</v>
      </c>
      <c r="C220" t="s">
        <v>1247</v>
      </c>
      <c r="D220">
        <v>2</v>
      </c>
      <c r="E220">
        <v>1</v>
      </c>
      <c r="H220" s="4" t="s">
        <v>1014</v>
      </c>
      <c r="I220" s="4"/>
      <c r="J220" s="4" t="s">
        <v>1014</v>
      </c>
      <c r="K220" s="4"/>
      <c r="L220" s="4" t="s">
        <v>1014</v>
      </c>
      <c r="M220" t="s">
        <v>1279</v>
      </c>
      <c r="S220" t="s">
        <v>1227</v>
      </c>
      <c r="T220" t="s">
        <v>316</v>
      </c>
      <c r="U220" t="s">
        <v>172</v>
      </c>
      <c r="V220" s="4" t="s">
        <v>1014</v>
      </c>
    </row>
    <row r="221" spans="1:22">
      <c r="A221" t="s">
        <v>1239</v>
      </c>
      <c r="B221" t="s">
        <v>1240</v>
      </c>
      <c r="D221">
        <v>2</v>
      </c>
      <c r="E221">
        <v>0</v>
      </c>
      <c r="H221" s="4" t="s">
        <v>1014</v>
      </c>
      <c r="I221" s="4"/>
      <c r="J221" s="4" t="s">
        <v>1014</v>
      </c>
      <c r="K221" s="4"/>
      <c r="L221" s="4" t="s">
        <v>1014</v>
      </c>
      <c r="M221" t="s">
        <v>1237</v>
      </c>
      <c r="S221" t="s">
        <v>1221</v>
      </c>
      <c r="T221" t="s">
        <v>314</v>
      </c>
      <c r="U221" t="s">
        <v>418</v>
      </c>
      <c r="V221" s="4" t="s">
        <v>1014</v>
      </c>
    </row>
    <row r="222" spans="1:22">
      <c r="A222" t="s">
        <v>1235</v>
      </c>
      <c r="B222" t="s">
        <v>1236</v>
      </c>
      <c r="D222">
        <v>234</v>
      </c>
      <c r="E222">
        <v>105</v>
      </c>
      <c r="H222" s="4" t="s">
        <v>1016</v>
      </c>
      <c r="I222" s="4"/>
      <c r="J222" s="4" t="s">
        <v>1014</v>
      </c>
      <c r="K222" s="4"/>
      <c r="L222" s="4" t="s">
        <v>1016</v>
      </c>
      <c r="M222" t="s">
        <v>1237</v>
      </c>
      <c r="S222" t="s">
        <v>1219</v>
      </c>
      <c r="T222" t="s">
        <v>418</v>
      </c>
      <c r="U222" t="s">
        <v>418</v>
      </c>
      <c r="V222" s="4" t="s">
        <v>1014</v>
      </c>
    </row>
    <row r="223" spans="1:22">
      <c r="A223" t="s">
        <v>1224</v>
      </c>
      <c r="D223">
        <v>5</v>
      </c>
      <c r="E223">
        <v>0</v>
      </c>
      <c r="H223" s="4" t="s">
        <v>1014</v>
      </c>
      <c r="I223" s="4"/>
      <c r="J223" s="4" t="s">
        <v>1016</v>
      </c>
      <c r="K223" s="4"/>
      <c r="L223" s="4" t="s">
        <v>1014</v>
      </c>
      <c r="M223" t="s">
        <v>1225</v>
      </c>
      <c r="S223" t="s">
        <v>312</v>
      </c>
      <c r="T223" t="s">
        <v>418</v>
      </c>
      <c r="U223" t="s">
        <v>418</v>
      </c>
      <c r="V223" s="4" t="s">
        <v>1014</v>
      </c>
    </row>
    <row r="224" spans="1:22">
      <c r="A224" t="s">
        <v>1221</v>
      </c>
      <c r="B224" t="s">
        <v>1222</v>
      </c>
      <c r="D224">
        <v>0</v>
      </c>
      <c r="E224">
        <v>0</v>
      </c>
      <c r="H224" s="4" t="s">
        <v>1016</v>
      </c>
      <c r="I224" s="4"/>
      <c r="J224" s="4" t="s">
        <v>1016</v>
      </c>
      <c r="K224" s="4"/>
      <c r="L224" s="4" t="s">
        <v>1016</v>
      </c>
      <c r="M224" t="s">
        <v>1008</v>
      </c>
      <c r="S224" t="s">
        <v>1209</v>
      </c>
      <c r="T224" t="s">
        <v>311</v>
      </c>
      <c r="U224" t="s">
        <v>152</v>
      </c>
      <c r="V224" s="4" t="s">
        <v>1014</v>
      </c>
    </row>
    <row r="225" spans="1:22">
      <c r="A225" t="s">
        <v>1219</v>
      </c>
      <c r="D225">
        <v>2</v>
      </c>
      <c r="E225">
        <v>0</v>
      </c>
      <c r="H225" s="4" t="s">
        <v>1014</v>
      </c>
      <c r="I225" s="4"/>
      <c r="J225" s="4" t="s">
        <v>1014</v>
      </c>
      <c r="K225" s="4"/>
      <c r="L225" s="4" t="s">
        <v>1016</v>
      </c>
      <c r="M225" t="s">
        <v>1217</v>
      </c>
      <c r="S225" t="s">
        <v>1207</v>
      </c>
      <c r="T225" t="s">
        <v>310</v>
      </c>
      <c r="U225" t="s">
        <v>151</v>
      </c>
      <c r="V225" s="4" t="s">
        <v>1014</v>
      </c>
    </row>
    <row r="226" spans="1:22">
      <c r="A226" t="s">
        <v>1216</v>
      </c>
      <c r="D226">
        <v>4</v>
      </c>
      <c r="E226">
        <v>0</v>
      </c>
      <c r="H226" s="4" t="s">
        <v>1014</v>
      </c>
      <c r="I226" s="4"/>
      <c r="J226" s="4" t="s">
        <v>1016</v>
      </c>
      <c r="K226" s="4"/>
      <c r="L226" s="4" t="s">
        <v>1014</v>
      </c>
      <c r="M226" t="s">
        <v>1217</v>
      </c>
      <c r="S226" t="s">
        <v>1203</v>
      </c>
      <c r="T226" t="s">
        <v>313</v>
      </c>
      <c r="U226" t="s">
        <v>150</v>
      </c>
      <c r="V226" s="4" t="s">
        <v>1014</v>
      </c>
    </row>
    <row r="227" spans="1:22">
      <c r="A227" t="s">
        <v>1212</v>
      </c>
      <c r="B227" t="s">
        <v>1213</v>
      </c>
      <c r="D227">
        <v>191</v>
      </c>
      <c r="E227">
        <v>19</v>
      </c>
      <c r="H227" s="4" t="s">
        <v>1016</v>
      </c>
      <c r="I227" s="4"/>
      <c r="J227" s="4" t="s">
        <v>1014</v>
      </c>
      <c r="K227" s="4"/>
      <c r="L227" s="4" t="s">
        <v>1016</v>
      </c>
      <c r="M227" t="s">
        <v>1214</v>
      </c>
      <c r="S227" t="s">
        <v>1035</v>
      </c>
      <c r="T227" t="s">
        <v>332</v>
      </c>
      <c r="U227" t="s">
        <v>418</v>
      </c>
      <c r="V227" s="4" t="s">
        <v>1014</v>
      </c>
    </row>
    <row r="228" spans="1:22">
      <c r="A228" t="s">
        <v>1207</v>
      </c>
      <c r="D228">
        <v>4</v>
      </c>
      <c r="E228">
        <v>0</v>
      </c>
      <c r="H228" s="4" t="s">
        <v>1014</v>
      </c>
      <c r="I228" s="4"/>
      <c r="J228" s="4" t="s">
        <v>1014</v>
      </c>
      <c r="K228" s="4"/>
      <c r="L228" s="4" t="s">
        <v>1014</v>
      </c>
      <c r="M228" t="s">
        <v>1118</v>
      </c>
      <c r="S228" t="s">
        <v>1028</v>
      </c>
      <c r="T228" t="s">
        <v>328</v>
      </c>
      <c r="U228" t="s">
        <v>147</v>
      </c>
      <c r="V228" s="4" t="s">
        <v>1014</v>
      </c>
    </row>
    <row r="229" spans="1:22">
      <c r="A229" t="s">
        <v>1203</v>
      </c>
      <c r="B229" t="s">
        <v>1204</v>
      </c>
      <c r="D229">
        <v>18</v>
      </c>
      <c r="E229">
        <v>4</v>
      </c>
      <c r="H229" s="4" t="s">
        <v>1014</v>
      </c>
      <c r="I229" s="4"/>
      <c r="J229" s="4" t="s">
        <v>1014</v>
      </c>
      <c r="K229" s="4"/>
      <c r="L229" s="4" t="s">
        <v>1016</v>
      </c>
      <c r="M229" t="s">
        <v>1205</v>
      </c>
      <c r="S229" t="s">
        <v>1024</v>
      </c>
      <c r="T229" t="s">
        <v>327</v>
      </c>
      <c r="U229" t="s">
        <v>146</v>
      </c>
      <c r="V229" s="4" t="s">
        <v>1014</v>
      </c>
    </row>
    <row r="230" spans="1:22">
      <c r="A230" t="s">
        <v>1035</v>
      </c>
      <c r="D230">
        <v>4</v>
      </c>
      <c r="E230">
        <v>0</v>
      </c>
      <c r="H230" s="4" t="s">
        <v>1014</v>
      </c>
      <c r="I230" s="4"/>
      <c r="J230" s="4" t="s">
        <v>1014</v>
      </c>
      <c r="K230" s="4"/>
      <c r="L230" s="4" t="s">
        <v>1014</v>
      </c>
      <c r="M230" t="s">
        <v>1201</v>
      </c>
      <c r="S230" t="s">
        <v>612</v>
      </c>
      <c r="T230" t="s">
        <v>326</v>
      </c>
      <c r="U230" t="s">
        <v>149</v>
      </c>
      <c r="V230" s="4" t="s">
        <v>1014</v>
      </c>
    </row>
    <row r="231" spans="1:22">
      <c r="A231" t="s">
        <v>1031</v>
      </c>
      <c r="B231" t="s">
        <v>1032</v>
      </c>
      <c r="D231">
        <v>5</v>
      </c>
      <c r="E231">
        <v>0</v>
      </c>
      <c r="H231" s="4" t="s">
        <v>1014</v>
      </c>
      <c r="I231" s="4"/>
      <c r="J231" s="4" t="s">
        <v>1014</v>
      </c>
      <c r="K231" s="4"/>
      <c r="L231" s="4" t="s">
        <v>1014</v>
      </c>
      <c r="M231" t="s">
        <v>1033</v>
      </c>
      <c r="S231" t="s">
        <v>610</v>
      </c>
      <c r="T231" t="s">
        <v>325</v>
      </c>
      <c r="U231" t="s">
        <v>165</v>
      </c>
      <c r="V231" s="4" t="s">
        <v>1014</v>
      </c>
    </row>
    <row r="232" spans="1:22">
      <c r="A232" t="s">
        <v>1028</v>
      </c>
      <c r="D232">
        <v>3</v>
      </c>
      <c r="E232">
        <v>0</v>
      </c>
      <c r="H232" s="4" t="s">
        <v>1014</v>
      </c>
      <c r="I232" s="4"/>
      <c r="J232" s="4" t="s">
        <v>1014</v>
      </c>
      <c r="K232" s="4"/>
      <c r="L232" s="4" t="s">
        <v>1014</v>
      </c>
      <c r="M232" t="s">
        <v>1029</v>
      </c>
      <c r="S232" t="s">
        <v>1430</v>
      </c>
      <c r="T232" t="s">
        <v>324</v>
      </c>
      <c r="U232" t="s">
        <v>164</v>
      </c>
      <c r="V232" s="4" t="s">
        <v>1014</v>
      </c>
    </row>
    <row r="233" spans="1:22">
      <c r="A233" t="s">
        <v>1024</v>
      </c>
      <c r="B233" t="s">
        <v>1025</v>
      </c>
      <c r="D233">
        <v>18</v>
      </c>
      <c r="E233">
        <v>2</v>
      </c>
      <c r="H233" s="4" t="s">
        <v>1014</v>
      </c>
      <c r="I233" s="4"/>
      <c r="J233" s="4" t="s">
        <v>1014</v>
      </c>
      <c r="K233" s="4"/>
      <c r="L233" s="4" t="s">
        <v>1014</v>
      </c>
      <c r="M233" t="s">
        <v>1026</v>
      </c>
      <c r="S233" t="s">
        <v>1427</v>
      </c>
      <c r="T233" t="s">
        <v>303</v>
      </c>
      <c r="U233" t="s">
        <v>418</v>
      </c>
      <c r="V233" s="4" t="s">
        <v>1014</v>
      </c>
    </row>
    <row r="234" spans="1:22">
      <c r="A234" t="s">
        <v>1430</v>
      </c>
      <c r="B234" t="s">
        <v>1431</v>
      </c>
      <c r="C234" t="s">
        <v>1380</v>
      </c>
      <c r="D234">
        <v>7</v>
      </c>
      <c r="E234">
        <v>1</v>
      </c>
      <c r="H234" s="4" t="s">
        <v>1014</v>
      </c>
      <c r="I234" s="4"/>
      <c r="J234" s="4" t="s">
        <v>1014</v>
      </c>
      <c r="K234" s="4"/>
      <c r="L234" s="4" t="s">
        <v>1016</v>
      </c>
      <c r="M234" t="s">
        <v>608</v>
      </c>
      <c r="S234" t="s">
        <v>1366</v>
      </c>
      <c r="T234" t="s">
        <v>322</v>
      </c>
      <c r="U234" t="s">
        <v>161</v>
      </c>
      <c r="V234" s="4" t="s">
        <v>1014</v>
      </c>
    </row>
    <row r="235" spans="1:22">
      <c r="A235" t="s">
        <v>1369</v>
      </c>
      <c r="B235" t="s">
        <v>1370</v>
      </c>
      <c r="C235" t="s">
        <v>1371</v>
      </c>
      <c r="D235">
        <v>2</v>
      </c>
      <c r="E235">
        <v>0</v>
      </c>
      <c r="H235" s="4" t="s">
        <v>1016</v>
      </c>
      <c r="I235" s="4"/>
      <c r="J235" s="4" t="s">
        <v>1014</v>
      </c>
      <c r="K235" s="4"/>
      <c r="L235" s="4" t="s">
        <v>1014</v>
      </c>
      <c r="M235" t="s">
        <v>1421</v>
      </c>
      <c r="S235" t="s">
        <v>1354</v>
      </c>
      <c r="T235" t="s">
        <v>320</v>
      </c>
      <c r="U235" t="s">
        <v>188</v>
      </c>
      <c r="V235" s="4" t="s">
        <v>1014</v>
      </c>
    </row>
    <row r="236" spans="1:22">
      <c r="A236" s="4" t="s">
        <v>1010</v>
      </c>
      <c r="B236" s="4" t="s">
        <v>1011</v>
      </c>
      <c r="C236" s="4"/>
      <c r="D236">
        <v>2</v>
      </c>
      <c r="E236">
        <v>0</v>
      </c>
      <c r="H236" s="4" t="s">
        <v>1014</v>
      </c>
      <c r="I236" s="4"/>
      <c r="J236" s="4" t="s">
        <v>1016</v>
      </c>
      <c r="K236" s="4"/>
      <c r="L236" s="4" t="s">
        <v>1016</v>
      </c>
      <c r="M236" s="2" t="s">
        <v>1310</v>
      </c>
      <c r="S236" t="s">
        <v>1002</v>
      </c>
      <c r="T236" t="s">
        <v>335</v>
      </c>
      <c r="U236" t="s">
        <v>171</v>
      </c>
      <c r="V236" s="4" t="s">
        <v>1014</v>
      </c>
    </row>
    <row r="237" spans="1:22">
      <c r="A237" t="s">
        <v>1005</v>
      </c>
      <c r="B237" t="s">
        <v>1006</v>
      </c>
      <c r="C237" t="s">
        <v>1007</v>
      </c>
      <c r="D237">
        <v>1</v>
      </c>
      <c r="E237">
        <v>0</v>
      </c>
      <c r="H237" s="4" t="s">
        <v>1016</v>
      </c>
      <c r="I237" s="4"/>
      <c r="J237" s="4" t="s">
        <v>1014</v>
      </c>
      <c r="K237" s="4"/>
      <c r="L237" s="4" t="s">
        <v>1016</v>
      </c>
      <c r="M237" t="s">
        <v>1008</v>
      </c>
      <c r="S237" t="s">
        <v>998</v>
      </c>
      <c r="T237" t="s">
        <v>344</v>
      </c>
      <c r="U237" t="s">
        <v>170</v>
      </c>
      <c r="V237" s="4" t="s">
        <v>1014</v>
      </c>
    </row>
    <row r="238" spans="1:22">
      <c r="A238" t="s">
        <v>1002</v>
      </c>
      <c r="D238">
        <v>810</v>
      </c>
      <c r="E238">
        <v>477</v>
      </c>
      <c r="H238" s="4" t="s">
        <v>1014</v>
      </c>
      <c r="I238" s="4"/>
      <c r="J238" s="4" t="s">
        <v>1016</v>
      </c>
      <c r="K238" s="4"/>
      <c r="L238" s="4" t="s">
        <v>1016</v>
      </c>
      <c r="M238" t="s">
        <v>1003</v>
      </c>
      <c r="S238" t="s">
        <v>331</v>
      </c>
      <c r="T238" t="s">
        <v>343</v>
      </c>
      <c r="U238" t="s">
        <v>159</v>
      </c>
      <c r="V238" s="4" t="s">
        <v>1014</v>
      </c>
    </row>
    <row r="239" spans="1:22">
      <c r="A239" t="s">
        <v>998</v>
      </c>
      <c r="B239" t="s">
        <v>999</v>
      </c>
      <c r="D239">
        <v>3</v>
      </c>
      <c r="E239">
        <v>0</v>
      </c>
      <c r="H239" s="4" t="s">
        <v>1014</v>
      </c>
      <c r="I239" s="4"/>
      <c r="J239" s="4" t="s">
        <v>1016</v>
      </c>
      <c r="K239" s="4"/>
      <c r="L239" s="4" t="s">
        <v>1016</v>
      </c>
      <c r="M239" t="s">
        <v>1000</v>
      </c>
      <c r="S239" t="s">
        <v>360</v>
      </c>
      <c r="T239" t="s">
        <v>330</v>
      </c>
      <c r="U239" t="s">
        <v>169</v>
      </c>
      <c r="V239" s="4" t="s">
        <v>1014</v>
      </c>
    </row>
    <row r="240" spans="1:22">
      <c r="A240" t="s">
        <v>993</v>
      </c>
      <c r="B240" t="s">
        <v>994</v>
      </c>
      <c r="C240" t="s">
        <v>995</v>
      </c>
      <c r="D240">
        <v>2</v>
      </c>
      <c r="E240">
        <v>1</v>
      </c>
      <c r="H240" s="4" t="s">
        <v>1014</v>
      </c>
      <c r="I240" s="4"/>
      <c r="J240" s="4" t="s">
        <v>1014</v>
      </c>
      <c r="K240" s="4"/>
      <c r="L240" s="4" t="s">
        <v>1014</v>
      </c>
      <c r="M240" t="s">
        <v>996</v>
      </c>
      <c r="S240" t="s">
        <v>988</v>
      </c>
      <c r="T240" t="s">
        <v>359</v>
      </c>
      <c r="U240" t="s">
        <v>158</v>
      </c>
      <c r="V240" s="4" t="s">
        <v>1014</v>
      </c>
    </row>
    <row r="241" spans="1:22">
      <c r="A241" t="s">
        <v>984</v>
      </c>
      <c r="B241" t="s">
        <v>985</v>
      </c>
      <c r="D241">
        <v>6</v>
      </c>
      <c r="E241">
        <v>0</v>
      </c>
      <c r="H241" s="4" t="s">
        <v>1014</v>
      </c>
      <c r="I241" s="4"/>
      <c r="J241" s="4" t="s">
        <v>1016</v>
      </c>
      <c r="K241" s="4"/>
      <c r="L241" s="4" t="s">
        <v>1016</v>
      </c>
      <c r="M241" s="2" t="s">
        <v>986</v>
      </c>
      <c r="S241" t="s">
        <v>980</v>
      </c>
      <c r="T241" t="s">
        <v>357</v>
      </c>
      <c r="U241" t="s">
        <v>182</v>
      </c>
      <c r="V241" s="4" t="s">
        <v>1014</v>
      </c>
    </row>
    <row r="242" spans="1:22">
      <c r="A242" t="s">
        <v>980</v>
      </c>
      <c r="B242" t="s">
        <v>981</v>
      </c>
      <c r="D242">
        <v>4</v>
      </c>
      <c r="E242">
        <v>0</v>
      </c>
      <c r="H242" s="4" t="s">
        <v>1014</v>
      </c>
      <c r="I242" s="4"/>
      <c r="J242" s="4" t="s">
        <v>1014</v>
      </c>
      <c r="K242" s="4"/>
      <c r="L242" s="4" t="s">
        <v>1014</v>
      </c>
      <c r="M242" t="s">
        <v>982</v>
      </c>
      <c r="S242" t="s">
        <v>1192</v>
      </c>
      <c r="T242" t="s">
        <v>350</v>
      </c>
      <c r="U242" t="s">
        <v>202</v>
      </c>
      <c r="V242" s="4" t="s">
        <v>1014</v>
      </c>
    </row>
    <row r="243" spans="1:22">
      <c r="A243" t="s">
        <v>1189</v>
      </c>
      <c r="B243" t="s">
        <v>1190</v>
      </c>
      <c r="D243">
        <v>1</v>
      </c>
      <c r="E243">
        <v>0</v>
      </c>
      <c r="H243" s="4" t="s">
        <v>1014</v>
      </c>
      <c r="I243" s="4"/>
      <c r="J243" s="4" t="s">
        <v>1014</v>
      </c>
      <c r="K243" s="4"/>
      <c r="L243" s="4" t="s">
        <v>1014</v>
      </c>
      <c r="M243" t="s">
        <v>1383</v>
      </c>
      <c r="S243" t="s">
        <v>1381</v>
      </c>
      <c r="T243" t="s">
        <v>392</v>
      </c>
      <c r="U243" t="s">
        <v>201</v>
      </c>
      <c r="V243" s="4" t="s">
        <v>1014</v>
      </c>
    </row>
    <row r="244" spans="1:22">
      <c r="A244" t="s">
        <v>1381</v>
      </c>
      <c r="B244" t="s">
        <v>1382</v>
      </c>
      <c r="D244">
        <v>2</v>
      </c>
      <c r="E244">
        <v>0</v>
      </c>
      <c r="H244" s="4" t="s">
        <v>1014</v>
      </c>
      <c r="I244" s="4"/>
      <c r="J244" s="4" t="s">
        <v>1016</v>
      </c>
      <c r="K244" s="4"/>
      <c r="L244" s="4" t="s">
        <v>1016</v>
      </c>
      <c r="M244" t="s">
        <v>1383</v>
      </c>
      <c r="S244" t="s">
        <v>1388</v>
      </c>
      <c r="T244" t="s">
        <v>349</v>
      </c>
      <c r="U244" t="s">
        <v>181</v>
      </c>
      <c r="V244" s="4" t="s">
        <v>1014</v>
      </c>
    </row>
    <row r="245" spans="1:22">
      <c r="A245" t="s">
        <v>1388</v>
      </c>
      <c r="D245">
        <v>8</v>
      </c>
      <c r="E245">
        <v>0</v>
      </c>
      <c r="H245" s="4" t="s">
        <v>1016</v>
      </c>
      <c r="I245" s="4"/>
      <c r="J245" s="4" t="s">
        <v>1014</v>
      </c>
      <c r="K245" s="4"/>
      <c r="L245" s="4" t="s">
        <v>1016</v>
      </c>
      <c r="M245" t="s">
        <v>1389</v>
      </c>
      <c r="S245" t="s">
        <v>1117</v>
      </c>
      <c r="T245" t="s">
        <v>342</v>
      </c>
      <c r="U245" t="s">
        <v>179</v>
      </c>
      <c r="V245" s="4" t="s">
        <v>1014</v>
      </c>
    </row>
    <row r="246" spans="1:22">
      <c r="A246" t="s">
        <v>1385</v>
      </c>
      <c r="D246">
        <v>13</v>
      </c>
      <c r="E246">
        <v>4</v>
      </c>
      <c r="H246" s="4" t="s">
        <v>1014</v>
      </c>
      <c r="I246" s="4"/>
      <c r="J246" s="4" t="s">
        <v>1014</v>
      </c>
      <c r="K246" s="4"/>
      <c r="L246" s="4" t="s">
        <v>1014</v>
      </c>
      <c r="M246" t="s">
        <v>1386</v>
      </c>
      <c r="S246" t="s">
        <v>1312</v>
      </c>
      <c r="T246" t="s">
        <v>338</v>
      </c>
      <c r="U246" t="s">
        <v>178</v>
      </c>
      <c r="V246" s="4" t="s">
        <v>1014</v>
      </c>
    </row>
    <row r="247" spans="1:22">
      <c r="A247" t="s">
        <v>1312</v>
      </c>
      <c r="D247">
        <v>1</v>
      </c>
      <c r="E247">
        <v>0</v>
      </c>
      <c r="H247" s="4" t="s">
        <v>1014</v>
      </c>
      <c r="I247" s="4"/>
      <c r="J247" s="4" t="s">
        <v>1016</v>
      </c>
      <c r="K247" s="4"/>
      <c r="L247" s="4" t="s">
        <v>1014</v>
      </c>
      <c r="M247" t="s">
        <v>1313</v>
      </c>
      <c r="S247" t="s">
        <v>1113</v>
      </c>
      <c r="T247" t="s">
        <v>388</v>
      </c>
      <c r="U247" t="s">
        <v>418</v>
      </c>
      <c r="V247" s="4" t="s">
        <v>1014</v>
      </c>
    </row>
    <row r="248" spans="1:22">
      <c r="A248" t="s">
        <v>1120</v>
      </c>
      <c r="B248" t="s">
        <v>1119</v>
      </c>
      <c r="C248" t="s">
        <v>1309</v>
      </c>
      <c r="D248">
        <v>3</v>
      </c>
      <c r="E248">
        <v>0</v>
      </c>
      <c r="H248" s="4" t="s">
        <v>1014</v>
      </c>
      <c r="I248" s="4"/>
      <c r="J248" s="4" t="s">
        <v>1014</v>
      </c>
      <c r="K248" s="4"/>
      <c r="L248" s="4" t="s">
        <v>1014</v>
      </c>
      <c r="M248" t="s">
        <v>1310</v>
      </c>
      <c r="S248" t="s">
        <v>1110</v>
      </c>
      <c r="T248" t="s">
        <v>418</v>
      </c>
      <c r="U248" t="s">
        <v>173</v>
      </c>
      <c r="V248" s="4" t="s">
        <v>1014</v>
      </c>
    </row>
    <row r="249" spans="1:22">
      <c r="A249" t="s">
        <v>1113</v>
      </c>
      <c r="D249">
        <v>17</v>
      </c>
      <c r="E249">
        <v>2</v>
      </c>
      <c r="H249" s="4" t="s">
        <v>1014</v>
      </c>
      <c r="I249" s="4"/>
      <c r="J249" s="4" t="s">
        <v>1014</v>
      </c>
      <c r="K249" s="4"/>
      <c r="L249" s="4" t="s">
        <v>1016</v>
      </c>
      <c r="M249" t="s">
        <v>914</v>
      </c>
      <c r="S249" t="s">
        <v>1106</v>
      </c>
      <c r="T249" t="s">
        <v>387</v>
      </c>
      <c r="U249" t="s">
        <v>175</v>
      </c>
      <c r="V249" s="4" t="s">
        <v>1014</v>
      </c>
    </row>
    <row r="250" spans="1:22">
      <c r="A250" t="s">
        <v>1110</v>
      </c>
      <c r="D250">
        <v>6</v>
      </c>
      <c r="E250">
        <v>0</v>
      </c>
      <c r="H250" s="4" t="s">
        <v>1014</v>
      </c>
      <c r="I250" s="4"/>
      <c r="J250" s="4" t="s">
        <v>1014</v>
      </c>
      <c r="K250" s="4"/>
      <c r="L250" s="4" t="s">
        <v>1014</v>
      </c>
      <c r="M250" t="s">
        <v>1111</v>
      </c>
      <c r="S250" t="s">
        <v>1102</v>
      </c>
      <c r="T250" t="s">
        <v>386</v>
      </c>
      <c r="U250" t="s">
        <v>190</v>
      </c>
      <c r="V250" s="4" t="s">
        <v>1014</v>
      </c>
    </row>
    <row r="251" spans="1:22">
      <c r="A251" t="s">
        <v>1106</v>
      </c>
      <c r="B251" t="s">
        <v>1107</v>
      </c>
      <c r="D251">
        <v>14</v>
      </c>
      <c r="E251">
        <v>1</v>
      </c>
      <c r="H251" s="4" t="s">
        <v>1016</v>
      </c>
      <c r="I251" s="4"/>
      <c r="J251" s="4" t="s">
        <v>1014</v>
      </c>
      <c r="K251" s="4"/>
      <c r="L251" s="4" t="s">
        <v>1016</v>
      </c>
      <c r="M251" t="s">
        <v>1108</v>
      </c>
      <c r="S251" t="s">
        <v>1097</v>
      </c>
      <c r="T251" t="s">
        <v>369</v>
      </c>
      <c r="U251" t="s">
        <v>211</v>
      </c>
      <c r="V251" s="4" t="s">
        <v>1014</v>
      </c>
    </row>
    <row r="252" spans="1:22">
      <c r="A252" t="s">
        <v>1102</v>
      </c>
      <c r="B252" t="s">
        <v>1103</v>
      </c>
      <c r="D252">
        <v>9</v>
      </c>
      <c r="E252">
        <v>1</v>
      </c>
      <c r="H252" s="4" t="s">
        <v>1014</v>
      </c>
      <c r="I252" s="4"/>
      <c r="J252" s="4" t="s">
        <v>1014</v>
      </c>
      <c r="K252" s="4"/>
      <c r="L252" s="4" t="s">
        <v>1014</v>
      </c>
      <c r="M252" t="s">
        <v>1104</v>
      </c>
      <c r="S252" t="s">
        <v>1094</v>
      </c>
      <c r="T252" t="s">
        <v>368</v>
      </c>
      <c r="U252" t="s">
        <v>189</v>
      </c>
      <c r="V252" s="4" t="s">
        <v>1014</v>
      </c>
    </row>
    <row r="253" spans="1:22">
      <c r="A253" t="s">
        <v>1097</v>
      </c>
      <c r="B253" t="s">
        <v>1098</v>
      </c>
      <c r="C253" t="s">
        <v>1099</v>
      </c>
      <c r="D253">
        <v>82</v>
      </c>
      <c r="E253">
        <v>6</v>
      </c>
      <c r="H253" s="4" t="s">
        <v>1014</v>
      </c>
      <c r="I253" s="4"/>
      <c r="J253" s="4" t="s">
        <v>1014</v>
      </c>
      <c r="K253" s="4"/>
      <c r="L253" s="4" t="s">
        <v>1016</v>
      </c>
      <c r="M253" t="s">
        <v>1100</v>
      </c>
      <c r="S253" t="s">
        <v>1090</v>
      </c>
      <c r="T253" t="s">
        <v>334</v>
      </c>
      <c r="U253" t="s">
        <v>187</v>
      </c>
      <c r="V253" s="4" t="s">
        <v>1014</v>
      </c>
    </row>
    <row r="254" spans="1:22">
      <c r="A254" t="s">
        <v>1094</v>
      </c>
      <c r="D254">
        <v>7</v>
      </c>
      <c r="E254">
        <v>0</v>
      </c>
      <c r="H254" s="4" t="s">
        <v>1014</v>
      </c>
      <c r="I254" s="4"/>
      <c r="J254" s="4" t="s">
        <v>1014</v>
      </c>
      <c r="K254" s="4"/>
      <c r="L254" s="4" t="s">
        <v>1014</v>
      </c>
      <c r="M254" t="s">
        <v>1095</v>
      </c>
      <c r="S254" t="s">
        <v>1087</v>
      </c>
      <c r="T254" t="s">
        <v>333</v>
      </c>
      <c r="U254" t="s">
        <v>186</v>
      </c>
      <c r="V254" s="4" t="s">
        <v>1014</v>
      </c>
    </row>
    <row r="255" spans="1:22">
      <c r="A255" t="s">
        <v>1083</v>
      </c>
      <c r="B255" t="s">
        <v>1084</v>
      </c>
      <c r="D255">
        <v>2</v>
      </c>
      <c r="E255">
        <v>0</v>
      </c>
      <c r="H255" s="4" t="s">
        <v>1014</v>
      </c>
      <c r="I255" s="4"/>
      <c r="J255" s="4" t="s">
        <v>1016</v>
      </c>
      <c r="K255" s="4"/>
      <c r="L255" s="4" t="s">
        <v>1014</v>
      </c>
      <c r="M255" t="s">
        <v>1085</v>
      </c>
      <c r="S255" t="s">
        <v>1083</v>
      </c>
      <c r="T255" t="s">
        <v>416</v>
      </c>
      <c r="U255" t="s">
        <v>168</v>
      </c>
      <c r="V255" s="4" t="s">
        <v>1014</v>
      </c>
    </row>
    <row r="256" spans="1:22">
      <c r="A256" t="s">
        <v>1261</v>
      </c>
      <c r="D256">
        <v>10</v>
      </c>
      <c r="E256">
        <v>0</v>
      </c>
      <c r="H256" s="4" t="s">
        <v>1016</v>
      </c>
      <c r="I256" s="4"/>
      <c r="J256" s="4" t="s">
        <v>1014</v>
      </c>
      <c r="K256" s="4"/>
      <c r="L256" s="4" t="s">
        <v>1014</v>
      </c>
      <c r="M256" t="s">
        <v>1262</v>
      </c>
      <c r="S256" t="s">
        <v>1261</v>
      </c>
      <c r="T256" t="s">
        <v>415</v>
      </c>
      <c r="U256" t="s">
        <v>167</v>
      </c>
      <c r="V256" s="4" t="s">
        <v>1014</v>
      </c>
    </row>
    <row r="257" spans="1:22">
      <c r="A257" t="s">
        <v>1295</v>
      </c>
      <c r="B257" t="s">
        <v>1296</v>
      </c>
      <c r="D257">
        <v>2</v>
      </c>
      <c r="E257">
        <v>0</v>
      </c>
      <c r="H257" s="4" t="s">
        <v>1014</v>
      </c>
      <c r="I257" s="4"/>
      <c r="J257" s="4" t="s">
        <v>1014</v>
      </c>
      <c r="K257" s="4"/>
      <c r="L257" s="4" t="s">
        <v>1014</v>
      </c>
      <c r="M257" t="s">
        <v>1297</v>
      </c>
      <c r="S257" t="s">
        <v>1295</v>
      </c>
      <c r="T257" t="s">
        <v>562</v>
      </c>
      <c r="U257" t="s">
        <v>418</v>
      </c>
      <c r="V257" s="4" t="s">
        <v>1014</v>
      </c>
    </row>
    <row r="258" spans="1:22">
      <c r="A258" t="s">
        <v>1291</v>
      </c>
      <c r="B258" t="s">
        <v>1292</v>
      </c>
      <c r="D258">
        <v>11</v>
      </c>
      <c r="E258">
        <v>1</v>
      </c>
      <c r="H258" s="4" t="s">
        <v>1014</v>
      </c>
      <c r="I258" s="4"/>
      <c r="J258" s="4" t="s">
        <v>1014</v>
      </c>
      <c r="K258" s="4"/>
      <c r="L258" s="4" t="s">
        <v>1014</v>
      </c>
      <c r="M258" t="s">
        <v>1273</v>
      </c>
      <c r="S258" t="s">
        <v>1291</v>
      </c>
      <c r="T258" t="s">
        <v>348</v>
      </c>
      <c r="U258" t="s">
        <v>223</v>
      </c>
      <c r="V258" s="4" t="s">
        <v>1014</v>
      </c>
    </row>
    <row r="259" spans="1:22">
      <c r="A259" t="s">
        <v>1276</v>
      </c>
      <c r="D259">
        <v>1</v>
      </c>
      <c r="E259">
        <v>0</v>
      </c>
      <c r="H259" s="4" t="s">
        <v>1016</v>
      </c>
      <c r="I259" s="4"/>
      <c r="J259" s="4" t="s">
        <v>1014</v>
      </c>
      <c r="K259" s="4"/>
      <c r="L259" s="4" t="s">
        <v>1016</v>
      </c>
      <c r="M259" t="s">
        <v>1277</v>
      </c>
      <c r="S259" t="s">
        <v>1276</v>
      </c>
      <c r="T259" t="s">
        <v>347</v>
      </c>
      <c r="U259" t="s">
        <v>222</v>
      </c>
      <c r="V259" s="4" t="s">
        <v>1014</v>
      </c>
    </row>
    <row r="260" spans="1:22">
      <c r="A260" t="s">
        <v>473</v>
      </c>
      <c r="D260">
        <v>448</v>
      </c>
      <c r="E260">
        <v>152</v>
      </c>
      <c r="F260" t="s">
        <v>588</v>
      </c>
      <c r="H260" s="4" t="s">
        <v>1301</v>
      </c>
      <c r="I260" s="4" t="s">
        <v>1378</v>
      </c>
      <c r="J260" s="4" t="s">
        <v>1301</v>
      </c>
      <c r="K260" s="4" t="s">
        <v>1301</v>
      </c>
      <c r="L260" s="4" t="s">
        <v>1301</v>
      </c>
      <c r="M260" s="4" t="s">
        <v>1378</v>
      </c>
      <c r="N260" s="4" t="s">
        <v>1378</v>
      </c>
      <c r="O260" s="4" t="s">
        <v>1378</v>
      </c>
      <c r="P260" s="4" t="s">
        <v>1378</v>
      </c>
      <c r="Q260" s="4" t="s">
        <v>1378</v>
      </c>
      <c r="R260" s="4" t="s">
        <v>1378</v>
      </c>
      <c r="S260" s="4" t="s">
        <v>1378</v>
      </c>
      <c r="T260" s="4" t="s">
        <v>1378</v>
      </c>
      <c r="U260" s="4" t="s">
        <v>1378</v>
      </c>
      <c r="V260" t="s">
        <v>1301</v>
      </c>
    </row>
    <row r="261" spans="1:22">
      <c r="A261" t="s">
        <v>683</v>
      </c>
      <c r="D261">
        <v>107</v>
      </c>
      <c r="E261">
        <v>15</v>
      </c>
      <c r="F261" t="s">
        <v>591</v>
      </c>
      <c r="H261" s="4" t="s">
        <v>1301</v>
      </c>
      <c r="I261" s="4" t="s">
        <v>1301</v>
      </c>
      <c r="J261" s="4" t="s">
        <v>1301</v>
      </c>
      <c r="K261" s="4" t="s">
        <v>1301</v>
      </c>
      <c r="L261" s="4" t="s">
        <v>1301</v>
      </c>
      <c r="M261" t="s">
        <v>747</v>
      </c>
      <c r="S261" t="s">
        <v>508</v>
      </c>
      <c r="T261" t="s">
        <v>418</v>
      </c>
      <c r="U261" t="s">
        <v>418</v>
      </c>
      <c r="V261" t="s">
        <v>1301</v>
      </c>
    </row>
    <row r="262" spans="1:22">
      <c r="A262" t="s">
        <v>693</v>
      </c>
      <c r="D262">
        <v>34</v>
      </c>
      <c r="E262">
        <v>9</v>
      </c>
      <c r="H262" s="4" t="s">
        <v>1301</v>
      </c>
      <c r="I262" s="4" t="s">
        <v>1301</v>
      </c>
      <c r="J262" s="4" t="s">
        <v>1301</v>
      </c>
      <c r="K262" s="4" t="s">
        <v>1301</v>
      </c>
      <c r="L262" s="4" t="s">
        <v>1301</v>
      </c>
      <c r="M262" s="4" t="s">
        <v>1301</v>
      </c>
      <c r="N262" s="4" t="s">
        <v>1301</v>
      </c>
      <c r="O262" s="4" t="s">
        <v>1301</v>
      </c>
      <c r="P262" s="4" t="s">
        <v>1301</v>
      </c>
      <c r="Q262" s="4" t="s">
        <v>1301</v>
      </c>
      <c r="R262" s="4" t="s">
        <v>1301</v>
      </c>
      <c r="S262" s="4" t="s">
        <v>1301</v>
      </c>
      <c r="T262" s="4" t="s">
        <v>1301</v>
      </c>
      <c r="U262" s="4" t="s">
        <v>1301</v>
      </c>
      <c r="V262" s="4" t="s">
        <v>1301</v>
      </c>
    </row>
    <row r="263" spans="1:22">
      <c r="A263" t="s">
        <v>691</v>
      </c>
      <c r="D263">
        <v>236</v>
      </c>
      <c r="E263">
        <v>116</v>
      </c>
      <c r="H263" s="4" t="s">
        <v>1301</v>
      </c>
      <c r="I263" s="4" t="s">
        <v>1301</v>
      </c>
      <c r="J263" s="4" t="s">
        <v>1301</v>
      </c>
      <c r="K263" s="4" t="s">
        <v>1301</v>
      </c>
      <c r="L263" s="4" t="s">
        <v>1301</v>
      </c>
      <c r="M263" s="4" t="s">
        <v>1301</v>
      </c>
      <c r="N263" s="4" t="s">
        <v>1301</v>
      </c>
      <c r="O263" s="4" t="s">
        <v>1301</v>
      </c>
      <c r="P263" s="4" t="s">
        <v>1301</v>
      </c>
      <c r="Q263" s="4" t="s">
        <v>1301</v>
      </c>
      <c r="R263" s="4" t="s">
        <v>1301</v>
      </c>
      <c r="S263" s="4" t="s">
        <v>1301</v>
      </c>
      <c r="T263" s="4" t="s">
        <v>1301</v>
      </c>
      <c r="U263" s="4" t="s">
        <v>1301</v>
      </c>
      <c r="V263" s="4" t="s">
        <v>1301</v>
      </c>
    </row>
    <row r="264" spans="1:22">
      <c r="A264" t="s">
        <v>689</v>
      </c>
      <c r="D264">
        <v>5</v>
      </c>
      <c r="E264">
        <v>0</v>
      </c>
      <c r="H264" s="4" t="s">
        <v>1301</v>
      </c>
      <c r="I264" s="4" t="s">
        <v>1301</v>
      </c>
      <c r="J264" s="4" t="s">
        <v>1301</v>
      </c>
      <c r="K264" s="4" t="s">
        <v>1301</v>
      </c>
      <c r="L264" s="4" t="s">
        <v>1301</v>
      </c>
      <c r="M264" s="4" t="s">
        <v>1301</v>
      </c>
      <c r="N264" s="4" t="s">
        <v>1301</v>
      </c>
      <c r="O264" s="4" t="s">
        <v>1301</v>
      </c>
      <c r="P264" s="4" t="s">
        <v>1301</v>
      </c>
      <c r="Q264" s="4" t="s">
        <v>1301</v>
      </c>
      <c r="R264" s="4" t="s">
        <v>1301</v>
      </c>
      <c r="S264" s="4" t="s">
        <v>1301</v>
      </c>
      <c r="T264" s="4" t="s">
        <v>1301</v>
      </c>
      <c r="U264" s="4" t="s">
        <v>1301</v>
      </c>
      <c r="V264" s="4" t="s">
        <v>1301</v>
      </c>
    </row>
    <row r="265" spans="1:22">
      <c r="A265" t="s">
        <v>687</v>
      </c>
      <c r="D265">
        <v>892</v>
      </c>
      <c r="E265">
        <v>645</v>
      </c>
      <c r="H265" s="4" t="s">
        <v>1301</v>
      </c>
      <c r="I265" s="4" t="s">
        <v>1301</v>
      </c>
      <c r="J265" s="4" t="s">
        <v>1301</v>
      </c>
      <c r="K265" s="4" t="s">
        <v>1301</v>
      </c>
      <c r="L265" s="4" t="s">
        <v>1301</v>
      </c>
      <c r="M265" s="4" t="s">
        <v>1301</v>
      </c>
      <c r="N265" s="4" t="s">
        <v>1301</v>
      </c>
      <c r="O265" s="4" t="s">
        <v>1301</v>
      </c>
      <c r="P265" s="4" t="s">
        <v>1301</v>
      </c>
      <c r="Q265" s="4" t="s">
        <v>1301</v>
      </c>
      <c r="R265" s="4" t="s">
        <v>1301</v>
      </c>
      <c r="S265" s="4" t="s">
        <v>1301</v>
      </c>
      <c r="T265" s="4" t="s">
        <v>1301</v>
      </c>
      <c r="U265" s="4" t="s">
        <v>1301</v>
      </c>
      <c r="V265" s="4" t="s">
        <v>1301</v>
      </c>
    </row>
    <row r="266" spans="1:22">
      <c r="A266" t="s">
        <v>685</v>
      </c>
      <c r="D266">
        <v>244</v>
      </c>
      <c r="E266">
        <v>93</v>
      </c>
      <c r="H266" s="4" t="s">
        <v>1301</v>
      </c>
      <c r="I266" s="4" t="s">
        <v>1301</v>
      </c>
      <c r="J266" s="4" t="s">
        <v>1301</v>
      </c>
      <c r="K266" s="4" t="s">
        <v>1301</v>
      </c>
      <c r="L266" s="4" t="s">
        <v>1301</v>
      </c>
      <c r="M266" s="4" t="s">
        <v>1301</v>
      </c>
      <c r="N266" s="4" t="s">
        <v>1301</v>
      </c>
      <c r="O266" s="4" t="s">
        <v>1301</v>
      </c>
      <c r="P266" s="4" t="s">
        <v>1301</v>
      </c>
      <c r="Q266" s="4" t="s">
        <v>1301</v>
      </c>
      <c r="R266" s="4" t="s">
        <v>1301</v>
      </c>
      <c r="S266" s="4" t="s">
        <v>1301</v>
      </c>
      <c r="T266" s="4" t="s">
        <v>1301</v>
      </c>
      <c r="U266" s="4" t="s">
        <v>1301</v>
      </c>
      <c r="V266" s="4" t="s">
        <v>1301</v>
      </c>
    </row>
    <row r="267" spans="1:22">
      <c r="A267" t="s">
        <v>1254</v>
      </c>
      <c r="D267">
        <v>30</v>
      </c>
      <c r="E267">
        <v>9</v>
      </c>
      <c r="H267" s="4" t="s">
        <v>1301</v>
      </c>
      <c r="I267" s="4" t="s">
        <v>1301</v>
      </c>
      <c r="J267" s="4" t="s">
        <v>1301</v>
      </c>
      <c r="K267" s="4" t="s">
        <v>1301</v>
      </c>
      <c r="L267" s="4" t="s">
        <v>1301</v>
      </c>
      <c r="M267" s="4" t="s">
        <v>1301</v>
      </c>
      <c r="N267" s="4" t="s">
        <v>1301</v>
      </c>
      <c r="O267" s="4" t="s">
        <v>1301</v>
      </c>
      <c r="P267" s="4" t="s">
        <v>1301</v>
      </c>
      <c r="Q267" s="4" t="s">
        <v>1301</v>
      </c>
      <c r="R267" s="4" t="s">
        <v>1301</v>
      </c>
      <c r="S267" s="4" t="s">
        <v>1301</v>
      </c>
      <c r="T267" s="4" t="s">
        <v>1301</v>
      </c>
      <c r="U267" s="4" t="s">
        <v>1301</v>
      </c>
      <c r="V267" s="4" t="s">
        <v>1301</v>
      </c>
    </row>
    <row r="268" spans="1:22">
      <c r="A268" t="s">
        <v>1252</v>
      </c>
      <c r="D268">
        <v>36</v>
      </c>
      <c r="E268">
        <v>4</v>
      </c>
      <c r="H268" s="4" t="s">
        <v>1301</v>
      </c>
      <c r="I268" s="4" t="s">
        <v>1301</v>
      </c>
      <c r="J268" s="4" t="s">
        <v>1301</v>
      </c>
      <c r="K268" s="4" t="s">
        <v>1301</v>
      </c>
      <c r="L268" s="4" t="s">
        <v>1301</v>
      </c>
      <c r="M268" s="4" t="s">
        <v>1301</v>
      </c>
      <c r="N268" s="4" t="s">
        <v>1301</v>
      </c>
      <c r="O268" s="4" t="s">
        <v>1301</v>
      </c>
      <c r="P268" s="4" t="s">
        <v>1301</v>
      </c>
      <c r="Q268" s="4" t="s">
        <v>1301</v>
      </c>
      <c r="R268" s="4" t="s">
        <v>1301</v>
      </c>
      <c r="S268" s="4" t="s">
        <v>1301</v>
      </c>
      <c r="T268" s="4" t="s">
        <v>1301</v>
      </c>
      <c r="U268" s="4" t="s">
        <v>1301</v>
      </c>
      <c r="V268" s="4" t="s">
        <v>1301</v>
      </c>
    </row>
    <row r="269" spans="1:22">
      <c r="A269" t="s">
        <v>1250</v>
      </c>
      <c r="D269">
        <v>806</v>
      </c>
      <c r="E269">
        <v>488</v>
      </c>
      <c r="H269" s="4" t="s">
        <v>1301</v>
      </c>
      <c r="I269" s="4" t="s">
        <v>1301</v>
      </c>
      <c r="J269" s="4" t="s">
        <v>1301</v>
      </c>
      <c r="K269" s="4" t="s">
        <v>1301</v>
      </c>
      <c r="L269" s="4" t="s">
        <v>1301</v>
      </c>
      <c r="M269" s="4" t="s">
        <v>1301</v>
      </c>
      <c r="N269" s="4" t="s">
        <v>1301</v>
      </c>
      <c r="O269" s="4" t="s">
        <v>1301</v>
      </c>
      <c r="P269" s="4" t="s">
        <v>1301</v>
      </c>
      <c r="Q269" s="4" t="s">
        <v>1301</v>
      </c>
      <c r="R269" s="4" t="s">
        <v>1301</v>
      </c>
      <c r="S269" s="4" t="s">
        <v>1301</v>
      </c>
      <c r="T269" s="4" t="s">
        <v>1301</v>
      </c>
      <c r="U269" s="4" t="s">
        <v>1301</v>
      </c>
      <c r="V269" s="4" t="s">
        <v>1301</v>
      </c>
    </row>
    <row r="270" spans="1:22">
      <c r="A270" t="s">
        <v>1248</v>
      </c>
      <c r="D270">
        <v>35</v>
      </c>
      <c r="E270">
        <v>9</v>
      </c>
      <c r="H270" s="4" t="s">
        <v>1301</v>
      </c>
      <c r="I270" s="4" t="s">
        <v>1301</v>
      </c>
      <c r="J270" s="4" t="s">
        <v>1301</v>
      </c>
      <c r="K270" s="4" t="s">
        <v>1301</v>
      </c>
      <c r="L270" s="4" t="s">
        <v>1301</v>
      </c>
      <c r="M270" s="4" t="s">
        <v>1301</v>
      </c>
      <c r="N270" s="4" t="s">
        <v>1301</v>
      </c>
      <c r="O270" s="4" t="s">
        <v>1301</v>
      </c>
      <c r="P270" s="4" t="s">
        <v>1301</v>
      </c>
      <c r="Q270" s="4" t="s">
        <v>1301</v>
      </c>
      <c r="R270" s="4" t="s">
        <v>1301</v>
      </c>
      <c r="S270" s="4" t="s">
        <v>1301</v>
      </c>
      <c r="T270" s="4" t="s">
        <v>1301</v>
      </c>
      <c r="U270" s="4" t="s">
        <v>1301</v>
      </c>
      <c r="V270" s="4" t="s">
        <v>1301</v>
      </c>
    </row>
    <row r="271" spans="1:22">
      <c r="A271" t="s">
        <v>1065</v>
      </c>
      <c r="D271">
        <v>8</v>
      </c>
      <c r="E271">
        <v>0</v>
      </c>
      <c r="H271" s="4" t="s">
        <v>1301</v>
      </c>
      <c r="I271" s="4" t="s">
        <v>1301</v>
      </c>
      <c r="J271" s="4" t="s">
        <v>1301</v>
      </c>
      <c r="K271" s="4" t="s">
        <v>1301</v>
      </c>
      <c r="L271" s="4" t="s">
        <v>1301</v>
      </c>
      <c r="M271" s="4" t="s">
        <v>1301</v>
      </c>
      <c r="N271" s="4" t="s">
        <v>1301</v>
      </c>
      <c r="O271" s="4" t="s">
        <v>1301</v>
      </c>
      <c r="P271" s="4" t="s">
        <v>1301</v>
      </c>
      <c r="Q271" s="4" t="s">
        <v>1301</v>
      </c>
      <c r="R271" s="4" t="s">
        <v>1301</v>
      </c>
      <c r="S271" s="4" t="s">
        <v>1301</v>
      </c>
      <c r="T271" s="4" t="s">
        <v>1301</v>
      </c>
      <c r="U271" s="4" t="s">
        <v>1301</v>
      </c>
      <c r="V271" s="4" t="s">
        <v>1301</v>
      </c>
    </row>
    <row r="272" spans="1:22">
      <c r="A272" t="s">
        <v>1063</v>
      </c>
      <c r="D272">
        <v>697</v>
      </c>
      <c r="E272">
        <v>433</v>
      </c>
      <c r="H272" s="4" t="s">
        <v>1301</v>
      </c>
      <c r="I272" s="4" t="s">
        <v>1301</v>
      </c>
      <c r="J272" s="4" t="s">
        <v>1301</v>
      </c>
      <c r="K272" s="4" t="s">
        <v>1301</v>
      </c>
      <c r="L272" s="4" t="s">
        <v>1301</v>
      </c>
      <c r="M272" s="4" t="s">
        <v>1301</v>
      </c>
      <c r="N272" s="4" t="s">
        <v>1301</v>
      </c>
      <c r="O272" s="4" t="s">
        <v>1301</v>
      </c>
      <c r="P272" s="4" t="s">
        <v>1301</v>
      </c>
      <c r="Q272" s="4" t="s">
        <v>1301</v>
      </c>
      <c r="R272" s="4" t="s">
        <v>1301</v>
      </c>
      <c r="S272" s="4" t="s">
        <v>1301</v>
      </c>
      <c r="T272" s="4" t="s">
        <v>1301</v>
      </c>
      <c r="U272" s="4" t="s">
        <v>1301</v>
      </c>
      <c r="V272" s="4" t="s">
        <v>1301</v>
      </c>
    </row>
    <row r="273" spans="1:22">
      <c r="A273" t="s">
        <v>1061</v>
      </c>
      <c r="D273">
        <v>13</v>
      </c>
      <c r="E273">
        <v>2</v>
      </c>
      <c r="H273" s="4" t="s">
        <v>1301</v>
      </c>
      <c r="I273" s="4" t="s">
        <v>1301</v>
      </c>
      <c r="J273" s="4" t="s">
        <v>1301</v>
      </c>
      <c r="K273" s="4" t="s">
        <v>1301</v>
      </c>
      <c r="L273" s="4" t="s">
        <v>1301</v>
      </c>
      <c r="M273" s="4" t="s">
        <v>1301</v>
      </c>
      <c r="N273" s="4" t="s">
        <v>1301</v>
      </c>
      <c r="O273" s="4" t="s">
        <v>1301</v>
      </c>
      <c r="P273" s="4" t="s">
        <v>1301</v>
      </c>
      <c r="Q273" s="4" t="s">
        <v>1301</v>
      </c>
      <c r="R273" s="4" t="s">
        <v>1301</v>
      </c>
      <c r="S273" s="4" t="s">
        <v>1301</v>
      </c>
      <c r="T273" s="4" t="s">
        <v>1301</v>
      </c>
      <c r="U273" s="4" t="s">
        <v>1301</v>
      </c>
      <c r="V273" s="4" t="s">
        <v>1301</v>
      </c>
    </row>
    <row r="274" spans="1:22">
      <c r="A274" t="s">
        <v>1059</v>
      </c>
      <c r="D274">
        <v>5</v>
      </c>
      <c r="E274">
        <v>2</v>
      </c>
      <c r="H274" s="4" t="s">
        <v>1301</v>
      </c>
      <c r="I274" s="4" t="s">
        <v>1301</v>
      </c>
      <c r="J274" s="4" t="s">
        <v>1301</v>
      </c>
      <c r="K274" s="4" t="s">
        <v>1301</v>
      </c>
      <c r="L274" s="4" t="s">
        <v>1301</v>
      </c>
      <c r="M274" s="4" t="s">
        <v>1301</v>
      </c>
      <c r="N274" s="4" t="s">
        <v>1301</v>
      </c>
      <c r="O274" s="4" t="s">
        <v>1301</v>
      </c>
      <c r="P274" s="4" t="s">
        <v>1301</v>
      </c>
      <c r="Q274" s="4" t="s">
        <v>1301</v>
      </c>
      <c r="R274" s="4" t="s">
        <v>1301</v>
      </c>
      <c r="S274" s="4" t="s">
        <v>1301</v>
      </c>
      <c r="T274" s="4" t="s">
        <v>1301</v>
      </c>
      <c r="U274" s="4" t="s">
        <v>1301</v>
      </c>
      <c r="V274" s="4" t="s">
        <v>1301</v>
      </c>
    </row>
    <row r="275" spans="1:22">
      <c r="A275" t="s">
        <v>1057</v>
      </c>
      <c r="D275">
        <v>0</v>
      </c>
      <c r="E275">
        <v>0</v>
      </c>
      <c r="H275" s="4" t="s">
        <v>1301</v>
      </c>
      <c r="I275" s="4" t="s">
        <v>1301</v>
      </c>
      <c r="J275" s="4" t="s">
        <v>1301</v>
      </c>
      <c r="K275" s="4" t="s">
        <v>1301</v>
      </c>
      <c r="L275" s="4" t="s">
        <v>1301</v>
      </c>
      <c r="M275" s="4" t="s">
        <v>1301</v>
      </c>
      <c r="N275" s="4" t="s">
        <v>1301</v>
      </c>
      <c r="O275" s="4" t="s">
        <v>1301</v>
      </c>
      <c r="P275" s="4" t="s">
        <v>1301</v>
      </c>
      <c r="Q275" s="4" t="s">
        <v>1301</v>
      </c>
      <c r="R275" s="4" t="s">
        <v>1301</v>
      </c>
      <c r="S275" s="4" t="s">
        <v>1301</v>
      </c>
      <c r="T275" s="4" t="s">
        <v>1301</v>
      </c>
      <c r="U275" s="4" t="s">
        <v>1301</v>
      </c>
      <c r="V275" s="4" t="s">
        <v>1301</v>
      </c>
    </row>
    <row r="276" spans="1:22">
      <c r="A276" t="s">
        <v>1055</v>
      </c>
      <c r="D276">
        <v>2</v>
      </c>
      <c r="E276">
        <v>0</v>
      </c>
      <c r="H276" s="4" t="s">
        <v>1301</v>
      </c>
      <c r="I276" s="4" t="s">
        <v>1301</v>
      </c>
      <c r="J276" s="4" t="s">
        <v>1301</v>
      </c>
      <c r="K276" s="4" t="s">
        <v>1301</v>
      </c>
      <c r="L276" s="4" t="s">
        <v>1301</v>
      </c>
      <c r="M276" s="4" t="s">
        <v>1301</v>
      </c>
      <c r="N276" s="4" t="s">
        <v>1301</v>
      </c>
      <c r="O276" s="4" t="s">
        <v>1301</v>
      </c>
      <c r="P276" s="4" t="s">
        <v>1301</v>
      </c>
      <c r="Q276" s="4" t="s">
        <v>1301</v>
      </c>
      <c r="R276" s="4" t="s">
        <v>1301</v>
      </c>
      <c r="S276" s="4" t="s">
        <v>1301</v>
      </c>
      <c r="T276" s="4" t="s">
        <v>1301</v>
      </c>
      <c r="U276" s="4" t="s">
        <v>1301</v>
      </c>
      <c r="V276" s="4" t="s">
        <v>1301</v>
      </c>
    </row>
    <row r="277" spans="1:22">
      <c r="A277" t="s">
        <v>1052</v>
      </c>
      <c r="D277">
        <v>1</v>
      </c>
      <c r="E277">
        <v>0</v>
      </c>
      <c r="H277" s="4" t="s">
        <v>1301</v>
      </c>
      <c r="I277" s="4" t="s">
        <v>1301</v>
      </c>
      <c r="J277" s="4" t="s">
        <v>1301</v>
      </c>
      <c r="K277" s="4" t="s">
        <v>1301</v>
      </c>
      <c r="L277" s="4" t="s">
        <v>1301</v>
      </c>
      <c r="M277" s="4" t="s">
        <v>1301</v>
      </c>
      <c r="N277" s="4" t="s">
        <v>1301</v>
      </c>
      <c r="O277" s="4" t="s">
        <v>1301</v>
      </c>
      <c r="P277" s="4" t="s">
        <v>1301</v>
      </c>
      <c r="Q277" s="4" t="s">
        <v>1301</v>
      </c>
      <c r="R277" s="4" t="s">
        <v>1301</v>
      </c>
      <c r="S277" s="4" t="s">
        <v>1301</v>
      </c>
      <c r="T277" s="4" t="s">
        <v>1301</v>
      </c>
      <c r="U277" s="4" t="s">
        <v>1301</v>
      </c>
      <c r="V277" s="4" t="s">
        <v>1301</v>
      </c>
    </row>
    <row r="278" spans="1:22">
      <c r="A278" s="2" t="s">
        <v>1079</v>
      </c>
      <c r="B278" t="s">
        <v>1080</v>
      </c>
      <c r="C278" t="s">
        <v>1081</v>
      </c>
      <c r="D278">
        <v>11</v>
      </c>
      <c r="E278">
        <v>1</v>
      </c>
      <c r="H278" s="4" t="s">
        <v>1301</v>
      </c>
      <c r="I278" s="4"/>
      <c r="J278" s="4" t="s">
        <v>1301</v>
      </c>
      <c r="K278" s="4"/>
      <c r="L278" s="4" t="s">
        <v>1301</v>
      </c>
      <c r="M278" t="s">
        <v>1310</v>
      </c>
      <c r="S278" t="s">
        <v>1242</v>
      </c>
      <c r="T278" t="s">
        <v>301</v>
      </c>
      <c r="U278" t="s">
        <v>139</v>
      </c>
      <c r="V278" s="4" t="s">
        <v>1301</v>
      </c>
    </row>
    <row r="279" spans="1:22">
      <c r="A279" s="4" t="s">
        <v>610</v>
      </c>
      <c r="D279">
        <v>0</v>
      </c>
      <c r="E279">
        <v>0</v>
      </c>
      <c r="H279" s="4" t="s">
        <v>1301</v>
      </c>
      <c r="I279" s="4"/>
      <c r="J279" s="4" t="s">
        <v>1301</v>
      </c>
      <c r="K279" s="4"/>
      <c r="L279" s="4" t="s">
        <v>1301</v>
      </c>
      <c r="M279" t="s">
        <v>1310</v>
      </c>
      <c r="S279" t="s">
        <v>1369</v>
      </c>
      <c r="T279" t="s">
        <v>323</v>
      </c>
      <c r="U279" t="s">
        <v>162</v>
      </c>
      <c r="V279" s="4" t="s">
        <v>1301</v>
      </c>
    </row>
    <row r="280" spans="1:22">
      <c r="A280" s="4" t="s">
        <v>1366</v>
      </c>
      <c r="B280" s="4" t="s">
        <v>1367</v>
      </c>
      <c r="C280" s="4"/>
      <c r="D280">
        <v>12</v>
      </c>
      <c r="E280">
        <v>3</v>
      </c>
      <c r="H280" s="4" t="s">
        <v>1301</v>
      </c>
      <c r="I280" s="4" t="s">
        <v>1301</v>
      </c>
      <c r="J280" s="4" t="s">
        <v>1301</v>
      </c>
      <c r="K280" s="4" t="s">
        <v>1301</v>
      </c>
      <c r="L280" s="4" t="s">
        <v>1301</v>
      </c>
      <c r="M280" s="4" t="s">
        <v>1301</v>
      </c>
      <c r="N280" s="4" t="s">
        <v>1301</v>
      </c>
      <c r="O280" s="4" t="s">
        <v>1301</v>
      </c>
      <c r="P280" s="4" t="s">
        <v>1301</v>
      </c>
      <c r="Q280" s="4" t="s">
        <v>1301</v>
      </c>
      <c r="R280" s="4" t="s">
        <v>1301</v>
      </c>
      <c r="S280" s="4" t="s">
        <v>1301</v>
      </c>
      <c r="T280" s="4" t="s">
        <v>1301</v>
      </c>
      <c r="U280" s="4" t="s">
        <v>1301</v>
      </c>
      <c r="V280" s="4" t="s">
        <v>1301</v>
      </c>
    </row>
    <row r="281" spans="1:22">
      <c r="A281" s="4" t="s">
        <v>1362</v>
      </c>
      <c r="B281" s="4" t="s">
        <v>1363</v>
      </c>
      <c r="C281" s="4" t="s">
        <v>1364</v>
      </c>
      <c r="D281">
        <v>1</v>
      </c>
      <c r="E281">
        <v>0</v>
      </c>
      <c r="H281" s="4" t="s">
        <v>1301</v>
      </c>
      <c r="I281" s="4" t="s">
        <v>1301</v>
      </c>
      <c r="J281" s="4" t="s">
        <v>1301</v>
      </c>
      <c r="K281" s="4" t="s">
        <v>1301</v>
      </c>
      <c r="L281" s="4" t="s">
        <v>1301</v>
      </c>
      <c r="M281" s="4" t="s">
        <v>1301</v>
      </c>
      <c r="N281" s="4" t="s">
        <v>1301</v>
      </c>
      <c r="O281" s="4" t="s">
        <v>1301</v>
      </c>
      <c r="P281" s="4" t="s">
        <v>1301</v>
      </c>
      <c r="Q281" s="4" t="s">
        <v>1301</v>
      </c>
      <c r="R281" s="4" t="s">
        <v>1301</v>
      </c>
      <c r="S281" s="4" t="s">
        <v>1301</v>
      </c>
      <c r="T281" s="4" t="s">
        <v>1301</v>
      </c>
      <c r="U281" s="4" t="s">
        <v>1301</v>
      </c>
      <c r="V281" s="4" t="s">
        <v>1301</v>
      </c>
    </row>
    <row r="282" spans="1:22">
      <c r="A282" s="4" t="s">
        <v>1358</v>
      </c>
      <c r="B282" s="4" t="s">
        <v>1359</v>
      </c>
      <c r="C282" s="4" t="s">
        <v>1360</v>
      </c>
      <c r="D282">
        <v>1</v>
      </c>
      <c r="E282">
        <v>0</v>
      </c>
      <c r="H282" s="4" t="s">
        <v>1301</v>
      </c>
      <c r="I282" s="4" t="s">
        <v>1301</v>
      </c>
      <c r="J282" s="4" t="s">
        <v>1301</v>
      </c>
      <c r="K282" s="4" t="s">
        <v>1301</v>
      </c>
      <c r="L282" s="4" t="s">
        <v>1301</v>
      </c>
      <c r="M282" s="4" t="s">
        <v>1301</v>
      </c>
      <c r="N282" s="4" t="s">
        <v>1301</v>
      </c>
      <c r="O282" s="4" t="s">
        <v>1301</v>
      </c>
      <c r="P282" s="4" t="s">
        <v>1301</v>
      </c>
      <c r="Q282" s="4" t="s">
        <v>1301</v>
      </c>
      <c r="R282" s="4" t="s">
        <v>1301</v>
      </c>
      <c r="S282" s="4" t="s">
        <v>1301</v>
      </c>
      <c r="T282" s="4" t="s">
        <v>1301</v>
      </c>
      <c r="U282" s="4" t="s">
        <v>1301</v>
      </c>
      <c r="V282" s="4" t="s">
        <v>1301</v>
      </c>
    </row>
    <row r="283" spans="1:22">
      <c r="A283" s="4" t="s">
        <v>1354</v>
      </c>
      <c r="B283" s="4" t="s">
        <v>1355</v>
      </c>
      <c r="C283" s="4" t="s">
        <v>1356</v>
      </c>
      <c r="D283">
        <v>5</v>
      </c>
      <c r="E283">
        <v>0</v>
      </c>
      <c r="H283" s="4" t="s">
        <v>1301</v>
      </c>
      <c r="I283" s="4" t="s">
        <v>1301</v>
      </c>
      <c r="J283" s="4" t="s">
        <v>1301</v>
      </c>
      <c r="K283" s="4" t="s">
        <v>1301</v>
      </c>
      <c r="L283" s="4" t="s">
        <v>1301</v>
      </c>
      <c r="M283" s="4" t="s">
        <v>1301</v>
      </c>
      <c r="N283" s="4" t="s">
        <v>1301</v>
      </c>
      <c r="O283" s="4" t="s">
        <v>1301</v>
      </c>
      <c r="P283" s="4" t="s">
        <v>1301</v>
      </c>
      <c r="Q283" s="4" t="s">
        <v>1301</v>
      </c>
      <c r="R283" s="4" t="s">
        <v>1301</v>
      </c>
      <c r="S283" s="4" t="s">
        <v>1301</v>
      </c>
      <c r="T283" s="4" t="s">
        <v>1301</v>
      </c>
      <c r="U283" s="4" t="s">
        <v>1301</v>
      </c>
      <c r="V283" s="4" t="s">
        <v>1301</v>
      </c>
    </row>
    <row r="284" spans="1:22">
      <c r="A284" s="4" t="s">
        <v>1352</v>
      </c>
      <c r="B284" s="4"/>
      <c r="C284" s="4"/>
      <c r="D284">
        <v>3</v>
      </c>
      <c r="E284">
        <v>0</v>
      </c>
      <c r="H284" s="4" t="s">
        <v>1301</v>
      </c>
      <c r="I284" s="4" t="s">
        <v>1301</v>
      </c>
      <c r="J284" s="4" t="s">
        <v>1301</v>
      </c>
      <c r="K284" s="4" t="s">
        <v>1301</v>
      </c>
      <c r="L284" s="4" t="s">
        <v>1301</v>
      </c>
      <c r="M284" s="4" t="s">
        <v>1301</v>
      </c>
      <c r="N284" s="4" t="s">
        <v>1301</v>
      </c>
      <c r="O284" s="4" t="s">
        <v>1301</v>
      </c>
      <c r="P284" s="4" t="s">
        <v>1301</v>
      </c>
      <c r="Q284" s="4" t="s">
        <v>1301</v>
      </c>
      <c r="R284" s="4" t="s">
        <v>1301</v>
      </c>
      <c r="S284" s="4" t="s">
        <v>1301</v>
      </c>
      <c r="T284" s="4" t="s">
        <v>1301</v>
      </c>
      <c r="U284" s="4" t="s">
        <v>1301</v>
      </c>
      <c r="V284" s="4" t="s">
        <v>1301</v>
      </c>
    </row>
    <row r="285" spans="1:22">
      <c r="A285" s="4" t="s">
        <v>1347</v>
      </c>
      <c r="B285" s="4" t="s">
        <v>1348</v>
      </c>
      <c r="C285" s="4" t="s">
        <v>1349</v>
      </c>
      <c r="D285">
        <v>3</v>
      </c>
      <c r="E285">
        <v>0</v>
      </c>
      <c r="H285" s="4" t="s">
        <v>1301</v>
      </c>
      <c r="I285" s="4" t="s">
        <v>1301</v>
      </c>
      <c r="J285" s="4" t="s">
        <v>1301</v>
      </c>
      <c r="K285" s="4" t="s">
        <v>1301</v>
      </c>
      <c r="L285" s="4" t="s">
        <v>1301</v>
      </c>
      <c r="M285" s="4" t="s">
        <v>1301</v>
      </c>
      <c r="N285" s="4" t="s">
        <v>1301</v>
      </c>
      <c r="O285" s="4" t="s">
        <v>1301</v>
      </c>
      <c r="P285" s="4" t="s">
        <v>1301</v>
      </c>
      <c r="Q285" s="4" t="s">
        <v>1301</v>
      </c>
      <c r="R285" s="4" t="s">
        <v>1301</v>
      </c>
      <c r="S285" s="4" t="s">
        <v>1301</v>
      </c>
      <c r="T285" s="4" t="s">
        <v>1301</v>
      </c>
      <c r="U285" s="4" t="s">
        <v>1301</v>
      </c>
      <c r="V285" s="4" t="s">
        <v>1301</v>
      </c>
    </row>
    <row r="286" spans="1:22">
      <c r="A286" s="4" t="s">
        <v>1343</v>
      </c>
      <c r="B286" s="4" t="s">
        <v>1344</v>
      </c>
      <c r="C286" s="4" t="s">
        <v>1345</v>
      </c>
      <c r="D286">
        <v>6</v>
      </c>
      <c r="E286">
        <v>0</v>
      </c>
      <c r="H286" s="4" t="s">
        <v>1301</v>
      </c>
      <c r="I286" s="4" t="s">
        <v>1301</v>
      </c>
      <c r="J286" s="4" t="s">
        <v>1301</v>
      </c>
      <c r="K286" s="4" t="s">
        <v>1301</v>
      </c>
      <c r="L286" s="4" t="s">
        <v>1301</v>
      </c>
      <c r="M286" s="4" t="s">
        <v>1301</v>
      </c>
      <c r="N286" s="4" t="s">
        <v>1301</v>
      </c>
      <c r="O286" s="4" t="s">
        <v>1301</v>
      </c>
      <c r="P286" s="4" t="s">
        <v>1301</v>
      </c>
      <c r="Q286" s="4" t="s">
        <v>1301</v>
      </c>
      <c r="R286" s="4" t="s">
        <v>1301</v>
      </c>
      <c r="S286" s="4" t="s">
        <v>1301</v>
      </c>
      <c r="T286" s="4" t="s">
        <v>1301</v>
      </c>
      <c r="U286" s="4" t="s">
        <v>1301</v>
      </c>
      <c r="V286" s="4" t="s">
        <v>1301</v>
      </c>
    </row>
    <row r="287" spans="1:22">
      <c r="A287" s="4" t="s">
        <v>1339</v>
      </c>
      <c r="B287" s="4" t="s">
        <v>1340</v>
      </c>
      <c r="C287" s="4" t="s">
        <v>1341</v>
      </c>
      <c r="D287">
        <v>7</v>
      </c>
      <c r="E287">
        <v>0</v>
      </c>
      <c r="H287" s="4" t="s">
        <v>1301</v>
      </c>
      <c r="I287" s="4" t="s">
        <v>1301</v>
      </c>
      <c r="J287" s="4" t="s">
        <v>1301</v>
      </c>
      <c r="K287" s="4" t="s">
        <v>1301</v>
      </c>
      <c r="L287" s="4" t="s">
        <v>1301</v>
      </c>
      <c r="M287" s="4" t="s">
        <v>1301</v>
      </c>
      <c r="N287" s="4" t="s">
        <v>1301</v>
      </c>
      <c r="O287" s="4" t="s">
        <v>1301</v>
      </c>
      <c r="P287" s="4" t="s">
        <v>1301</v>
      </c>
      <c r="Q287" s="4" t="s">
        <v>1301</v>
      </c>
      <c r="R287" s="4" t="s">
        <v>1301</v>
      </c>
      <c r="S287" s="4" t="s">
        <v>1301</v>
      </c>
      <c r="T287" s="4" t="s">
        <v>1301</v>
      </c>
      <c r="U287" s="4" t="s">
        <v>1301</v>
      </c>
      <c r="V287" s="4" t="s">
        <v>1301</v>
      </c>
    </row>
    <row r="288" spans="1:22">
      <c r="A288" s="4" t="s">
        <v>1335</v>
      </c>
      <c r="B288" s="4" t="s">
        <v>1336</v>
      </c>
      <c r="C288" s="4" t="s">
        <v>1337</v>
      </c>
      <c r="D288">
        <v>3</v>
      </c>
      <c r="E288">
        <v>1</v>
      </c>
      <c r="H288" s="4" t="s">
        <v>1301</v>
      </c>
      <c r="I288" s="4" t="s">
        <v>1301</v>
      </c>
      <c r="J288" s="4" t="s">
        <v>1301</v>
      </c>
      <c r="K288" s="4" t="s">
        <v>1301</v>
      </c>
      <c r="L288" s="4" t="s">
        <v>1301</v>
      </c>
      <c r="M288" s="4" t="s">
        <v>1301</v>
      </c>
      <c r="N288" s="4" t="s">
        <v>1301</v>
      </c>
      <c r="O288" s="4" t="s">
        <v>1301</v>
      </c>
      <c r="P288" s="4" t="s">
        <v>1301</v>
      </c>
      <c r="Q288" s="4" t="s">
        <v>1301</v>
      </c>
      <c r="R288" s="4" t="s">
        <v>1301</v>
      </c>
      <c r="S288" s="4" t="s">
        <v>1301</v>
      </c>
      <c r="T288" s="4" t="s">
        <v>1301</v>
      </c>
      <c r="U288" s="4" t="s">
        <v>1301</v>
      </c>
      <c r="V288" s="4" t="s">
        <v>1301</v>
      </c>
    </row>
    <row r="289" spans="1:22">
      <c r="A289" s="4" t="s">
        <v>1331</v>
      </c>
      <c r="B289" s="4" t="s">
        <v>1332</v>
      </c>
      <c r="C289" s="4" t="s">
        <v>1333</v>
      </c>
      <c r="D289">
        <v>2</v>
      </c>
      <c r="E289">
        <v>0</v>
      </c>
      <c r="H289" s="4" t="s">
        <v>1301</v>
      </c>
      <c r="I289" s="4" t="s">
        <v>1301</v>
      </c>
      <c r="J289" s="4" t="s">
        <v>1301</v>
      </c>
      <c r="K289" s="4" t="s">
        <v>1301</v>
      </c>
      <c r="L289" s="4" t="s">
        <v>1301</v>
      </c>
      <c r="M289" s="4" t="s">
        <v>1301</v>
      </c>
      <c r="N289" s="4" t="s">
        <v>1301</v>
      </c>
      <c r="O289" s="4" t="s">
        <v>1301</v>
      </c>
      <c r="P289" s="4" t="s">
        <v>1301</v>
      </c>
      <c r="Q289" s="4" t="s">
        <v>1301</v>
      </c>
      <c r="R289" s="4" t="s">
        <v>1301</v>
      </c>
      <c r="S289" s="4" t="s">
        <v>1301</v>
      </c>
      <c r="T289" s="4" t="s">
        <v>1301</v>
      </c>
      <c r="U289" s="4" t="s">
        <v>1301</v>
      </c>
      <c r="V289" s="4" t="s">
        <v>1301</v>
      </c>
    </row>
    <row r="290" spans="1:22">
      <c r="A290" s="4" t="s">
        <v>1327</v>
      </c>
      <c r="B290" s="4" t="s">
        <v>1328</v>
      </c>
      <c r="C290" s="4" t="s">
        <v>1329</v>
      </c>
      <c r="D290">
        <v>3</v>
      </c>
      <c r="E290">
        <v>0</v>
      </c>
      <c r="H290" s="4" t="s">
        <v>1301</v>
      </c>
      <c r="I290" s="4" t="s">
        <v>1301</v>
      </c>
      <c r="J290" s="4" t="s">
        <v>1301</v>
      </c>
      <c r="K290" s="4" t="s">
        <v>1301</v>
      </c>
      <c r="L290" s="4" t="s">
        <v>1301</v>
      </c>
      <c r="M290" s="4" t="s">
        <v>1301</v>
      </c>
      <c r="N290" s="4" t="s">
        <v>1301</v>
      </c>
      <c r="O290" s="4" t="s">
        <v>1301</v>
      </c>
      <c r="P290" s="4" t="s">
        <v>1301</v>
      </c>
      <c r="Q290" s="4" t="s">
        <v>1301</v>
      </c>
      <c r="R290" s="4" t="s">
        <v>1301</v>
      </c>
      <c r="S290" s="4" t="s">
        <v>1301</v>
      </c>
      <c r="T290" s="4" t="s">
        <v>1301</v>
      </c>
      <c r="U290" s="4" t="s">
        <v>1301</v>
      </c>
      <c r="V290" s="4" t="s">
        <v>1301</v>
      </c>
    </row>
    <row r="291" spans="1:22">
      <c r="A291" s="4" t="s">
        <v>1323</v>
      </c>
      <c r="B291" s="4" t="s">
        <v>1324</v>
      </c>
      <c r="C291" s="4" t="s">
        <v>1325</v>
      </c>
      <c r="D291">
        <v>2</v>
      </c>
      <c r="E291">
        <v>0</v>
      </c>
      <c r="H291" s="4" t="s">
        <v>1301</v>
      </c>
      <c r="I291" s="4" t="s">
        <v>1301</v>
      </c>
      <c r="J291" s="4" t="s">
        <v>1301</v>
      </c>
      <c r="K291" s="4" t="s">
        <v>1301</v>
      </c>
      <c r="L291" s="4" t="s">
        <v>1301</v>
      </c>
      <c r="M291" s="4" t="s">
        <v>1301</v>
      </c>
      <c r="N291" s="4" t="s">
        <v>1301</v>
      </c>
      <c r="O291" s="4" t="s">
        <v>1301</v>
      </c>
      <c r="P291" s="4" t="s">
        <v>1301</v>
      </c>
      <c r="Q291" s="4" t="s">
        <v>1301</v>
      </c>
      <c r="R291" s="4" t="s">
        <v>1301</v>
      </c>
      <c r="S291" s="4" t="s">
        <v>1301</v>
      </c>
      <c r="T291" s="4" t="s">
        <v>1301</v>
      </c>
      <c r="U291" s="4" t="s">
        <v>1301</v>
      </c>
      <c r="V291" s="4" t="s">
        <v>1301</v>
      </c>
    </row>
    <row r="292" spans="1:22">
      <c r="A292" s="4" t="s">
        <v>1320</v>
      </c>
      <c r="B292" s="4" t="s">
        <v>1321</v>
      </c>
      <c r="C292" s="4"/>
      <c r="D292">
        <v>5</v>
      </c>
      <c r="E292">
        <v>0</v>
      </c>
      <c r="H292" s="4" t="s">
        <v>1301</v>
      </c>
      <c r="I292" s="4" t="s">
        <v>1301</v>
      </c>
      <c r="J292" s="4" t="s">
        <v>1301</v>
      </c>
      <c r="K292" s="4" t="s">
        <v>1301</v>
      </c>
      <c r="L292" s="4" t="s">
        <v>1301</v>
      </c>
      <c r="M292" s="4" t="s">
        <v>1301</v>
      </c>
      <c r="N292" s="4" t="s">
        <v>1301</v>
      </c>
      <c r="O292" s="4" t="s">
        <v>1301</v>
      </c>
      <c r="P292" s="4" t="s">
        <v>1301</v>
      </c>
      <c r="Q292" s="4" t="s">
        <v>1301</v>
      </c>
      <c r="R292" s="4" t="s">
        <v>1301</v>
      </c>
      <c r="S292" s="4" t="s">
        <v>1301</v>
      </c>
      <c r="T292" s="4" t="s">
        <v>1301</v>
      </c>
      <c r="U292" s="4" t="s">
        <v>1301</v>
      </c>
      <c r="V292" s="4" t="s">
        <v>1301</v>
      </c>
    </row>
    <row r="293" spans="1:22">
      <c r="A293" s="4" t="s">
        <v>1316</v>
      </c>
      <c r="B293" s="4" t="s">
        <v>1317</v>
      </c>
      <c r="C293" s="4" t="s">
        <v>1318</v>
      </c>
      <c r="D293">
        <v>9</v>
      </c>
      <c r="E293">
        <v>0</v>
      </c>
      <c r="H293" s="4" t="s">
        <v>1301</v>
      </c>
      <c r="I293" s="4" t="s">
        <v>1301</v>
      </c>
      <c r="J293" s="4" t="s">
        <v>1301</v>
      </c>
      <c r="K293" s="4" t="s">
        <v>1301</v>
      </c>
      <c r="L293" s="4" t="s">
        <v>1301</v>
      </c>
      <c r="M293" s="4" t="s">
        <v>1301</v>
      </c>
      <c r="N293" s="4" t="s">
        <v>1301</v>
      </c>
      <c r="O293" s="4" t="s">
        <v>1301</v>
      </c>
      <c r="P293" s="4" t="s">
        <v>1301</v>
      </c>
      <c r="Q293" s="4" t="s">
        <v>1301</v>
      </c>
      <c r="R293" s="4" t="s">
        <v>1301</v>
      </c>
      <c r="S293" s="4" t="s">
        <v>1301</v>
      </c>
      <c r="T293" s="4" t="s">
        <v>1301</v>
      </c>
      <c r="U293" s="4" t="s">
        <v>1301</v>
      </c>
      <c r="V293" s="4" t="s">
        <v>1301</v>
      </c>
    </row>
    <row r="294" spans="1:22">
      <c r="A294" s="4" t="s">
        <v>1131</v>
      </c>
      <c r="B294" s="4" t="s">
        <v>1132</v>
      </c>
      <c r="C294" s="4" t="s">
        <v>1314</v>
      </c>
      <c r="D294">
        <v>2</v>
      </c>
      <c r="E294">
        <v>0</v>
      </c>
      <c r="H294" s="4" t="s">
        <v>1301</v>
      </c>
      <c r="I294" s="4" t="s">
        <v>1301</v>
      </c>
      <c r="J294" s="4" t="s">
        <v>1301</v>
      </c>
      <c r="K294" s="4" t="s">
        <v>1301</v>
      </c>
      <c r="L294" s="4" t="s">
        <v>1301</v>
      </c>
      <c r="M294" s="4" t="s">
        <v>1301</v>
      </c>
      <c r="N294" s="4" t="s">
        <v>1301</v>
      </c>
      <c r="O294" s="4" t="s">
        <v>1301</v>
      </c>
      <c r="P294" s="4" t="s">
        <v>1301</v>
      </c>
      <c r="Q294" s="4" t="s">
        <v>1301</v>
      </c>
      <c r="R294" s="4" t="s">
        <v>1301</v>
      </c>
      <c r="S294" s="4" t="s">
        <v>1301</v>
      </c>
      <c r="T294" s="4" t="s">
        <v>1301</v>
      </c>
      <c r="U294" s="4" t="s">
        <v>1301</v>
      </c>
      <c r="V294" s="4" t="s">
        <v>1301</v>
      </c>
    </row>
    <row r="295" spans="1:22">
      <c r="A295" s="4" t="s">
        <v>1128</v>
      </c>
      <c r="B295" s="4" t="s">
        <v>1129</v>
      </c>
      <c r="C295" s="4"/>
      <c r="D295">
        <v>3</v>
      </c>
      <c r="E295">
        <v>1</v>
      </c>
      <c r="H295" s="4" t="s">
        <v>1301</v>
      </c>
      <c r="I295" s="4" t="s">
        <v>1301</v>
      </c>
      <c r="J295" s="4" t="s">
        <v>1301</v>
      </c>
      <c r="K295" s="4" t="s">
        <v>1301</v>
      </c>
      <c r="L295" s="4" t="s">
        <v>1301</v>
      </c>
      <c r="M295" s="4" t="s">
        <v>1301</v>
      </c>
      <c r="N295" s="4" t="s">
        <v>1301</v>
      </c>
      <c r="O295" s="4" t="s">
        <v>1301</v>
      </c>
      <c r="P295" s="4" t="s">
        <v>1301</v>
      </c>
      <c r="Q295" s="4" t="s">
        <v>1301</v>
      </c>
      <c r="R295" s="4" t="s">
        <v>1301</v>
      </c>
      <c r="S295" s="4" t="s">
        <v>1301</v>
      </c>
      <c r="T295" s="4" t="s">
        <v>1301</v>
      </c>
      <c r="U295" s="4" t="s">
        <v>1301</v>
      </c>
      <c r="V295" s="4" t="s">
        <v>1301</v>
      </c>
    </row>
    <row r="296" spans="1:22">
      <c r="A296" s="4" t="s">
        <v>1125</v>
      </c>
      <c r="B296" s="4" t="s">
        <v>1126</v>
      </c>
      <c r="C296" s="4" t="s">
        <v>1126</v>
      </c>
      <c r="D296">
        <v>6</v>
      </c>
      <c r="E296">
        <v>1</v>
      </c>
      <c r="H296" s="4" t="s">
        <v>1301</v>
      </c>
      <c r="I296" s="4" t="s">
        <v>1301</v>
      </c>
      <c r="J296" s="4" t="s">
        <v>1301</v>
      </c>
      <c r="K296" s="4" t="s">
        <v>1301</v>
      </c>
      <c r="L296" s="4" t="s">
        <v>1301</v>
      </c>
      <c r="M296" s="4" t="s">
        <v>1301</v>
      </c>
      <c r="N296" s="4" t="s">
        <v>1301</v>
      </c>
      <c r="O296" s="4" t="s">
        <v>1301</v>
      </c>
      <c r="P296" s="4" t="s">
        <v>1301</v>
      </c>
      <c r="Q296" s="4" t="s">
        <v>1301</v>
      </c>
      <c r="R296" s="4" t="s">
        <v>1301</v>
      </c>
      <c r="S296" s="4" t="s">
        <v>1301</v>
      </c>
      <c r="T296" s="4" t="s">
        <v>1301</v>
      </c>
      <c r="U296" s="4" t="s">
        <v>1301</v>
      </c>
      <c r="V296" s="4" t="s">
        <v>1301</v>
      </c>
    </row>
    <row r="297" spans="1:22">
      <c r="A297" s="4" t="s">
        <v>1121</v>
      </c>
      <c r="B297" s="4" t="s">
        <v>1122</v>
      </c>
      <c r="C297" s="4" t="s">
        <v>1123</v>
      </c>
      <c r="D297">
        <v>1</v>
      </c>
      <c r="E297">
        <v>0</v>
      </c>
      <c r="H297" s="4" t="s">
        <v>1301</v>
      </c>
      <c r="I297" s="4" t="s">
        <v>1301</v>
      </c>
      <c r="J297" s="4" t="s">
        <v>1301</v>
      </c>
      <c r="K297" s="4" t="s">
        <v>1301</v>
      </c>
      <c r="L297" s="4" t="s">
        <v>1301</v>
      </c>
      <c r="M297" s="4" t="s">
        <v>1301</v>
      </c>
      <c r="N297" s="4" t="s">
        <v>1301</v>
      </c>
      <c r="O297" s="4" t="s">
        <v>1301</v>
      </c>
      <c r="P297" s="4" t="s">
        <v>1301</v>
      </c>
      <c r="Q297" s="4" t="s">
        <v>1301</v>
      </c>
      <c r="R297" s="4" t="s">
        <v>1301</v>
      </c>
      <c r="S297" s="4" t="s">
        <v>1301</v>
      </c>
      <c r="T297" s="4" t="s">
        <v>1301</v>
      </c>
      <c r="U297" s="4" t="s">
        <v>1301</v>
      </c>
      <c r="V297" s="4" t="s">
        <v>1301</v>
      </c>
    </row>
    <row r="298" spans="1:22">
      <c r="A298" s="4" t="s">
        <v>721</v>
      </c>
      <c r="B298" s="4" t="s">
        <v>722</v>
      </c>
      <c r="C298" s="4" t="s">
        <v>723</v>
      </c>
      <c r="D298">
        <v>4</v>
      </c>
      <c r="E298">
        <v>0</v>
      </c>
      <c r="H298" s="4" t="s">
        <v>1301</v>
      </c>
      <c r="I298" s="4" t="s">
        <v>1301</v>
      </c>
      <c r="J298" s="4" t="s">
        <v>1301</v>
      </c>
      <c r="K298" s="4" t="s">
        <v>1301</v>
      </c>
      <c r="L298" s="4" t="s">
        <v>1301</v>
      </c>
      <c r="M298" s="4" t="s">
        <v>1301</v>
      </c>
      <c r="N298" s="4" t="s">
        <v>1301</v>
      </c>
      <c r="O298" s="4" t="s">
        <v>1301</v>
      </c>
      <c r="P298" s="4" t="s">
        <v>1301</v>
      </c>
      <c r="Q298" s="4" t="s">
        <v>1301</v>
      </c>
      <c r="R298" s="4" t="s">
        <v>1301</v>
      </c>
      <c r="S298" s="4" t="s">
        <v>1301</v>
      </c>
      <c r="T298" s="4" t="s">
        <v>1301</v>
      </c>
      <c r="U298" s="4" t="s">
        <v>1301</v>
      </c>
      <c r="V298" s="4" t="s">
        <v>1301</v>
      </c>
    </row>
    <row r="299" spans="1:22">
      <c r="A299" s="4" t="s">
        <v>718</v>
      </c>
      <c r="B299" s="4" t="s">
        <v>719</v>
      </c>
      <c r="C299" s="4"/>
      <c r="D299">
        <v>2</v>
      </c>
      <c r="E299">
        <v>0</v>
      </c>
      <c r="H299" s="4" t="s">
        <v>1301</v>
      </c>
      <c r="I299" s="4" t="s">
        <v>1301</v>
      </c>
      <c r="J299" s="4" t="s">
        <v>1301</v>
      </c>
      <c r="K299" s="4" t="s">
        <v>1301</v>
      </c>
      <c r="L299" s="4" t="s">
        <v>1301</v>
      </c>
      <c r="M299" s="4" t="s">
        <v>1301</v>
      </c>
      <c r="N299" s="4" t="s">
        <v>1301</v>
      </c>
      <c r="O299" s="4" t="s">
        <v>1301</v>
      </c>
      <c r="P299" s="4" t="s">
        <v>1301</v>
      </c>
      <c r="Q299" s="4" t="s">
        <v>1301</v>
      </c>
      <c r="R299" s="4" t="s">
        <v>1301</v>
      </c>
      <c r="S299" s="4" t="s">
        <v>1301</v>
      </c>
      <c r="T299" s="4" t="s">
        <v>1301</v>
      </c>
      <c r="U299" s="4" t="s">
        <v>1301</v>
      </c>
      <c r="V299" s="4" t="s">
        <v>1301</v>
      </c>
    </row>
    <row r="300" spans="1:22">
      <c r="A300" s="4" t="s">
        <v>913</v>
      </c>
      <c r="B300" s="4"/>
      <c r="C300" s="4"/>
      <c r="D300">
        <v>1</v>
      </c>
      <c r="E300">
        <v>0</v>
      </c>
      <c r="H300" s="4" t="s">
        <v>1301</v>
      </c>
      <c r="I300" s="4" t="s">
        <v>1301</v>
      </c>
      <c r="J300" s="4" t="s">
        <v>1301</v>
      </c>
      <c r="K300" s="4" t="s">
        <v>1301</v>
      </c>
      <c r="L300" s="4" t="s">
        <v>1301</v>
      </c>
      <c r="M300" s="4" t="s">
        <v>1301</v>
      </c>
      <c r="N300" s="4" t="s">
        <v>1301</v>
      </c>
      <c r="O300" s="4" t="s">
        <v>1301</v>
      </c>
      <c r="P300" s="4" t="s">
        <v>1301</v>
      </c>
      <c r="Q300" s="4" t="s">
        <v>1301</v>
      </c>
      <c r="R300" s="4" t="s">
        <v>1301</v>
      </c>
      <c r="S300" s="4" t="s">
        <v>1301</v>
      </c>
      <c r="T300" s="4" t="s">
        <v>1301</v>
      </c>
      <c r="U300" s="4" t="s">
        <v>1301</v>
      </c>
      <c r="V300" s="4" t="s">
        <v>1301</v>
      </c>
    </row>
    <row r="301" spans="1:22">
      <c r="A301" s="4" t="s">
        <v>910</v>
      </c>
      <c r="B301" s="4" t="s">
        <v>911</v>
      </c>
      <c r="C301" s="4"/>
      <c r="D301">
        <v>4</v>
      </c>
      <c r="E301">
        <v>0</v>
      </c>
      <c r="H301" s="4" t="s">
        <v>1301</v>
      </c>
      <c r="I301" s="4" t="s">
        <v>1301</v>
      </c>
      <c r="J301" s="4" t="s">
        <v>1301</v>
      </c>
      <c r="K301" s="4" t="s">
        <v>1301</v>
      </c>
      <c r="L301" s="4" t="s">
        <v>1301</v>
      </c>
      <c r="M301" s="4" t="s">
        <v>1301</v>
      </c>
      <c r="N301" s="4" t="s">
        <v>1301</v>
      </c>
      <c r="O301" s="4" t="s">
        <v>1301</v>
      </c>
      <c r="P301" s="4" t="s">
        <v>1301</v>
      </c>
      <c r="Q301" s="4" t="s">
        <v>1301</v>
      </c>
      <c r="R301" s="4" t="s">
        <v>1301</v>
      </c>
      <c r="S301" s="4" t="s">
        <v>1301</v>
      </c>
      <c r="T301" s="4" t="s">
        <v>1301</v>
      </c>
      <c r="U301" s="4" t="s">
        <v>1301</v>
      </c>
      <c r="V301" s="4" t="s">
        <v>1301</v>
      </c>
    </row>
    <row r="302" spans="1:22">
      <c r="A302" s="4" t="s">
        <v>906</v>
      </c>
      <c r="B302" s="4" t="s">
        <v>907</v>
      </c>
      <c r="C302" s="4" t="s">
        <v>908</v>
      </c>
      <c r="D302">
        <v>6</v>
      </c>
      <c r="E302">
        <v>0</v>
      </c>
      <c r="H302" s="4" t="s">
        <v>1301</v>
      </c>
      <c r="I302" s="4" t="s">
        <v>1301</v>
      </c>
      <c r="J302" s="4" t="s">
        <v>1301</v>
      </c>
      <c r="K302" s="4" t="s">
        <v>1301</v>
      </c>
      <c r="L302" s="4" t="s">
        <v>1301</v>
      </c>
      <c r="M302" s="4" t="s">
        <v>1301</v>
      </c>
      <c r="N302" s="4" t="s">
        <v>1301</v>
      </c>
      <c r="O302" s="4" t="s">
        <v>1301</v>
      </c>
      <c r="P302" s="4" t="s">
        <v>1301</v>
      </c>
      <c r="Q302" s="4" t="s">
        <v>1301</v>
      </c>
      <c r="R302" s="4" t="s">
        <v>1301</v>
      </c>
      <c r="S302" s="4" t="s">
        <v>1301</v>
      </c>
      <c r="T302" s="4" t="s">
        <v>1301</v>
      </c>
      <c r="U302" s="4" t="s">
        <v>1301</v>
      </c>
      <c r="V302" s="4" t="s">
        <v>1301</v>
      </c>
    </row>
    <row r="303" spans="1:22">
      <c r="A303" s="4" t="s">
        <v>902</v>
      </c>
      <c r="B303" s="4" t="s">
        <v>903</v>
      </c>
      <c r="C303" s="4" t="s">
        <v>904</v>
      </c>
      <c r="D303">
        <v>1</v>
      </c>
      <c r="E303">
        <v>0</v>
      </c>
      <c r="H303" s="4" t="s">
        <v>1301</v>
      </c>
      <c r="I303" s="4" t="s">
        <v>1301</v>
      </c>
      <c r="J303" s="4" t="s">
        <v>1301</v>
      </c>
      <c r="K303" s="4" t="s">
        <v>1301</v>
      </c>
      <c r="L303" s="4" t="s">
        <v>1301</v>
      </c>
      <c r="M303" s="4" t="s">
        <v>1301</v>
      </c>
      <c r="N303" s="4" t="s">
        <v>1301</v>
      </c>
      <c r="O303" s="4" t="s">
        <v>1301</v>
      </c>
      <c r="P303" s="4" t="s">
        <v>1301</v>
      </c>
      <c r="Q303" s="4" t="s">
        <v>1301</v>
      </c>
      <c r="R303" s="4" t="s">
        <v>1301</v>
      </c>
      <c r="S303" s="4" t="s">
        <v>1301</v>
      </c>
      <c r="T303" s="4" t="s">
        <v>1301</v>
      </c>
      <c r="U303" s="4" t="s">
        <v>1301</v>
      </c>
      <c r="V303" s="4" t="s">
        <v>1301</v>
      </c>
    </row>
    <row r="304" spans="1:22">
      <c r="A304" s="4" t="s">
        <v>1472</v>
      </c>
      <c r="B304" s="4" t="s">
        <v>899</v>
      </c>
      <c r="C304" s="4" t="s">
        <v>900</v>
      </c>
      <c r="D304">
        <v>4</v>
      </c>
      <c r="E304">
        <v>0</v>
      </c>
      <c r="H304" s="4" t="s">
        <v>1301</v>
      </c>
      <c r="I304" s="4" t="s">
        <v>1301</v>
      </c>
      <c r="J304" s="4" t="s">
        <v>1301</v>
      </c>
      <c r="K304" s="4" t="s">
        <v>1301</v>
      </c>
      <c r="L304" s="4" t="s">
        <v>1301</v>
      </c>
      <c r="M304" s="4" t="s">
        <v>1301</v>
      </c>
      <c r="N304" s="4" t="s">
        <v>1301</v>
      </c>
      <c r="O304" s="4" t="s">
        <v>1301</v>
      </c>
      <c r="P304" s="4" t="s">
        <v>1301</v>
      </c>
      <c r="Q304" s="4" t="s">
        <v>1301</v>
      </c>
      <c r="R304" s="4" t="s">
        <v>1301</v>
      </c>
      <c r="S304" s="4" t="s">
        <v>1301</v>
      </c>
      <c r="T304" s="4" t="s">
        <v>1301</v>
      </c>
      <c r="U304" s="4" t="s">
        <v>1301</v>
      </c>
      <c r="V304" s="4" t="s">
        <v>1301</v>
      </c>
    </row>
    <row r="305" spans="1:22">
      <c r="A305" s="4" t="s">
        <v>1468</v>
      </c>
      <c r="B305" s="4" t="s">
        <v>1469</v>
      </c>
      <c r="C305" s="4" t="s">
        <v>1470</v>
      </c>
      <c r="D305">
        <v>2</v>
      </c>
      <c r="E305">
        <v>0</v>
      </c>
      <c r="H305" s="4" t="s">
        <v>1301</v>
      </c>
      <c r="I305" s="4" t="s">
        <v>1301</v>
      </c>
      <c r="J305" s="4" t="s">
        <v>1301</v>
      </c>
      <c r="K305" s="4" t="s">
        <v>1301</v>
      </c>
      <c r="L305" s="4" t="s">
        <v>1301</v>
      </c>
      <c r="M305" s="4" t="s">
        <v>1301</v>
      </c>
      <c r="N305" s="4" t="s">
        <v>1301</v>
      </c>
      <c r="O305" s="4" t="s">
        <v>1301</v>
      </c>
      <c r="P305" s="4" t="s">
        <v>1301</v>
      </c>
      <c r="Q305" s="4" t="s">
        <v>1301</v>
      </c>
      <c r="R305" s="4" t="s">
        <v>1301</v>
      </c>
      <c r="S305" s="4" t="s">
        <v>1301</v>
      </c>
      <c r="T305" s="4" t="s">
        <v>1301</v>
      </c>
      <c r="U305" s="4" t="s">
        <v>1301</v>
      </c>
      <c r="V305" s="4" t="s">
        <v>1301</v>
      </c>
    </row>
    <row r="306" spans="1:22">
      <c r="A306" s="4" t="s">
        <v>1465</v>
      </c>
      <c r="B306" s="4" t="s">
        <v>1466</v>
      </c>
      <c r="C306" s="4"/>
      <c r="D306">
        <v>2</v>
      </c>
      <c r="E306">
        <v>0</v>
      </c>
      <c r="H306" s="4" t="s">
        <v>1301</v>
      </c>
      <c r="I306" s="4" t="s">
        <v>1301</v>
      </c>
      <c r="J306" s="4" t="s">
        <v>1301</v>
      </c>
      <c r="K306" s="4" t="s">
        <v>1301</v>
      </c>
      <c r="L306" s="4" t="s">
        <v>1301</v>
      </c>
      <c r="M306" s="4" t="s">
        <v>1301</v>
      </c>
      <c r="N306" s="4" t="s">
        <v>1301</v>
      </c>
      <c r="O306" s="4" t="s">
        <v>1301</v>
      </c>
      <c r="P306" s="4" t="s">
        <v>1301</v>
      </c>
      <c r="Q306" s="4" t="s">
        <v>1301</v>
      </c>
      <c r="R306" s="4" t="s">
        <v>1301</v>
      </c>
      <c r="S306" s="4" t="s">
        <v>1301</v>
      </c>
      <c r="T306" s="4" t="s">
        <v>1301</v>
      </c>
      <c r="U306" s="4" t="s">
        <v>1301</v>
      </c>
      <c r="V306" s="4" t="s">
        <v>1301</v>
      </c>
    </row>
    <row r="307" spans="1:22">
      <c r="A307" s="4" t="s">
        <v>1461</v>
      </c>
      <c r="B307" s="4" t="s">
        <v>1462</v>
      </c>
      <c r="C307" s="4" t="s">
        <v>1463</v>
      </c>
      <c r="D307">
        <v>27</v>
      </c>
      <c r="E307">
        <v>3</v>
      </c>
      <c r="H307" s="4" t="s">
        <v>1301</v>
      </c>
      <c r="I307" s="4" t="s">
        <v>1301</v>
      </c>
      <c r="J307" s="4" t="s">
        <v>1301</v>
      </c>
      <c r="K307" s="4" t="s">
        <v>1301</v>
      </c>
      <c r="L307" s="4" t="s">
        <v>1301</v>
      </c>
      <c r="M307" s="4" t="s">
        <v>1301</v>
      </c>
      <c r="N307" s="4" t="s">
        <v>1301</v>
      </c>
      <c r="O307" s="4" t="s">
        <v>1301</v>
      </c>
      <c r="P307" s="4" t="s">
        <v>1301</v>
      </c>
      <c r="Q307" s="4" t="s">
        <v>1301</v>
      </c>
      <c r="R307" s="4" t="s">
        <v>1301</v>
      </c>
      <c r="S307" s="4" t="s">
        <v>1301</v>
      </c>
      <c r="T307" s="4" t="s">
        <v>1301</v>
      </c>
      <c r="U307" s="4" t="s">
        <v>1301</v>
      </c>
      <c r="V307" s="4" t="s">
        <v>1301</v>
      </c>
    </row>
    <row r="308" spans="1:22">
      <c r="A308" s="4" t="s">
        <v>1457</v>
      </c>
      <c r="B308" s="4" t="s">
        <v>1458</v>
      </c>
      <c r="C308" s="4" t="s">
        <v>1459</v>
      </c>
      <c r="D308">
        <v>0</v>
      </c>
      <c r="E308">
        <v>0</v>
      </c>
      <c r="H308" s="4" t="s">
        <v>1301</v>
      </c>
      <c r="I308" s="4" t="s">
        <v>1301</v>
      </c>
      <c r="J308" s="4" t="s">
        <v>1301</v>
      </c>
      <c r="K308" s="4" t="s">
        <v>1301</v>
      </c>
      <c r="L308" s="4" t="s">
        <v>1301</v>
      </c>
      <c r="M308" s="4" t="s">
        <v>1301</v>
      </c>
      <c r="N308" s="4" t="s">
        <v>1301</v>
      </c>
      <c r="O308" s="4" t="s">
        <v>1301</v>
      </c>
      <c r="P308" s="4" t="s">
        <v>1301</v>
      </c>
      <c r="Q308" s="4" t="s">
        <v>1301</v>
      </c>
      <c r="R308" s="4" t="s">
        <v>1301</v>
      </c>
      <c r="S308" s="4" t="s">
        <v>1301</v>
      </c>
      <c r="T308" s="4" t="s">
        <v>1301</v>
      </c>
      <c r="U308" s="4" t="s">
        <v>1301</v>
      </c>
      <c r="V308" s="4" t="s">
        <v>1301</v>
      </c>
    </row>
    <row r="309" spans="1:22">
      <c r="A309" s="4" t="s">
        <v>1454</v>
      </c>
      <c r="B309" s="4" t="s">
        <v>1455</v>
      </c>
      <c r="C309" s="4"/>
      <c r="D309">
        <v>4</v>
      </c>
      <c r="E309">
        <v>1</v>
      </c>
      <c r="H309" s="4" t="s">
        <v>1301</v>
      </c>
      <c r="I309" s="4" t="s">
        <v>1301</v>
      </c>
      <c r="J309" s="4" t="s">
        <v>1301</v>
      </c>
      <c r="K309" s="4" t="s">
        <v>1301</v>
      </c>
      <c r="L309" s="4" t="s">
        <v>1301</v>
      </c>
      <c r="M309" s="4" t="s">
        <v>1301</v>
      </c>
      <c r="N309" s="4" t="s">
        <v>1301</v>
      </c>
      <c r="O309" s="4" t="s">
        <v>1301</v>
      </c>
      <c r="P309" s="4" t="s">
        <v>1301</v>
      </c>
      <c r="Q309" s="4" t="s">
        <v>1301</v>
      </c>
      <c r="R309" s="4" t="s">
        <v>1301</v>
      </c>
      <c r="S309" s="4" t="s">
        <v>1301</v>
      </c>
      <c r="T309" s="4" t="s">
        <v>1301</v>
      </c>
      <c r="U309" s="4" t="s">
        <v>1301</v>
      </c>
      <c r="V309" s="4" t="s">
        <v>1301</v>
      </c>
    </row>
    <row r="310" spans="1:22">
      <c r="A310" s="4" t="s">
        <v>1451</v>
      </c>
      <c r="B310" s="4" t="s">
        <v>1452</v>
      </c>
      <c r="C310" s="4"/>
      <c r="D310">
        <v>5</v>
      </c>
      <c r="E310">
        <v>0</v>
      </c>
      <c r="H310" s="4" t="s">
        <v>1301</v>
      </c>
      <c r="I310" s="4" t="s">
        <v>1301</v>
      </c>
      <c r="J310" s="4" t="s">
        <v>1301</v>
      </c>
      <c r="K310" s="4" t="s">
        <v>1301</v>
      </c>
      <c r="L310" s="4" t="s">
        <v>1301</v>
      </c>
      <c r="M310" s="4" t="s">
        <v>1301</v>
      </c>
      <c r="N310" s="4" t="s">
        <v>1301</v>
      </c>
      <c r="O310" s="4" t="s">
        <v>1301</v>
      </c>
      <c r="P310" s="4" t="s">
        <v>1301</v>
      </c>
      <c r="Q310" s="4" t="s">
        <v>1301</v>
      </c>
      <c r="R310" s="4" t="s">
        <v>1301</v>
      </c>
      <c r="S310" s="4" t="s">
        <v>1301</v>
      </c>
      <c r="T310" s="4" t="s">
        <v>1301</v>
      </c>
      <c r="U310" s="4" t="s">
        <v>1301</v>
      </c>
      <c r="V310" s="4" t="s">
        <v>1301</v>
      </c>
    </row>
    <row r="311" spans="1:22">
      <c r="A311" s="4" t="s">
        <v>1448</v>
      </c>
      <c r="B311" s="4"/>
      <c r="C311" s="4" t="s">
        <v>1449</v>
      </c>
      <c r="D311">
        <v>6</v>
      </c>
      <c r="E311">
        <v>0</v>
      </c>
      <c r="H311" s="4" t="s">
        <v>1301</v>
      </c>
      <c r="I311" s="4" t="s">
        <v>1301</v>
      </c>
      <c r="J311" s="4" t="s">
        <v>1301</v>
      </c>
      <c r="K311" s="4" t="s">
        <v>1301</v>
      </c>
      <c r="L311" s="4" t="s">
        <v>1301</v>
      </c>
      <c r="M311" s="4" t="s">
        <v>1301</v>
      </c>
      <c r="N311" s="4" t="s">
        <v>1301</v>
      </c>
      <c r="O311" s="4" t="s">
        <v>1301</v>
      </c>
      <c r="P311" s="4" t="s">
        <v>1301</v>
      </c>
      <c r="Q311" s="4" t="s">
        <v>1301</v>
      </c>
      <c r="R311" s="4" t="s">
        <v>1301</v>
      </c>
      <c r="S311" s="4" t="s">
        <v>1301</v>
      </c>
      <c r="T311" s="4" t="s">
        <v>1301</v>
      </c>
      <c r="U311" s="4" t="s">
        <v>1301</v>
      </c>
      <c r="V311" s="4" t="s">
        <v>1301</v>
      </c>
    </row>
    <row r="312" spans="1:22">
      <c r="A312" s="4" t="s">
        <v>1443</v>
      </c>
      <c r="B312" s="4" t="s">
        <v>1444</v>
      </c>
      <c r="C312" s="4" t="s">
        <v>1445</v>
      </c>
      <c r="D312">
        <v>2</v>
      </c>
      <c r="E312">
        <v>1</v>
      </c>
      <c r="H312" s="4" t="s">
        <v>1301</v>
      </c>
      <c r="I312" s="4" t="s">
        <v>1301</v>
      </c>
      <c r="J312" s="4" t="s">
        <v>1301</v>
      </c>
      <c r="K312" s="4" t="s">
        <v>1301</v>
      </c>
      <c r="L312" s="4" t="s">
        <v>1301</v>
      </c>
      <c r="M312" s="4" t="s">
        <v>1301</v>
      </c>
      <c r="N312" s="4" t="s">
        <v>1301</v>
      </c>
      <c r="O312" s="4" t="s">
        <v>1301</v>
      </c>
      <c r="P312" s="4" t="s">
        <v>1301</v>
      </c>
      <c r="Q312" s="4" t="s">
        <v>1301</v>
      </c>
      <c r="R312" s="4" t="s">
        <v>1301</v>
      </c>
      <c r="S312" s="4" t="s">
        <v>1301</v>
      </c>
      <c r="T312" s="4" t="s">
        <v>1301</v>
      </c>
      <c r="U312" s="4" t="s">
        <v>1301</v>
      </c>
      <c r="V312" s="4" t="s">
        <v>1301</v>
      </c>
    </row>
    <row r="313" spans="1:22">
      <c r="A313" s="4" t="s">
        <v>1439</v>
      </c>
      <c r="B313" s="4" t="s">
        <v>1440</v>
      </c>
      <c r="C313" s="4" t="s">
        <v>1441</v>
      </c>
      <c r="D313">
        <v>4</v>
      </c>
      <c r="E313">
        <v>0</v>
      </c>
      <c r="H313" s="4" t="s">
        <v>1301</v>
      </c>
      <c r="I313" s="4" t="s">
        <v>1301</v>
      </c>
      <c r="J313" s="4" t="s">
        <v>1301</v>
      </c>
      <c r="K313" s="4" t="s">
        <v>1301</v>
      </c>
      <c r="L313" s="4" t="s">
        <v>1301</v>
      </c>
      <c r="M313" s="4" t="s">
        <v>1301</v>
      </c>
      <c r="N313" s="4" t="s">
        <v>1301</v>
      </c>
      <c r="O313" s="4" t="s">
        <v>1301</v>
      </c>
      <c r="P313" s="4" t="s">
        <v>1301</v>
      </c>
      <c r="Q313" s="4" t="s">
        <v>1301</v>
      </c>
      <c r="R313" s="4" t="s">
        <v>1301</v>
      </c>
      <c r="S313" s="4" t="s">
        <v>1301</v>
      </c>
      <c r="T313" s="4" t="s">
        <v>1301</v>
      </c>
      <c r="U313" s="4" t="s">
        <v>1301</v>
      </c>
      <c r="V313" s="4" t="s">
        <v>1301</v>
      </c>
    </row>
    <row r="314" spans="1:22">
      <c r="A314" s="4" t="s">
        <v>1435</v>
      </c>
      <c r="B314" s="4" t="s">
        <v>1436</v>
      </c>
      <c r="C314" s="4" t="s">
        <v>1437</v>
      </c>
      <c r="D314">
        <v>1</v>
      </c>
      <c r="E314">
        <v>0</v>
      </c>
      <c r="H314" s="4" t="s">
        <v>1301</v>
      </c>
      <c r="I314" s="4" t="s">
        <v>1301</v>
      </c>
      <c r="J314" s="4" t="s">
        <v>1301</v>
      </c>
      <c r="K314" s="4" t="s">
        <v>1301</v>
      </c>
      <c r="L314" s="4" t="s">
        <v>1301</v>
      </c>
      <c r="M314" s="4" t="s">
        <v>1301</v>
      </c>
      <c r="N314" s="4" t="s">
        <v>1301</v>
      </c>
      <c r="O314" s="4" t="s">
        <v>1301</v>
      </c>
      <c r="P314" s="4" t="s">
        <v>1301</v>
      </c>
      <c r="Q314" s="4" t="s">
        <v>1301</v>
      </c>
      <c r="R314" s="4" t="s">
        <v>1301</v>
      </c>
      <c r="S314" s="4" t="s">
        <v>1301</v>
      </c>
      <c r="T314" s="4" t="s">
        <v>1301</v>
      </c>
      <c r="U314" s="4" t="s">
        <v>1301</v>
      </c>
      <c r="V314" s="4" t="s">
        <v>1301</v>
      </c>
    </row>
    <row r="315" spans="1:22">
      <c r="A315" s="4" t="s">
        <v>1199</v>
      </c>
      <c r="B315" s="4" t="s">
        <v>1200</v>
      </c>
      <c r="C315" s="4" t="s">
        <v>1433</v>
      </c>
      <c r="D315">
        <v>5</v>
      </c>
      <c r="E315">
        <v>0</v>
      </c>
      <c r="H315" s="4" t="s">
        <v>1301</v>
      </c>
      <c r="I315" s="4" t="s">
        <v>1301</v>
      </c>
      <c r="J315" s="4" t="s">
        <v>1301</v>
      </c>
      <c r="K315" s="4" t="s">
        <v>1301</v>
      </c>
      <c r="L315" s="4" t="s">
        <v>1301</v>
      </c>
      <c r="M315" s="4" t="s">
        <v>1301</v>
      </c>
      <c r="N315" s="4" t="s">
        <v>1301</v>
      </c>
      <c r="O315" s="4" t="s">
        <v>1301</v>
      </c>
      <c r="P315" s="4" t="s">
        <v>1301</v>
      </c>
      <c r="Q315" s="4" t="s">
        <v>1301</v>
      </c>
      <c r="R315" s="4" t="s">
        <v>1301</v>
      </c>
      <c r="S315" s="4" t="s">
        <v>1301</v>
      </c>
      <c r="T315" s="4" t="s">
        <v>1301</v>
      </c>
      <c r="U315" s="4" t="s">
        <v>1301</v>
      </c>
      <c r="V315" s="4" t="s">
        <v>1301</v>
      </c>
    </row>
    <row r="316" spans="1:22">
      <c r="A316" s="4" t="s">
        <v>1021</v>
      </c>
      <c r="B316" s="4" t="s">
        <v>1018</v>
      </c>
      <c r="C316" s="4" t="s">
        <v>1019</v>
      </c>
      <c r="D316">
        <v>7</v>
      </c>
      <c r="E316">
        <v>0</v>
      </c>
      <c r="H316" s="4" t="s">
        <v>1301</v>
      </c>
      <c r="I316" s="4" t="s">
        <v>1301</v>
      </c>
      <c r="J316" s="4" t="s">
        <v>1301</v>
      </c>
      <c r="K316" s="4" t="s">
        <v>1301</v>
      </c>
      <c r="L316" s="4" t="s">
        <v>1301</v>
      </c>
      <c r="M316" s="4" t="s">
        <v>1301</v>
      </c>
      <c r="N316" s="4" t="s">
        <v>1301</v>
      </c>
      <c r="O316" s="4" t="s">
        <v>1301</v>
      </c>
      <c r="P316" s="4" t="s">
        <v>1301</v>
      </c>
      <c r="Q316" s="4" t="s">
        <v>1301</v>
      </c>
      <c r="R316" s="4" t="s">
        <v>1301</v>
      </c>
      <c r="S316" s="4" t="s">
        <v>1301</v>
      </c>
      <c r="T316" s="4" t="s">
        <v>1301</v>
      </c>
      <c r="U316" s="4" t="s">
        <v>1301</v>
      </c>
      <c r="V316" s="4" t="s">
        <v>1301</v>
      </c>
    </row>
    <row r="317" spans="1:22">
      <c r="A317" s="4" t="s">
        <v>800</v>
      </c>
      <c r="B317" s="4" t="s">
        <v>801</v>
      </c>
      <c r="C317" s="4"/>
      <c r="D317">
        <v>3</v>
      </c>
      <c r="E317">
        <v>0</v>
      </c>
      <c r="H317" s="4" t="s">
        <v>1301</v>
      </c>
      <c r="I317" s="4" t="s">
        <v>1301</v>
      </c>
      <c r="J317" s="4" t="s">
        <v>1301</v>
      </c>
      <c r="K317" s="4" t="s">
        <v>1301</v>
      </c>
      <c r="L317" s="4" t="s">
        <v>1301</v>
      </c>
      <c r="M317" s="4" t="s">
        <v>1301</v>
      </c>
      <c r="N317" s="4" t="s">
        <v>1301</v>
      </c>
      <c r="O317" s="4" t="s">
        <v>1301</v>
      </c>
      <c r="P317" s="4" t="s">
        <v>1301</v>
      </c>
      <c r="Q317" s="4" t="s">
        <v>1301</v>
      </c>
      <c r="R317" s="4" t="s">
        <v>1301</v>
      </c>
      <c r="S317" s="4" t="s">
        <v>1301</v>
      </c>
      <c r="T317" s="4" t="s">
        <v>1301</v>
      </c>
      <c r="U317" s="4" t="s">
        <v>1301</v>
      </c>
      <c r="V317" s="4" t="s">
        <v>1301</v>
      </c>
    </row>
    <row r="318" spans="1:22">
      <c r="A318" s="4" t="s">
        <v>797</v>
      </c>
      <c r="B318" s="4" t="s">
        <v>798</v>
      </c>
      <c r="C318" s="4"/>
      <c r="D318">
        <v>1</v>
      </c>
      <c r="E318">
        <v>0</v>
      </c>
      <c r="H318" s="4" t="s">
        <v>1301</v>
      </c>
      <c r="I318" s="4" t="s">
        <v>1301</v>
      </c>
      <c r="J318" s="4" t="s">
        <v>1301</v>
      </c>
      <c r="K318" s="4" t="s">
        <v>1301</v>
      </c>
      <c r="L318" s="4" t="s">
        <v>1301</v>
      </c>
      <c r="M318" s="4" t="s">
        <v>1301</v>
      </c>
      <c r="N318" s="4" t="s">
        <v>1301</v>
      </c>
      <c r="O318" s="4" t="s">
        <v>1301</v>
      </c>
      <c r="P318" s="4" t="s">
        <v>1301</v>
      </c>
      <c r="Q318" s="4" t="s">
        <v>1301</v>
      </c>
      <c r="R318" s="4" t="s">
        <v>1301</v>
      </c>
      <c r="S318" s="4" t="s">
        <v>1301</v>
      </c>
      <c r="T318" s="4" t="s">
        <v>1301</v>
      </c>
      <c r="U318" s="4" t="s">
        <v>1301</v>
      </c>
      <c r="V318" s="4" t="s">
        <v>1301</v>
      </c>
    </row>
    <row r="319" spans="1:22">
      <c r="D319">
        <v>13</v>
      </c>
      <c r="E319">
        <v>3</v>
      </c>
      <c r="H319" s="4" t="s">
        <v>1301</v>
      </c>
      <c r="I319" s="4" t="s">
        <v>1301</v>
      </c>
      <c r="J319" s="4" t="s">
        <v>1301</v>
      </c>
      <c r="K319" s="4" t="s">
        <v>1301</v>
      </c>
      <c r="L319" s="4" t="s">
        <v>1301</v>
      </c>
      <c r="M319" t="s">
        <v>461</v>
      </c>
      <c r="V319" s="4" t="s">
        <v>1301</v>
      </c>
    </row>
    <row r="320" spans="1:22">
      <c r="D320">
        <v>11</v>
      </c>
      <c r="E320">
        <v>5</v>
      </c>
      <c r="H320" s="4" t="s">
        <v>1301</v>
      </c>
      <c r="I320" s="4" t="s">
        <v>1301</v>
      </c>
      <c r="J320" s="4" t="s">
        <v>1301</v>
      </c>
      <c r="K320" s="4" t="s">
        <v>1301</v>
      </c>
      <c r="L320" s="4" t="s">
        <v>1301</v>
      </c>
      <c r="M320" t="s">
        <v>464</v>
      </c>
      <c r="V320" s="4" t="s">
        <v>1301</v>
      </c>
    </row>
    <row r="321" spans="4:22">
      <c r="D321">
        <v>19</v>
      </c>
      <c r="E321">
        <v>7</v>
      </c>
      <c r="H321" s="4" t="s">
        <v>1301</v>
      </c>
      <c r="I321" s="4" t="s">
        <v>1301</v>
      </c>
      <c r="J321" s="4" t="s">
        <v>1301</v>
      </c>
      <c r="K321" s="4" t="s">
        <v>1301</v>
      </c>
      <c r="L321" s="4" t="s">
        <v>1301</v>
      </c>
      <c r="M321" t="s">
        <v>464</v>
      </c>
      <c r="V321" s="4" t="s">
        <v>1301</v>
      </c>
    </row>
    <row r="322" spans="4:22">
      <c r="D322">
        <v>3</v>
      </c>
      <c r="E322">
        <v>0</v>
      </c>
      <c r="H322" s="4" t="s">
        <v>1301</v>
      </c>
      <c r="I322" s="4" t="s">
        <v>1301</v>
      </c>
      <c r="J322" s="4" t="s">
        <v>1301</v>
      </c>
      <c r="K322" s="4" t="s">
        <v>1301</v>
      </c>
      <c r="L322" s="4" t="s">
        <v>1301</v>
      </c>
      <c r="M322" t="s">
        <v>467</v>
      </c>
      <c r="V322" s="4" t="s">
        <v>1301</v>
      </c>
    </row>
    <row r="323" spans="4:22">
      <c r="D323">
        <v>0</v>
      </c>
      <c r="E323">
        <v>0</v>
      </c>
      <c r="H323" s="4" t="s">
        <v>1301</v>
      </c>
      <c r="I323" s="4" t="s">
        <v>1301</v>
      </c>
      <c r="J323" s="4" t="s">
        <v>1301</v>
      </c>
      <c r="K323" s="4" t="s">
        <v>1301</v>
      </c>
      <c r="L323" s="4" t="s">
        <v>1301</v>
      </c>
      <c r="M323" t="s">
        <v>469</v>
      </c>
      <c r="V323" s="4" t="s">
        <v>1301</v>
      </c>
    </row>
  </sheetData>
  <sheetCalcPr fullCalcOnLoad="1"/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Brown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Larschan</dc:creator>
  <cp:lastModifiedBy>Erica Larschan</cp:lastModifiedBy>
  <cp:lastPrinted>2012-02-21T00:37:52Z</cp:lastPrinted>
  <dcterms:created xsi:type="dcterms:W3CDTF">2011-07-13T18:20:19Z</dcterms:created>
  <dcterms:modified xsi:type="dcterms:W3CDTF">2012-02-21T19:55:46Z</dcterms:modified>
</cp:coreProperties>
</file>